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69"/>
  <workbookPr defaultThemeVersion="166925"/>
  <mc:AlternateContent xmlns:mc="http://schemas.openxmlformats.org/markup-compatibility/2006">
    <mc:Choice Requires="x15">
      <x15ac:absPath xmlns:x15ac="http://schemas.microsoft.com/office/spreadsheetml/2010/11/ac" url="D:\"/>
    </mc:Choice>
  </mc:AlternateContent>
  <xr:revisionPtr revIDLastSave="0" documentId="13_ncr:1_{FFF05A8F-6E7D-4781-AD9E-7475F3922BDD}" xr6:coauthVersionLast="36" xr6:coauthVersionMax="36" xr10:uidLastSave="{00000000-0000-0000-0000-000000000000}"/>
  <bookViews>
    <workbookView xWindow="0" yWindow="0" windowWidth="38400" windowHeight="17625" xr2:uid="{D511D37D-4473-4233-944B-7A22CD86C333}"/>
  </bookViews>
  <sheets>
    <sheet name="FINAL_PTK1" sheetId="2" r:id="rId1"/>
    <sheet name="FINAL_PTK2" sheetId="3" r:id="rId2"/>
  </sheets>
  <externalReferences>
    <externalReference r:id="rId3"/>
  </externalReferenc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R146" i="3" l="1"/>
  <c r="Q146" i="3"/>
  <c r="P146" i="3"/>
  <c r="O146" i="3"/>
  <c r="N146" i="3"/>
  <c r="M146" i="3"/>
  <c r="K146" i="3"/>
  <c r="J146" i="3"/>
  <c r="I146" i="3"/>
  <c r="H146" i="3"/>
  <c r="F146" i="3"/>
  <c r="E146" i="3"/>
  <c r="D146" i="3"/>
  <c r="C146" i="3"/>
  <c r="B146" i="3"/>
  <c r="A146" i="3"/>
  <c r="R145" i="3"/>
  <c r="Q145" i="3"/>
  <c r="P145" i="3"/>
  <c r="O145" i="3"/>
  <c r="N145" i="3"/>
  <c r="M145" i="3"/>
  <c r="K145" i="3"/>
  <c r="J145" i="3"/>
  <c r="I145" i="3"/>
  <c r="H145" i="3"/>
  <c r="F145" i="3"/>
  <c r="E145" i="3"/>
  <c r="D145" i="3"/>
  <c r="C145" i="3"/>
  <c r="B145" i="3"/>
  <c r="A145" i="3"/>
  <c r="R144" i="3"/>
  <c r="Q144" i="3"/>
  <c r="P144" i="3"/>
  <c r="O144" i="3"/>
  <c r="N144" i="3"/>
  <c r="M144" i="3"/>
  <c r="K144" i="3"/>
  <c r="J144" i="3"/>
  <c r="I144" i="3"/>
  <c r="H144" i="3"/>
  <c r="F144" i="3"/>
  <c r="E144" i="3"/>
  <c r="D144" i="3"/>
  <c r="C144" i="3"/>
  <c r="B144" i="3"/>
  <c r="A144" i="3"/>
  <c r="R143" i="3"/>
  <c r="Q143" i="3"/>
  <c r="P143" i="3"/>
  <c r="O143" i="3"/>
  <c r="N143" i="3"/>
  <c r="M143" i="3"/>
  <c r="K143" i="3"/>
  <c r="J143" i="3"/>
  <c r="I143" i="3"/>
  <c r="H143" i="3"/>
  <c r="F143" i="3"/>
  <c r="E143" i="3"/>
  <c r="D143" i="3"/>
  <c r="C143" i="3"/>
  <c r="B143" i="3"/>
  <c r="A143" i="3"/>
  <c r="R142" i="3"/>
  <c r="Q142" i="3"/>
  <c r="P142" i="3"/>
  <c r="O142" i="3"/>
  <c r="N142" i="3"/>
  <c r="M142" i="3"/>
  <c r="K142" i="3"/>
  <c r="J142" i="3"/>
  <c r="I142" i="3"/>
  <c r="H142" i="3"/>
  <c r="F142" i="3"/>
  <c r="E142" i="3"/>
  <c r="D142" i="3"/>
  <c r="C142" i="3"/>
  <c r="B142" i="3"/>
  <c r="A142" i="3"/>
  <c r="R141" i="3"/>
  <c r="Q141" i="3"/>
  <c r="P141" i="3"/>
  <c r="O141" i="3"/>
  <c r="N141" i="3"/>
  <c r="M141" i="3"/>
  <c r="K141" i="3"/>
  <c r="J141" i="3"/>
  <c r="I141" i="3"/>
  <c r="H141" i="3"/>
  <c r="F141" i="3"/>
  <c r="E141" i="3"/>
  <c r="D141" i="3"/>
  <c r="C141" i="3"/>
  <c r="B141" i="3"/>
  <c r="A141" i="3"/>
  <c r="R140" i="3"/>
  <c r="Q140" i="3"/>
  <c r="P140" i="3"/>
  <c r="O140" i="3"/>
  <c r="N140" i="3"/>
  <c r="M140" i="3"/>
  <c r="K140" i="3"/>
  <c r="J140" i="3"/>
  <c r="I140" i="3"/>
  <c r="H140" i="3"/>
  <c r="F140" i="3"/>
  <c r="E140" i="3"/>
  <c r="D140" i="3"/>
  <c r="C140" i="3"/>
  <c r="B140" i="3"/>
  <c r="A140" i="3"/>
  <c r="R139" i="3"/>
  <c r="Q139" i="3"/>
  <c r="P139" i="3"/>
  <c r="O139" i="3"/>
  <c r="N139" i="3"/>
  <c r="M139" i="3"/>
  <c r="K139" i="3"/>
  <c r="J139" i="3"/>
  <c r="I139" i="3"/>
  <c r="H139" i="3"/>
  <c r="F139" i="3"/>
  <c r="E139" i="3"/>
  <c r="D139" i="3"/>
  <c r="C139" i="3"/>
  <c r="B139" i="3"/>
  <c r="A139" i="3"/>
  <c r="R138" i="3"/>
  <c r="Q138" i="3"/>
  <c r="P138" i="3"/>
  <c r="O138" i="3"/>
  <c r="N138" i="3"/>
  <c r="M138" i="3"/>
  <c r="K138" i="3"/>
  <c r="J138" i="3"/>
  <c r="I138" i="3"/>
  <c r="H138" i="3"/>
  <c r="F138" i="3"/>
  <c r="E138" i="3"/>
  <c r="D138" i="3"/>
  <c r="C138" i="3"/>
  <c r="B138" i="3"/>
  <c r="A138" i="3"/>
  <c r="R137" i="3"/>
  <c r="Q137" i="3"/>
  <c r="P137" i="3"/>
  <c r="O137" i="3"/>
  <c r="N137" i="3"/>
  <c r="M137" i="3"/>
  <c r="K137" i="3"/>
  <c r="J137" i="3"/>
  <c r="I137" i="3"/>
  <c r="H137" i="3"/>
  <c r="F137" i="3"/>
  <c r="E137" i="3"/>
  <c r="D137" i="3"/>
  <c r="C137" i="3"/>
  <c r="B137" i="3"/>
  <c r="A137" i="3"/>
  <c r="R136" i="3"/>
  <c r="Q136" i="3"/>
  <c r="P136" i="3"/>
  <c r="O136" i="3"/>
  <c r="N136" i="3"/>
  <c r="M136" i="3"/>
  <c r="K136" i="3"/>
  <c r="J136" i="3"/>
  <c r="I136" i="3"/>
  <c r="H136" i="3"/>
  <c r="F136" i="3"/>
  <c r="E136" i="3"/>
  <c r="D136" i="3"/>
  <c r="C136" i="3"/>
  <c r="B136" i="3"/>
  <c r="A136" i="3"/>
  <c r="R135" i="3"/>
  <c r="Q135" i="3"/>
  <c r="P135" i="3"/>
  <c r="O135" i="3"/>
  <c r="N135" i="3"/>
  <c r="M135" i="3"/>
  <c r="K135" i="3"/>
  <c r="J135" i="3"/>
  <c r="I135" i="3"/>
  <c r="H135" i="3"/>
  <c r="F135" i="3"/>
  <c r="E135" i="3"/>
  <c r="D135" i="3"/>
  <c r="C135" i="3"/>
  <c r="B135" i="3"/>
  <c r="A135" i="3"/>
  <c r="R134" i="3"/>
  <c r="Q134" i="3"/>
  <c r="P134" i="3"/>
  <c r="O134" i="3"/>
  <c r="N134" i="3"/>
  <c r="M134" i="3"/>
  <c r="K134" i="3"/>
  <c r="J134" i="3"/>
  <c r="I134" i="3"/>
  <c r="H134" i="3"/>
  <c r="F134" i="3"/>
  <c r="E134" i="3"/>
  <c r="D134" i="3"/>
  <c r="C134" i="3"/>
  <c r="B134" i="3"/>
  <c r="A134" i="3"/>
  <c r="R133" i="3"/>
  <c r="Q133" i="3"/>
  <c r="P133" i="3"/>
  <c r="O133" i="3"/>
  <c r="N133" i="3"/>
  <c r="M133" i="3"/>
  <c r="K133" i="3"/>
  <c r="J133" i="3"/>
  <c r="I133" i="3"/>
  <c r="H133" i="3"/>
  <c r="F133" i="3"/>
  <c r="E133" i="3"/>
  <c r="D133" i="3"/>
  <c r="C133" i="3"/>
  <c r="B133" i="3"/>
  <c r="A133" i="3"/>
  <c r="R132" i="3"/>
  <c r="Q132" i="3"/>
  <c r="P132" i="3"/>
  <c r="O132" i="3"/>
  <c r="N132" i="3"/>
  <c r="M132" i="3"/>
  <c r="K132" i="3"/>
  <c r="J132" i="3"/>
  <c r="I132" i="3"/>
  <c r="H132" i="3"/>
  <c r="F132" i="3"/>
  <c r="E132" i="3"/>
  <c r="D132" i="3"/>
  <c r="C132" i="3"/>
  <c r="B132" i="3"/>
  <c r="A132" i="3"/>
  <c r="R131" i="3"/>
  <c r="Q131" i="3"/>
  <c r="P131" i="3"/>
  <c r="O131" i="3"/>
  <c r="N131" i="3"/>
  <c r="M131" i="3"/>
  <c r="K131" i="3"/>
  <c r="J131" i="3"/>
  <c r="I131" i="3"/>
  <c r="H131" i="3"/>
  <c r="F131" i="3"/>
  <c r="E131" i="3"/>
  <c r="D131" i="3"/>
  <c r="C131" i="3"/>
  <c r="B131" i="3"/>
  <c r="A131" i="3"/>
  <c r="R130" i="3"/>
  <c r="Q130" i="3"/>
  <c r="P130" i="3"/>
  <c r="O130" i="3"/>
  <c r="N130" i="3"/>
  <c r="M130" i="3"/>
  <c r="K130" i="3"/>
  <c r="J130" i="3"/>
  <c r="I130" i="3"/>
  <c r="H130" i="3"/>
  <c r="F130" i="3"/>
  <c r="E130" i="3"/>
  <c r="D130" i="3"/>
  <c r="C130" i="3"/>
  <c r="B130" i="3"/>
  <c r="A130" i="3"/>
  <c r="R129" i="3"/>
  <c r="Q129" i="3"/>
  <c r="P129" i="3"/>
  <c r="O129" i="3"/>
  <c r="N129" i="3"/>
  <c r="M129" i="3"/>
  <c r="K129" i="3"/>
  <c r="J129" i="3"/>
  <c r="I129" i="3"/>
  <c r="H129" i="3"/>
  <c r="F129" i="3"/>
  <c r="E129" i="3"/>
  <c r="D129" i="3"/>
  <c r="C129" i="3"/>
  <c r="B129" i="3"/>
  <c r="A129" i="3"/>
  <c r="R128" i="3"/>
  <c r="Q128" i="3"/>
  <c r="P128" i="3"/>
  <c r="O128" i="3"/>
  <c r="N128" i="3"/>
  <c r="M128" i="3"/>
  <c r="K128" i="3"/>
  <c r="J128" i="3"/>
  <c r="I128" i="3"/>
  <c r="H128" i="3"/>
  <c r="F128" i="3"/>
  <c r="E128" i="3"/>
  <c r="D128" i="3"/>
  <c r="C128" i="3"/>
  <c r="B128" i="3"/>
  <c r="A128" i="3"/>
  <c r="R127" i="3"/>
  <c r="Q127" i="3"/>
  <c r="P127" i="3"/>
  <c r="O127" i="3"/>
  <c r="N127" i="3"/>
  <c r="M127" i="3"/>
  <c r="K127" i="3"/>
  <c r="J127" i="3"/>
  <c r="I127" i="3"/>
  <c r="H127" i="3"/>
  <c r="F127" i="3"/>
  <c r="E127" i="3"/>
  <c r="D127" i="3"/>
  <c r="C127" i="3"/>
  <c r="B127" i="3"/>
  <c r="A127" i="3"/>
  <c r="R126" i="3"/>
  <c r="Q126" i="3"/>
  <c r="P126" i="3"/>
  <c r="O126" i="3"/>
  <c r="N126" i="3"/>
  <c r="M126" i="3"/>
  <c r="K126" i="3"/>
  <c r="J126" i="3"/>
  <c r="I126" i="3"/>
  <c r="H126" i="3"/>
  <c r="F126" i="3"/>
  <c r="E126" i="3"/>
  <c r="D126" i="3"/>
  <c r="C126" i="3"/>
  <c r="B126" i="3"/>
  <c r="A126" i="3"/>
  <c r="R125" i="3"/>
  <c r="Q125" i="3"/>
  <c r="P125" i="3"/>
  <c r="O125" i="3"/>
  <c r="N125" i="3"/>
  <c r="M125" i="3"/>
  <c r="K125" i="3"/>
  <c r="J125" i="3"/>
  <c r="I125" i="3"/>
  <c r="H125" i="3"/>
  <c r="F125" i="3"/>
  <c r="E125" i="3"/>
  <c r="D125" i="3"/>
  <c r="C125" i="3"/>
  <c r="B125" i="3"/>
  <c r="A125" i="3"/>
  <c r="R124" i="3"/>
  <c r="Q124" i="3"/>
  <c r="P124" i="3"/>
  <c r="O124" i="3"/>
  <c r="N124" i="3"/>
  <c r="M124" i="3"/>
  <c r="K124" i="3"/>
  <c r="J124" i="3"/>
  <c r="I124" i="3"/>
  <c r="H124" i="3"/>
  <c r="F124" i="3"/>
  <c r="E124" i="3"/>
  <c r="D124" i="3"/>
  <c r="C124" i="3"/>
  <c r="B124" i="3"/>
  <c r="A124" i="3"/>
  <c r="R123" i="3"/>
  <c r="Q123" i="3"/>
  <c r="P123" i="3"/>
  <c r="O123" i="3"/>
  <c r="N123" i="3"/>
  <c r="M123" i="3"/>
  <c r="K123" i="3"/>
  <c r="J123" i="3"/>
  <c r="I123" i="3"/>
  <c r="H123" i="3"/>
  <c r="F123" i="3"/>
  <c r="E123" i="3"/>
  <c r="D123" i="3"/>
  <c r="C123" i="3"/>
  <c r="B123" i="3"/>
  <c r="A123" i="3"/>
  <c r="R122" i="3"/>
  <c r="Q122" i="3"/>
  <c r="P122" i="3"/>
  <c r="O122" i="3"/>
  <c r="N122" i="3"/>
  <c r="M122" i="3"/>
  <c r="K122" i="3"/>
  <c r="J122" i="3"/>
  <c r="I122" i="3"/>
  <c r="H122" i="3"/>
  <c r="F122" i="3"/>
  <c r="E122" i="3"/>
  <c r="D122" i="3"/>
  <c r="C122" i="3"/>
  <c r="B122" i="3"/>
  <c r="A122" i="3"/>
  <c r="R121" i="3"/>
  <c r="Q121" i="3"/>
  <c r="P121" i="3"/>
  <c r="O121" i="3"/>
  <c r="N121" i="3"/>
  <c r="M121" i="3"/>
  <c r="K121" i="3"/>
  <c r="J121" i="3"/>
  <c r="I121" i="3"/>
  <c r="H121" i="3"/>
  <c r="F121" i="3"/>
  <c r="E121" i="3"/>
  <c r="D121" i="3"/>
  <c r="C121" i="3"/>
  <c r="B121" i="3"/>
  <c r="A121" i="3"/>
  <c r="R120" i="3"/>
  <c r="Q120" i="3"/>
  <c r="P120" i="3"/>
  <c r="O120" i="3"/>
  <c r="N120" i="3"/>
  <c r="M120" i="3"/>
  <c r="K120" i="3"/>
  <c r="J120" i="3"/>
  <c r="I120" i="3"/>
  <c r="H120" i="3"/>
  <c r="F120" i="3"/>
  <c r="E120" i="3"/>
  <c r="D120" i="3"/>
  <c r="C120" i="3"/>
  <c r="B120" i="3"/>
  <c r="A120" i="3"/>
  <c r="R119" i="3"/>
  <c r="Q119" i="3"/>
  <c r="P119" i="3"/>
  <c r="O119" i="3"/>
  <c r="N119" i="3"/>
  <c r="M119" i="3"/>
  <c r="K119" i="3"/>
  <c r="J119" i="3"/>
  <c r="I119" i="3"/>
  <c r="H119" i="3"/>
  <c r="F119" i="3"/>
  <c r="E119" i="3"/>
  <c r="D119" i="3"/>
  <c r="C119" i="3"/>
  <c r="B119" i="3"/>
  <c r="A119" i="3"/>
  <c r="R118" i="3"/>
  <c r="Q118" i="3"/>
  <c r="P118" i="3"/>
  <c r="O118" i="3"/>
  <c r="N118" i="3"/>
  <c r="M118" i="3"/>
  <c r="K118" i="3"/>
  <c r="J118" i="3"/>
  <c r="I118" i="3"/>
  <c r="H118" i="3"/>
  <c r="F118" i="3"/>
  <c r="E118" i="3"/>
  <c r="D118" i="3"/>
  <c r="C118" i="3"/>
  <c r="B118" i="3"/>
  <c r="A118" i="3"/>
  <c r="R117" i="3"/>
  <c r="Q117" i="3"/>
  <c r="P117" i="3"/>
  <c r="O117" i="3"/>
  <c r="N117" i="3"/>
  <c r="M117" i="3"/>
  <c r="K117" i="3"/>
  <c r="J117" i="3"/>
  <c r="I117" i="3"/>
  <c r="H117" i="3"/>
  <c r="F117" i="3"/>
  <c r="E117" i="3"/>
  <c r="D117" i="3"/>
  <c r="C117" i="3"/>
  <c r="B117" i="3"/>
  <c r="A117" i="3"/>
  <c r="R116" i="3"/>
  <c r="Q116" i="3"/>
  <c r="P116" i="3"/>
  <c r="O116" i="3"/>
  <c r="N116" i="3"/>
  <c r="M116" i="3"/>
  <c r="K116" i="3"/>
  <c r="J116" i="3"/>
  <c r="I116" i="3"/>
  <c r="H116" i="3"/>
  <c r="F116" i="3"/>
  <c r="E116" i="3"/>
  <c r="D116" i="3"/>
  <c r="C116" i="3"/>
  <c r="B116" i="3"/>
  <c r="A116" i="3"/>
  <c r="R115" i="3"/>
  <c r="Q115" i="3"/>
  <c r="P115" i="3"/>
  <c r="O115" i="3"/>
  <c r="N115" i="3"/>
  <c r="M115" i="3"/>
  <c r="K115" i="3"/>
  <c r="J115" i="3"/>
  <c r="I115" i="3"/>
  <c r="H115" i="3"/>
  <c r="F115" i="3"/>
  <c r="E115" i="3"/>
  <c r="D115" i="3"/>
  <c r="C115" i="3"/>
  <c r="B115" i="3"/>
  <c r="A115" i="3"/>
  <c r="R114" i="3"/>
  <c r="Q114" i="3"/>
  <c r="P114" i="3"/>
  <c r="O114" i="3"/>
  <c r="N114" i="3"/>
  <c r="M114" i="3"/>
  <c r="K114" i="3"/>
  <c r="J114" i="3"/>
  <c r="I114" i="3"/>
  <c r="H114" i="3"/>
  <c r="F114" i="3"/>
  <c r="E114" i="3"/>
  <c r="D114" i="3"/>
  <c r="C114" i="3"/>
  <c r="B114" i="3"/>
  <c r="A114" i="3"/>
  <c r="R113" i="3"/>
  <c r="Q113" i="3"/>
  <c r="P113" i="3"/>
  <c r="O113" i="3"/>
  <c r="N113" i="3"/>
  <c r="M113" i="3"/>
  <c r="K113" i="3"/>
  <c r="J113" i="3"/>
  <c r="I113" i="3"/>
  <c r="H113" i="3"/>
  <c r="F113" i="3"/>
  <c r="E113" i="3"/>
  <c r="D113" i="3"/>
  <c r="C113" i="3"/>
  <c r="B113" i="3"/>
  <c r="A113" i="3"/>
  <c r="R112" i="3"/>
  <c r="Q112" i="3"/>
  <c r="P112" i="3"/>
  <c r="O112" i="3"/>
  <c r="N112" i="3"/>
  <c r="M112" i="3"/>
  <c r="K112" i="3"/>
  <c r="J112" i="3"/>
  <c r="I112" i="3"/>
  <c r="H112" i="3"/>
  <c r="F112" i="3"/>
  <c r="E112" i="3"/>
  <c r="D112" i="3"/>
  <c r="C112" i="3"/>
  <c r="B112" i="3"/>
  <c r="A112" i="3"/>
  <c r="R111" i="3"/>
  <c r="Q111" i="3"/>
  <c r="P111" i="3"/>
  <c r="O111" i="3"/>
  <c r="N111" i="3"/>
  <c r="M111" i="3"/>
  <c r="K111" i="3"/>
  <c r="J111" i="3"/>
  <c r="I111" i="3"/>
  <c r="H111" i="3"/>
  <c r="F111" i="3"/>
  <c r="E111" i="3"/>
  <c r="D111" i="3"/>
  <c r="C111" i="3"/>
  <c r="B111" i="3"/>
  <c r="A111" i="3"/>
  <c r="R110" i="3"/>
  <c r="Q110" i="3"/>
  <c r="P110" i="3"/>
  <c r="O110" i="3"/>
  <c r="N110" i="3"/>
  <c r="M110" i="3"/>
  <c r="K110" i="3"/>
  <c r="J110" i="3"/>
  <c r="I110" i="3"/>
  <c r="H110" i="3"/>
  <c r="F110" i="3"/>
  <c r="E110" i="3"/>
  <c r="D110" i="3"/>
  <c r="C110" i="3"/>
  <c r="B110" i="3"/>
  <c r="A110" i="3"/>
  <c r="R109" i="3"/>
  <c r="Q109" i="3"/>
  <c r="P109" i="3"/>
  <c r="O109" i="3"/>
  <c r="N109" i="3"/>
  <c r="M109" i="3"/>
  <c r="K109" i="3"/>
  <c r="J109" i="3"/>
  <c r="I109" i="3"/>
  <c r="H109" i="3"/>
  <c r="F109" i="3"/>
  <c r="E109" i="3"/>
  <c r="D109" i="3"/>
  <c r="C109" i="3"/>
  <c r="B109" i="3"/>
  <c r="A109" i="3"/>
  <c r="R108" i="3"/>
  <c r="Q108" i="3"/>
  <c r="P108" i="3"/>
  <c r="O108" i="3"/>
  <c r="N108" i="3"/>
  <c r="M108" i="3"/>
  <c r="K108" i="3"/>
  <c r="J108" i="3"/>
  <c r="I108" i="3"/>
  <c r="H108" i="3"/>
  <c r="F108" i="3"/>
  <c r="E108" i="3"/>
  <c r="D108" i="3"/>
  <c r="C108" i="3"/>
  <c r="B108" i="3"/>
  <c r="A108" i="3"/>
  <c r="R107" i="3"/>
  <c r="Q107" i="3"/>
  <c r="P107" i="3"/>
  <c r="O107" i="3"/>
  <c r="N107" i="3"/>
  <c r="M107" i="3"/>
  <c r="K107" i="3"/>
  <c r="J107" i="3"/>
  <c r="I107" i="3"/>
  <c r="H107" i="3"/>
  <c r="F107" i="3"/>
  <c r="E107" i="3"/>
  <c r="D107" i="3"/>
  <c r="C107" i="3"/>
  <c r="B107" i="3"/>
  <c r="A107" i="3"/>
  <c r="R106" i="3"/>
  <c r="Q106" i="3"/>
  <c r="P106" i="3"/>
  <c r="O106" i="3"/>
  <c r="N106" i="3"/>
  <c r="M106" i="3"/>
  <c r="K106" i="3"/>
  <c r="J106" i="3"/>
  <c r="I106" i="3"/>
  <c r="H106" i="3"/>
  <c r="F106" i="3"/>
  <c r="E106" i="3"/>
  <c r="D106" i="3"/>
  <c r="C106" i="3"/>
  <c r="B106" i="3"/>
  <c r="A106" i="3"/>
  <c r="R105" i="3"/>
  <c r="Q105" i="3"/>
  <c r="P105" i="3"/>
  <c r="O105" i="3"/>
  <c r="N105" i="3"/>
  <c r="M105" i="3"/>
  <c r="K105" i="3"/>
  <c r="J105" i="3"/>
  <c r="I105" i="3"/>
  <c r="H105" i="3"/>
  <c r="F105" i="3"/>
  <c r="E105" i="3"/>
  <c r="D105" i="3"/>
  <c r="C105" i="3"/>
  <c r="B105" i="3"/>
  <c r="A105" i="3"/>
  <c r="R104" i="3"/>
  <c r="Q104" i="3"/>
  <c r="P104" i="3"/>
  <c r="O104" i="3"/>
  <c r="N104" i="3"/>
  <c r="M104" i="3"/>
  <c r="K104" i="3"/>
  <c r="J104" i="3"/>
  <c r="I104" i="3"/>
  <c r="H104" i="3"/>
  <c r="F104" i="3"/>
  <c r="E104" i="3"/>
  <c r="D104" i="3"/>
  <c r="C104" i="3"/>
  <c r="B104" i="3"/>
  <c r="A104" i="3"/>
  <c r="R103" i="3"/>
  <c r="Q103" i="3"/>
  <c r="P103" i="3"/>
  <c r="O103" i="3"/>
  <c r="N103" i="3"/>
  <c r="M103" i="3"/>
  <c r="K103" i="3"/>
  <c r="J103" i="3"/>
  <c r="I103" i="3"/>
  <c r="H103" i="3"/>
  <c r="F103" i="3"/>
  <c r="E103" i="3"/>
  <c r="D103" i="3"/>
  <c r="C103" i="3"/>
  <c r="B103" i="3"/>
  <c r="A103" i="3"/>
  <c r="R102" i="3"/>
  <c r="Q102" i="3"/>
  <c r="P102" i="3"/>
  <c r="O102" i="3"/>
  <c r="N102" i="3"/>
  <c r="M102" i="3"/>
  <c r="K102" i="3"/>
  <c r="J102" i="3"/>
  <c r="I102" i="3"/>
  <c r="H102" i="3"/>
  <c r="F102" i="3"/>
  <c r="E102" i="3"/>
  <c r="D102" i="3"/>
  <c r="C102" i="3"/>
  <c r="B102" i="3"/>
  <c r="A102" i="3"/>
  <c r="R101" i="3"/>
  <c r="Q101" i="3"/>
  <c r="P101" i="3"/>
  <c r="O101" i="3"/>
  <c r="N101" i="3"/>
  <c r="M101" i="3"/>
  <c r="K101" i="3"/>
  <c r="J101" i="3"/>
  <c r="I101" i="3"/>
  <c r="H101" i="3"/>
  <c r="F101" i="3"/>
  <c r="E101" i="3"/>
  <c r="D101" i="3"/>
  <c r="C101" i="3"/>
  <c r="B101" i="3"/>
  <c r="A101" i="3"/>
  <c r="R100" i="3"/>
  <c r="Q100" i="3"/>
  <c r="P100" i="3"/>
  <c r="O100" i="3"/>
  <c r="N100" i="3"/>
  <c r="M100" i="3"/>
  <c r="K100" i="3"/>
  <c r="J100" i="3"/>
  <c r="I100" i="3"/>
  <c r="H100" i="3"/>
  <c r="F100" i="3"/>
  <c r="E100" i="3"/>
  <c r="D100" i="3"/>
  <c r="C100" i="3"/>
  <c r="B100" i="3"/>
  <c r="A100" i="3"/>
  <c r="R99" i="3"/>
  <c r="Q99" i="3"/>
  <c r="P99" i="3"/>
  <c r="O99" i="3"/>
  <c r="N99" i="3"/>
  <c r="M99" i="3"/>
  <c r="K99" i="3"/>
  <c r="J99" i="3"/>
  <c r="I99" i="3"/>
  <c r="H99" i="3"/>
  <c r="F99" i="3"/>
  <c r="E99" i="3"/>
  <c r="D99" i="3"/>
  <c r="C99" i="3"/>
  <c r="B99" i="3"/>
  <c r="A99" i="3"/>
  <c r="R98" i="3"/>
  <c r="Q98" i="3"/>
  <c r="P98" i="3"/>
  <c r="O98" i="3"/>
  <c r="N98" i="3"/>
  <c r="M98" i="3"/>
  <c r="K98" i="3"/>
  <c r="J98" i="3"/>
  <c r="I98" i="3"/>
  <c r="H98" i="3"/>
  <c r="F98" i="3"/>
  <c r="E98" i="3"/>
  <c r="D98" i="3"/>
  <c r="C98" i="3"/>
  <c r="B98" i="3"/>
  <c r="A98" i="3"/>
  <c r="R97" i="3"/>
  <c r="Q97" i="3"/>
  <c r="P97" i="3"/>
  <c r="O97" i="3"/>
  <c r="N97" i="3"/>
  <c r="M97" i="3"/>
  <c r="K97" i="3"/>
  <c r="J97" i="3"/>
  <c r="I97" i="3"/>
  <c r="H97" i="3"/>
  <c r="F97" i="3"/>
  <c r="E97" i="3"/>
  <c r="D97" i="3"/>
  <c r="C97" i="3"/>
  <c r="B97" i="3"/>
  <c r="A97" i="3"/>
  <c r="R96" i="3"/>
  <c r="Q96" i="3"/>
  <c r="P96" i="3"/>
  <c r="O96" i="3"/>
  <c r="N96" i="3"/>
  <c r="M96" i="3"/>
  <c r="K96" i="3"/>
  <c r="J96" i="3"/>
  <c r="I96" i="3"/>
  <c r="H96" i="3"/>
  <c r="F96" i="3"/>
  <c r="E96" i="3"/>
  <c r="D96" i="3"/>
  <c r="C96" i="3"/>
  <c r="B96" i="3"/>
  <c r="A96" i="3"/>
  <c r="R95" i="3"/>
  <c r="Q95" i="3"/>
  <c r="P95" i="3"/>
  <c r="O95" i="3"/>
  <c r="N95" i="3"/>
  <c r="M95" i="3"/>
  <c r="K95" i="3"/>
  <c r="J95" i="3"/>
  <c r="I95" i="3"/>
  <c r="H95" i="3"/>
  <c r="F95" i="3"/>
  <c r="E95" i="3"/>
  <c r="D95" i="3"/>
  <c r="C95" i="3"/>
  <c r="B95" i="3"/>
  <c r="A95" i="3"/>
  <c r="R94" i="3"/>
  <c r="Q94" i="3"/>
  <c r="P94" i="3"/>
  <c r="O94" i="3"/>
  <c r="N94" i="3"/>
  <c r="M94" i="3"/>
  <c r="K94" i="3"/>
  <c r="J94" i="3"/>
  <c r="I94" i="3"/>
  <c r="H94" i="3"/>
  <c r="F94" i="3"/>
  <c r="E94" i="3"/>
  <c r="D94" i="3"/>
  <c r="C94" i="3"/>
  <c r="B94" i="3"/>
  <c r="A94" i="3"/>
  <c r="R93" i="3"/>
  <c r="Q93" i="3"/>
  <c r="P93" i="3"/>
  <c r="O93" i="3"/>
  <c r="N93" i="3"/>
  <c r="M93" i="3"/>
  <c r="K93" i="3"/>
  <c r="J93" i="3"/>
  <c r="I93" i="3"/>
  <c r="H93" i="3"/>
  <c r="F93" i="3"/>
  <c r="E93" i="3"/>
  <c r="D93" i="3"/>
  <c r="C93" i="3"/>
  <c r="B93" i="3"/>
  <c r="A93" i="3"/>
  <c r="R92" i="3"/>
  <c r="Q92" i="3"/>
  <c r="P92" i="3"/>
  <c r="O92" i="3"/>
  <c r="N92" i="3"/>
  <c r="M92" i="3"/>
  <c r="K92" i="3"/>
  <c r="J92" i="3"/>
  <c r="I92" i="3"/>
  <c r="H92" i="3"/>
  <c r="F92" i="3"/>
  <c r="E92" i="3"/>
  <c r="D92" i="3"/>
  <c r="C92" i="3"/>
  <c r="B92" i="3"/>
  <c r="A92" i="3"/>
  <c r="R91" i="3"/>
  <c r="Q91" i="3"/>
  <c r="P91" i="3"/>
  <c r="O91" i="3"/>
  <c r="N91" i="3"/>
  <c r="M91" i="3"/>
  <c r="K91" i="3"/>
  <c r="J91" i="3"/>
  <c r="I91" i="3"/>
  <c r="H91" i="3"/>
  <c r="F91" i="3"/>
  <c r="E91" i="3"/>
  <c r="D91" i="3"/>
  <c r="C91" i="3"/>
  <c r="B91" i="3"/>
  <c r="A91" i="3"/>
  <c r="R90" i="3"/>
  <c r="Q90" i="3"/>
  <c r="P90" i="3"/>
  <c r="O90" i="3"/>
  <c r="N90" i="3"/>
  <c r="M90" i="3"/>
  <c r="K90" i="3"/>
  <c r="J90" i="3"/>
  <c r="I90" i="3"/>
  <c r="H90" i="3"/>
  <c r="F90" i="3"/>
  <c r="E90" i="3"/>
  <c r="D90" i="3"/>
  <c r="C90" i="3"/>
  <c r="B90" i="3"/>
  <c r="A90" i="3"/>
  <c r="R89" i="3"/>
  <c r="Q89" i="3"/>
  <c r="P89" i="3"/>
  <c r="O89" i="3"/>
  <c r="N89" i="3"/>
  <c r="M89" i="3"/>
  <c r="K89" i="3"/>
  <c r="J89" i="3"/>
  <c r="I89" i="3"/>
  <c r="H89" i="3"/>
  <c r="F89" i="3"/>
  <c r="E89" i="3"/>
  <c r="D89" i="3"/>
  <c r="C89" i="3"/>
  <c r="B89" i="3"/>
  <c r="A89" i="3"/>
  <c r="R88" i="3"/>
  <c r="Q88" i="3"/>
  <c r="P88" i="3"/>
  <c r="O88" i="3"/>
  <c r="N88" i="3"/>
  <c r="M88" i="3"/>
  <c r="K88" i="3"/>
  <c r="J88" i="3"/>
  <c r="I88" i="3"/>
  <c r="H88" i="3"/>
  <c r="F88" i="3"/>
  <c r="E88" i="3"/>
  <c r="D88" i="3"/>
  <c r="C88" i="3"/>
  <c r="B88" i="3"/>
  <c r="A88" i="3"/>
  <c r="R87" i="3"/>
  <c r="Q87" i="3"/>
  <c r="P87" i="3"/>
  <c r="O87" i="3"/>
  <c r="N87" i="3"/>
  <c r="M87" i="3"/>
  <c r="K87" i="3"/>
  <c r="J87" i="3"/>
  <c r="I87" i="3"/>
  <c r="H87" i="3"/>
  <c r="F87" i="3"/>
  <c r="E87" i="3"/>
  <c r="D87" i="3"/>
  <c r="C87" i="3"/>
  <c r="B87" i="3"/>
  <c r="A87" i="3"/>
  <c r="R86" i="3"/>
  <c r="Q86" i="3"/>
  <c r="P86" i="3"/>
  <c r="O86" i="3"/>
  <c r="N86" i="3"/>
  <c r="M86" i="3"/>
  <c r="K86" i="3"/>
  <c r="J86" i="3"/>
  <c r="I86" i="3"/>
  <c r="H86" i="3"/>
  <c r="F86" i="3"/>
  <c r="E86" i="3"/>
  <c r="D86" i="3"/>
  <c r="C86" i="3"/>
  <c r="B86" i="3"/>
  <c r="A86" i="3"/>
  <c r="R85" i="3"/>
  <c r="Q85" i="3"/>
  <c r="P85" i="3"/>
  <c r="O85" i="3"/>
  <c r="N85" i="3"/>
  <c r="M85" i="3"/>
  <c r="K85" i="3"/>
  <c r="J85" i="3"/>
  <c r="I85" i="3"/>
  <c r="H85" i="3"/>
  <c r="F85" i="3"/>
  <c r="E85" i="3"/>
  <c r="D85" i="3"/>
  <c r="C85" i="3"/>
  <c r="B85" i="3"/>
  <c r="A85" i="3"/>
  <c r="R84" i="3"/>
  <c r="Q84" i="3"/>
  <c r="P84" i="3"/>
  <c r="O84" i="3"/>
  <c r="N84" i="3"/>
  <c r="M84" i="3"/>
  <c r="K84" i="3"/>
  <c r="J84" i="3"/>
  <c r="I84" i="3"/>
  <c r="H84" i="3"/>
  <c r="F84" i="3"/>
  <c r="E84" i="3"/>
  <c r="D84" i="3"/>
  <c r="C84" i="3"/>
  <c r="B84" i="3"/>
  <c r="A84" i="3"/>
  <c r="R83" i="3"/>
  <c r="Q83" i="3"/>
  <c r="P83" i="3"/>
  <c r="O83" i="3"/>
  <c r="N83" i="3"/>
  <c r="M83" i="3"/>
  <c r="K83" i="3"/>
  <c r="J83" i="3"/>
  <c r="I83" i="3"/>
  <c r="H83" i="3"/>
  <c r="F83" i="3"/>
  <c r="E83" i="3"/>
  <c r="D83" i="3"/>
  <c r="C83" i="3"/>
  <c r="B83" i="3"/>
  <c r="A83" i="3"/>
  <c r="R82" i="3"/>
  <c r="Q82" i="3"/>
  <c r="P82" i="3"/>
  <c r="O82" i="3"/>
  <c r="N82" i="3"/>
  <c r="M82" i="3"/>
  <c r="K82" i="3"/>
  <c r="J82" i="3"/>
  <c r="I82" i="3"/>
  <c r="H82" i="3"/>
  <c r="F82" i="3"/>
  <c r="E82" i="3"/>
  <c r="D82" i="3"/>
  <c r="C82" i="3"/>
  <c r="B82" i="3"/>
  <c r="A82" i="3"/>
  <c r="R81" i="3"/>
  <c r="Q81" i="3"/>
  <c r="P81" i="3"/>
  <c r="O81" i="3"/>
  <c r="N81" i="3"/>
  <c r="M81" i="3"/>
  <c r="K81" i="3"/>
  <c r="J81" i="3"/>
  <c r="I81" i="3"/>
  <c r="H81" i="3"/>
  <c r="F81" i="3"/>
  <c r="E81" i="3"/>
  <c r="D81" i="3"/>
  <c r="C81" i="3"/>
  <c r="B81" i="3"/>
  <c r="A81" i="3"/>
  <c r="R80" i="3"/>
  <c r="Q80" i="3"/>
  <c r="P80" i="3"/>
  <c r="O80" i="3"/>
  <c r="N80" i="3"/>
  <c r="M80" i="3"/>
  <c r="K80" i="3"/>
  <c r="J80" i="3"/>
  <c r="I80" i="3"/>
  <c r="H80" i="3"/>
  <c r="F80" i="3"/>
  <c r="E80" i="3"/>
  <c r="D80" i="3"/>
  <c r="C80" i="3"/>
  <c r="B80" i="3"/>
  <c r="A80" i="3"/>
  <c r="R79" i="3"/>
  <c r="Q79" i="3"/>
  <c r="P79" i="3"/>
  <c r="O79" i="3"/>
  <c r="N79" i="3"/>
  <c r="M79" i="3"/>
  <c r="K79" i="3"/>
  <c r="J79" i="3"/>
  <c r="I79" i="3"/>
  <c r="H79" i="3"/>
  <c r="F79" i="3"/>
  <c r="E79" i="3"/>
  <c r="D79" i="3"/>
  <c r="C79" i="3"/>
  <c r="B79" i="3"/>
  <c r="A79" i="3"/>
  <c r="R78" i="3"/>
  <c r="Q78" i="3"/>
  <c r="P78" i="3"/>
  <c r="O78" i="3"/>
  <c r="N78" i="3"/>
  <c r="M78" i="3"/>
  <c r="K78" i="3"/>
  <c r="J78" i="3"/>
  <c r="I78" i="3"/>
  <c r="H78" i="3"/>
  <c r="F78" i="3"/>
  <c r="E78" i="3"/>
  <c r="D78" i="3"/>
  <c r="C78" i="3"/>
  <c r="B78" i="3"/>
  <c r="A78" i="3"/>
  <c r="R77" i="3"/>
  <c r="Q77" i="3"/>
  <c r="P77" i="3"/>
  <c r="O77" i="3"/>
  <c r="N77" i="3"/>
  <c r="M77" i="3"/>
  <c r="K77" i="3"/>
  <c r="J77" i="3"/>
  <c r="I77" i="3"/>
  <c r="H77" i="3"/>
  <c r="F77" i="3"/>
  <c r="E77" i="3"/>
  <c r="D77" i="3"/>
  <c r="C77" i="3"/>
  <c r="B77" i="3"/>
  <c r="A77" i="3"/>
  <c r="R76" i="3"/>
  <c r="Q76" i="3"/>
  <c r="P76" i="3"/>
  <c r="O76" i="3"/>
  <c r="N76" i="3"/>
  <c r="M76" i="3"/>
  <c r="K76" i="3"/>
  <c r="J76" i="3"/>
  <c r="I76" i="3"/>
  <c r="H76" i="3"/>
  <c r="F76" i="3"/>
  <c r="E76" i="3"/>
  <c r="D76" i="3"/>
  <c r="C76" i="3"/>
  <c r="B76" i="3"/>
  <c r="A76" i="3"/>
  <c r="R75" i="3"/>
  <c r="Q75" i="3"/>
  <c r="P75" i="3"/>
  <c r="O75" i="3"/>
  <c r="N75" i="3"/>
  <c r="M75" i="3"/>
  <c r="K75" i="3"/>
  <c r="J75" i="3"/>
  <c r="I75" i="3"/>
  <c r="H75" i="3"/>
  <c r="F75" i="3"/>
  <c r="E75" i="3"/>
  <c r="D75" i="3"/>
  <c r="C75" i="3"/>
  <c r="B75" i="3"/>
  <c r="A75" i="3"/>
  <c r="R74" i="3"/>
  <c r="Q74" i="3"/>
  <c r="P74" i="3"/>
  <c r="O74" i="3"/>
  <c r="N74" i="3"/>
  <c r="M74" i="3"/>
  <c r="K74" i="3"/>
  <c r="J74" i="3"/>
  <c r="I74" i="3"/>
  <c r="H74" i="3"/>
  <c r="F74" i="3"/>
  <c r="E74" i="3"/>
  <c r="D74" i="3"/>
  <c r="C74" i="3"/>
  <c r="B74" i="3"/>
  <c r="A74" i="3"/>
  <c r="R73" i="3"/>
  <c r="Q73" i="3"/>
  <c r="P73" i="3"/>
  <c r="O73" i="3"/>
  <c r="N73" i="3"/>
  <c r="M73" i="3"/>
  <c r="K73" i="3"/>
  <c r="J73" i="3"/>
  <c r="I73" i="3"/>
  <c r="H73" i="3"/>
  <c r="F73" i="3"/>
  <c r="E73" i="3"/>
  <c r="D73" i="3"/>
  <c r="C73" i="3"/>
  <c r="B73" i="3"/>
  <c r="A73" i="3"/>
  <c r="R72" i="3"/>
  <c r="Q72" i="3"/>
  <c r="P72" i="3"/>
  <c r="O72" i="3"/>
  <c r="N72" i="3"/>
  <c r="M72" i="3"/>
  <c r="K72" i="3"/>
  <c r="J72" i="3"/>
  <c r="I72" i="3"/>
  <c r="H72" i="3"/>
  <c r="F72" i="3"/>
  <c r="E72" i="3"/>
  <c r="D72" i="3"/>
  <c r="C72" i="3"/>
  <c r="B72" i="3"/>
  <c r="A72" i="3"/>
  <c r="R71" i="3"/>
  <c r="Q71" i="3"/>
  <c r="P71" i="3"/>
  <c r="O71" i="3"/>
  <c r="N71" i="3"/>
  <c r="M71" i="3"/>
  <c r="K71" i="3"/>
  <c r="J71" i="3"/>
  <c r="I71" i="3"/>
  <c r="H71" i="3"/>
  <c r="F71" i="3"/>
  <c r="E71" i="3"/>
  <c r="D71" i="3"/>
  <c r="C71" i="3"/>
  <c r="B71" i="3"/>
  <c r="A71" i="3"/>
  <c r="R70" i="3"/>
  <c r="Q70" i="3"/>
  <c r="P70" i="3"/>
  <c r="O70" i="3"/>
  <c r="N70" i="3"/>
  <c r="M70" i="3"/>
  <c r="K70" i="3"/>
  <c r="J70" i="3"/>
  <c r="I70" i="3"/>
  <c r="H70" i="3"/>
  <c r="F70" i="3"/>
  <c r="E70" i="3"/>
  <c r="D70" i="3"/>
  <c r="C70" i="3"/>
  <c r="B70" i="3"/>
  <c r="A70" i="3"/>
  <c r="R69" i="3"/>
  <c r="Q69" i="3"/>
  <c r="P69" i="3"/>
  <c r="O69" i="3"/>
  <c r="N69" i="3"/>
  <c r="M69" i="3"/>
  <c r="K69" i="3"/>
  <c r="J69" i="3"/>
  <c r="I69" i="3"/>
  <c r="H69" i="3"/>
  <c r="F69" i="3"/>
  <c r="E69" i="3"/>
  <c r="D69" i="3"/>
  <c r="C69" i="3"/>
  <c r="B69" i="3"/>
  <c r="A69" i="3"/>
  <c r="R68" i="3"/>
  <c r="Q68" i="3"/>
  <c r="P68" i="3"/>
  <c r="O68" i="3"/>
  <c r="N68" i="3"/>
  <c r="M68" i="3"/>
  <c r="K68" i="3"/>
  <c r="J68" i="3"/>
  <c r="I68" i="3"/>
  <c r="H68" i="3"/>
  <c r="F68" i="3"/>
  <c r="E68" i="3"/>
  <c r="D68" i="3"/>
  <c r="C68" i="3"/>
  <c r="B68" i="3"/>
  <c r="A68" i="3"/>
  <c r="R67" i="3"/>
  <c r="Q67" i="3"/>
  <c r="P67" i="3"/>
  <c r="O67" i="3"/>
  <c r="N67" i="3"/>
  <c r="M67" i="3"/>
  <c r="K67" i="3"/>
  <c r="J67" i="3"/>
  <c r="I67" i="3"/>
  <c r="H67" i="3"/>
  <c r="F67" i="3"/>
  <c r="E67" i="3"/>
  <c r="D67" i="3"/>
  <c r="C67" i="3"/>
  <c r="B67" i="3"/>
  <c r="A67" i="3"/>
  <c r="R66" i="3"/>
  <c r="Q66" i="3"/>
  <c r="P66" i="3"/>
  <c r="O66" i="3"/>
  <c r="N66" i="3"/>
  <c r="M66" i="3"/>
  <c r="K66" i="3"/>
  <c r="J66" i="3"/>
  <c r="I66" i="3"/>
  <c r="H66" i="3"/>
  <c r="F66" i="3"/>
  <c r="E66" i="3"/>
  <c r="D66" i="3"/>
  <c r="C66" i="3"/>
  <c r="B66" i="3"/>
  <c r="A66" i="3"/>
  <c r="R65" i="3"/>
  <c r="Q65" i="3"/>
  <c r="P65" i="3"/>
  <c r="O65" i="3"/>
  <c r="N65" i="3"/>
  <c r="M65" i="3"/>
  <c r="K65" i="3"/>
  <c r="J65" i="3"/>
  <c r="I65" i="3"/>
  <c r="H65" i="3"/>
  <c r="F65" i="3"/>
  <c r="E65" i="3"/>
  <c r="D65" i="3"/>
  <c r="C65" i="3"/>
  <c r="B65" i="3"/>
  <c r="A65" i="3"/>
  <c r="R64" i="3"/>
  <c r="Q64" i="3"/>
  <c r="P64" i="3"/>
  <c r="O64" i="3"/>
  <c r="N64" i="3"/>
  <c r="M64" i="3"/>
  <c r="K64" i="3"/>
  <c r="J64" i="3"/>
  <c r="I64" i="3"/>
  <c r="H64" i="3"/>
  <c r="F64" i="3"/>
  <c r="E64" i="3"/>
  <c r="D64" i="3"/>
  <c r="C64" i="3"/>
  <c r="B64" i="3"/>
  <c r="A64" i="3"/>
  <c r="R63" i="3"/>
  <c r="Q63" i="3"/>
  <c r="P63" i="3"/>
  <c r="O63" i="3"/>
  <c r="N63" i="3"/>
  <c r="M63" i="3"/>
  <c r="K63" i="3"/>
  <c r="J63" i="3"/>
  <c r="I63" i="3"/>
  <c r="H63" i="3"/>
  <c r="F63" i="3"/>
  <c r="E63" i="3"/>
  <c r="D63" i="3"/>
  <c r="C63" i="3"/>
  <c r="B63" i="3"/>
  <c r="A63" i="3"/>
  <c r="R62" i="3"/>
  <c r="Q62" i="3"/>
  <c r="P62" i="3"/>
  <c r="O62" i="3"/>
  <c r="N62" i="3"/>
  <c r="M62" i="3"/>
  <c r="K62" i="3"/>
  <c r="J62" i="3"/>
  <c r="I62" i="3"/>
  <c r="H62" i="3"/>
  <c r="F62" i="3"/>
  <c r="E62" i="3"/>
  <c r="D62" i="3"/>
  <c r="C62" i="3"/>
  <c r="B62" i="3"/>
  <c r="A62" i="3"/>
  <c r="R61" i="3"/>
  <c r="Q61" i="3"/>
  <c r="P61" i="3"/>
  <c r="O61" i="3"/>
  <c r="N61" i="3"/>
  <c r="M61" i="3"/>
  <c r="K61" i="3"/>
  <c r="J61" i="3"/>
  <c r="I61" i="3"/>
  <c r="H61" i="3"/>
  <c r="F61" i="3"/>
  <c r="E61" i="3"/>
  <c r="D61" i="3"/>
  <c r="C61" i="3"/>
  <c r="B61" i="3"/>
  <c r="A61" i="3"/>
  <c r="R60" i="3"/>
  <c r="Q60" i="3"/>
  <c r="P60" i="3"/>
  <c r="O60" i="3"/>
  <c r="N60" i="3"/>
  <c r="M60" i="3"/>
  <c r="K60" i="3"/>
  <c r="J60" i="3"/>
  <c r="I60" i="3"/>
  <c r="H60" i="3"/>
  <c r="F60" i="3"/>
  <c r="E60" i="3"/>
  <c r="D60" i="3"/>
  <c r="C60" i="3"/>
  <c r="B60" i="3"/>
  <c r="A60" i="3"/>
  <c r="R59" i="3"/>
  <c r="Q59" i="3"/>
  <c r="P59" i="3"/>
  <c r="O59" i="3"/>
  <c r="N59" i="3"/>
  <c r="M59" i="3"/>
  <c r="K59" i="3"/>
  <c r="J59" i="3"/>
  <c r="I59" i="3"/>
  <c r="H59" i="3"/>
  <c r="F59" i="3"/>
  <c r="E59" i="3"/>
  <c r="D59" i="3"/>
  <c r="C59" i="3"/>
  <c r="B59" i="3"/>
  <c r="A59" i="3"/>
  <c r="R58" i="3"/>
  <c r="Q58" i="3"/>
  <c r="P58" i="3"/>
  <c r="O58" i="3"/>
  <c r="N58" i="3"/>
  <c r="M58" i="3"/>
  <c r="K58" i="3"/>
  <c r="J58" i="3"/>
  <c r="I58" i="3"/>
  <c r="H58" i="3"/>
  <c r="F58" i="3"/>
  <c r="E58" i="3"/>
  <c r="D58" i="3"/>
  <c r="C58" i="3"/>
  <c r="B58" i="3"/>
  <c r="A58" i="3"/>
  <c r="R57" i="3"/>
  <c r="Q57" i="3"/>
  <c r="P57" i="3"/>
  <c r="O57" i="3"/>
  <c r="N57" i="3"/>
  <c r="M57" i="3"/>
  <c r="K57" i="3"/>
  <c r="J57" i="3"/>
  <c r="I57" i="3"/>
  <c r="H57" i="3"/>
  <c r="F57" i="3"/>
  <c r="E57" i="3"/>
  <c r="D57" i="3"/>
  <c r="C57" i="3"/>
  <c r="B57" i="3"/>
  <c r="A57" i="3"/>
  <c r="R56" i="3"/>
  <c r="Q56" i="3"/>
  <c r="P56" i="3"/>
  <c r="O56" i="3"/>
  <c r="N56" i="3"/>
  <c r="M56" i="3"/>
  <c r="K56" i="3"/>
  <c r="J56" i="3"/>
  <c r="I56" i="3"/>
  <c r="H56" i="3"/>
  <c r="F56" i="3"/>
  <c r="E56" i="3"/>
  <c r="D56" i="3"/>
  <c r="C56" i="3"/>
  <c r="B56" i="3"/>
  <c r="A56" i="3"/>
  <c r="R55" i="3"/>
  <c r="Q55" i="3"/>
  <c r="P55" i="3"/>
  <c r="O55" i="3"/>
  <c r="N55" i="3"/>
  <c r="M55" i="3"/>
  <c r="K55" i="3"/>
  <c r="J55" i="3"/>
  <c r="I55" i="3"/>
  <c r="H55" i="3"/>
  <c r="F55" i="3"/>
  <c r="E55" i="3"/>
  <c r="D55" i="3"/>
  <c r="C55" i="3"/>
  <c r="B55" i="3"/>
  <c r="A55" i="3"/>
  <c r="R54" i="3"/>
  <c r="Q54" i="3"/>
  <c r="P54" i="3"/>
  <c r="O54" i="3"/>
  <c r="N54" i="3"/>
  <c r="M54" i="3"/>
  <c r="K54" i="3"/>
  <c r="J54" i="3"/>
  <c r="I54" i="3"/>
  <c r="H54" i="3"/>
  <c r="F54" i="3"/>
  <c r="E54" i="3"/>
  <c r="D54" i="3"/>
  <c r="C54" i="3"/>
  <c r="B54" i="3"/>
  <c r="A54" i="3"/>
  <c r="R53" i="3"/>
  <c r="Q53" i="3"/>
  <c r="P53" i="3"/>
  <c r="O53" i="3"/>
  <c r="N53" i="3"/>
  <c r="M53" i="3"/>
  <c r="K53" i="3"/>
  <c r="J53" i="3"/>
  <c r="I53" i="3"/>
  <c r="H53" i="3"/>
  <c r="F53" i="3"/>
  <c r="E53" i="3"/>
  <c r="D53" i="3"/>
  <c r="C53" i="3"/>
  <c r="B53" i="3"/>
  <c r="A53" i="3"/>
  <c r="R52" i="3"/>
  <c r="Q52" i="3"/>
  <c r="P52" i="3"/>
  <c r="O52" i="3"/>
  <c r="N52" i="3"/>
  <c r="M52" i="3"/>
  <c r="K52" i="3"/>
  <c r="J52" i="3"/>
  <c r="I52" i="3"/>
  <c r="H52" i="3"/>
  <c r="F52" i="3"/>
  <c r="E52" i="3"/>
  <c r="D52" i="3"/>
  <c r="C52" i="3"/>
  <c r="B52" i="3"/>
  <c r="A52" i="3"/>
  <c r="R51" i="3"/>
  <c r="Q51" i="3"/>
  <c r="P51" i="3"/>
  <c r="O51" i="3"/>
  <c r="N51" i="3"/>
  <c r="M51" i="3"/>
  <c r="K51" i="3"/>
  <c r="J51" i="3"/>
  <c r="I51" i="3"/>
  <c r="H51" i="3"/>
  <c r="F51" i="3"/>
  <c r="E51" i="3"/>
  <c r="D51" i="3"/>
  <c r="C51" i="3"/>
  <c r="B51" i="3"/>
  <c r="A51" i="3"/>
  <c r="R50" i="3"/>
  <c r="Q50" i="3"/>
  <c r="P50" i="3"/>
  <c r="O50" i="3"/>
  <c r="N50" i="3"/>
  <c r="M50" i="3"/>
  <c r="K50" i="3"/>
  <c r="J50" i="3"/>
  <c r="I50" i="3"/>
  <c r="H50" i="3"/>
  <c r="F50" i="3"/>
  <c r="E50" i="3"/>
  <c r="D50" i="3"/>
  <c r="C50" i="3"/>
  <c r="B50" i="3"/>
  <c r="A50" i="3"/>
  <c r="R49" i="3"/>
  <c r="Q49" i="3"/>
  <c r="P49" i="3"/>
  <c r="O49" i="3"/>
  <c r="N49" i="3"/>
  <c r="M49" i="3"/>
  <c r="K49" i="3"/>
  <c r="J49" i="3"/>
  <c r="I49" i="3"/>
  <c r="H49" i="3"/>
  <c r="F49" i="3"/>
  <c r="E49" i="3"/>
  <c r="D49" i="3"/>
  <c r="C49" i="3"/>
  <c r="B49" i="3"/>
  <c r="A49" i="3"/>
  <c r="R48" i="3"/>
  <c r="Q48" i="3"/>
  <c r="P48" i="3"/>
  <c r="O48" i="3"/>
  <c r="N48" i="3"/>
  <c r="M48" i="3"/>
  <c r="K48" i="3"/>
  <c r="J48" i="3"/>
  <c r="I48" i="3"/>
  <c r="H48" i="3"/>
  <c r="F48" i="3"/>
  <c r="E48" i="3"/>
  <c r="D48" i="3"/>
  <c r="C48" i="3"/>
  <c r="B48" i="3"/>
  <c r="A48" i="3"/>
  <c r="R47" i="3"/>
  <c r="Q47" i="3"/>
  <c r="P47" i="3"/>
  <c r="O47" i="3"/>
  <c r="N47" i="3"/>
  <c r="M47" i="3"/>
  <c r="K47" i="3"/>
  <c r="J47" i="3"/>
  <c r="I47" i="3"/>
  <c r="H47" i="3"/>
  <c r="F47" i="3"/>
  <c r="E47" i="3"/>
  <c r="D47" i="3"/>
  <c r="C47" i="3"/>
  <c r="B47" i="3"/>
  <c r="A47" i="3"/>
  <c r="R46" i="3"/>
  <c r="Q46" i="3"/>
  <c r="P46" i="3"/>
  <c r="O46" i="3"/>
  <c r="N46" i="3"/>
  <c r="M46" i="3"/>
  <c r="K46" i="3"/>
  <c r="J46" i="3"/>
  <c r="I46" i="3"/>
  <c r="H46" i="3"/>
  <c r="F46" i="3"/>
  <c r="E46" i="3"/>
  <c r="D46" i="3"/>
  <c r="C46" i="3"/>
  <c r="B46" i="3"/>
  <c r="A46" i="3"/>
  <c r="R45" i="3"/>
  <c r="Q45" i="3"/>
  <c r="P45" i="3"/>
  <c r="O45" i="3"/>
  <c r="N45" i="3"/>
  <c r="M45" i="3"/>
  <c r="K45" i="3"/>
  <c r="J45" i="3"/>
  <c r="I45" i="3"/>
  <c r="H45" i="3"/>
  <c r="F45" i="3"/>
  <c r="E45" i="3"/>
  <c r="D45" i="3"/>
  <c r="C45" i="3"/>
  <c r="B45" i="3"/>
  <c r="A45" i="3"/>
  <c r="R44" i="3"/>
  <c r="Q44" i="3"/>
  <c r="P44" i="3"/>
  <c r="O44" i="3"/>
  <c r="N44" i="3"/>
  <c r="M44" i="3"/>
  <c r="K44" i="3"/>
  <c r="J44" i="3"/>
  <c r="I44" i="3"/>
  <c r="H44" i="3"/>
  <c r="F44" i="3"/>
  <c r="E44" i="3"/>
  <c r="D44" i="3"/>
  <c r="C44" i="3"/>
  <c r="B44" i="3"/>
  <c r="A44" i="3"/>
  <c r="R43" i="3"/>
  <c r="Q43" i="3"/>
  <c r="P43" i="3"/>
  <c r="O43" i="3"/>
  <c r="N43" i="3"/>
  <c r="M43" i="3"/>
  <c r="K43" i="3"/>
  <c r="J43" i="3"/>
  <c r="I43" i="3"/>
  <c r="H43" i="3"/>
  <c r="F43" i="3"/>
  <c r="E43" i="3"/>
  <c r="D43" i="3"/>
  <c r="C43" i="3"/>
  <c r="B43" i="3"/>
  <c r="A43" i="3"/>
  <c r="R42" i="3"/>
  <c r="Q42" i="3"/>
  <c r="P42" i="3"/>
  <c r="O42" i="3"/>
  <c r="N42" i="3"/>
  <c r="M42" i="3"/>
  <c r="K42" i="3"/>
  <c r="J42" i="3"/>
  <c r="I42" i="3"/>
  <c r="H42" i="3"/>
  <c r="F42" i="3"/>
  <c r="E42" i="3"/>
  <c r="D42" i="3"/>
  <c r="C42" i="3"/>
  <c r="B42" i="3"/>
  <c r="A42" i="3"/>
  <c r="R41" i="3"/>
  <c r="Q41" i="3"/>
  <c r="P41" i="3"/>
  <c r="O41" i="3"/>
  <c r="N41" i="3"/>
  <c r="M41" i="3"/>
  <c r="K41" i="3"/>
  <c r="J41" i="3"/>
  <c r="I41" i="3"/>
  <c r="H41" i="3"/>
  <c r="F41" i="3"/>
  <c r="E41" i="3"/>
  <c r="D41" i="3"/>
  <c r="C41" i="3"/>
  <c r="B41" i="3"/>
  <c r="A41" i="3"/>
  <c r="R40" i="3"/>
  <c r="Q40" i="3"/>
  <c r="P40" i="3"/>
  <c r="O40" i="3"/>
  <c r="N40" i="3"/>
  <c r="M40" i="3"/>
  <c r="K40" i="3"/>
  <c r="J40" i="3"/>
  <c r="I40" i="3"/>
  <c r="H40" i="3"/>
  <c r="F40" i="3"/>
  <c r="E40" i="3"/>
  <c r="D40" i="3"/>
  <c r="C40" i="3"/>
  <c r="B40" i="3"/>
  <c r="A40" i="3"/>
  <c r="R39" i="3"/>
  <c r="Q39" i="3"/>
  <c r="P39" i="3"/>
  <c r="O39" i="3"/>
  <c r="N39" i="3"/>
  <c r="M39" i="3"/>
  <c r="K39" i="3"/>
  <c r="J39" i="3"/>
  <c r="I39" i="3"/>
  <c r="H39" i="3"/>
  <c r="F39" i="3"/>
  <c r="E39" i="3"/>
  <c r="D39" i="3"/>
  <c r="C39" i="3"/>
  <c r="B39" i="3"/>
  <c r="A39" i="3"/>
  <c r="R38" i="3"/>
  <c r="Q38" i="3"/>
  <c r="P38" i="3"/>
  <c r="O38" i="3"/>
  <c r="N38" i="3"/>
  <c r="M38" i="3"/>
  <c r="K38" i="3"/>
  <c r="J38" i="3"/>
  <c r="I38" i="3"/>
  <c r="H38" i="3"/>
  <c r="F38" i="3"/>
  <c r="E38" i="3"/>
  <c r="D38" i="3"/>
  <c r="C38" i="3"/>
  <c r="B38" i="3"/>
  <c r="A38" i="3"/>
  <c r="R37" i="3"/>
  <c r="Q37" i="3"/>
  <c r="P37" i="3"/>
  <c r="O37" i="3"/>
  <c r="N37" i="3"/>
  <c r="M37" i="3"/>
  <c r="K37" i="3"/>
  <c r="J37" i="3"/>
  <c r="I37" i="3"/>
  <c r="H37" i="3"/>
  <c r="F37" i="3"/>
  <c r="E37" i="3"/>
  <c r="D37" i="3"/>
  <c r="C37" i="3"/>
  <c r="B37" i="3"/>
  <c r="A37" i="3"/>
  <c r="R36" i="3"/>
  <c r="Q36" i="3"/>
  <c r="P36" i="3"/>
  <c r="O36" i="3"/>
  <c r="N36" i="3"/>
  <c r="M36" i="3"/>
  <c r="K36" i="3"/>
  <c r="J36" i="3"/>
  <c r="I36" i="3"/>
  <c r="H36" i="3"/>
  <c r="F36" i="3"/>
  <c r="E36" i="3"/>
  <c r="D36" i="3"/>
  <c r="C36" i="3"/>
  <c r="B36" i="3"/>
  <c r="A36" i="3"/>
  <c r="R35" i="3"/>
  <c r="Q35" i="3"/>
  <c r="P35" i="3"/>
  <c r="O35" i="3"/>
  <c r="N35" i="3"/>
  <c r="M35" i="3"/>
  <c r="K35" i="3"/>
  <c r="J35" i="3"/>
  <c r="I35" i="3"/>
  <c r="H35" i="3"/>
  <c r="F35" i="3"/>
  <c r="E35" i="3"/>
  <c r="D35" i="3"/>
  <c r="C35" i="3"/>
  <c r="B35" i="3"/>
  <c r="A35" i="3"/>
  <c r="R34" i="3"/>
  <c r="Q34" i="3"/>
  <c r="P34" i="3"/>
  <c r="O34" i="3"/>
  <c r="N34" i="3"/>
  <c r="M34" i="3"/>
  <c r="K34" i="3"/>
  <c r="J34" i="3"/>
  <c r="I34" i="3"/>
  <c r="H34" i="3"/>
  <c r="F34" i="3"/>
  <c r="E34" i="3"/>
  <c r="D34" i="3"/>
  <c r="C34" i="3"/>
  <c r="B34" i="3"/>
  <c r="A34" i="3"/>
  <c r="R33" i="3"/>
  <c r="Q33" i="3"/>
  <c r="P33" i="3"/>
  <c r="O33" i="3"/>
  <c r="N33" i="3"/>
  <c r="M33" i="3"/>
  <c r="K33" i="3"/>
  <c r="J33" i="3"/>
  <c r="I33" i="3"/>
  <c r="H33" i="3"/>
  <c r="F33" i="3"/>
  <c r="E33" i="3"/>
  <c r="D33" i="3"/>
  <c r="C33" i="3"/>
  <c r="B33" i="3"/>
  <c r="A33" i="3"/>
  <c r="R32" i="3"/>
  <c r="Q32" i="3"/>
  <c r="P32" i="3"/>
  <c r="O32" i="3"/>
  <c r="N32" i="3"/>
  <c r="M32" i="3"/>
  <c r="K32" i="3"/>
  <c r="J32" i="3"/>
  <c r="I32" i="3"/>
  <c r="H32" i="3"/>
  <c r="F32" i="3"/>
  <c r="E32" i="3"/>
  <c r="D32" i="3"/>
  <c r="C32" i="3"/>
  <c r="B32" i="3"/>
  <c r="A32" i="3"/>
  <c r="R31" i="3"/>
  <c r="Q31" i="3"/>
  <c r="P31" i="3"/>
  <c r="O31" i="3"/>
  <c r="N31" i="3"/>
  <c r="M31" i="3"/>
  <c r="K31" i="3"/>
  <c r="J31" i="3"/>
  <c r="I31" i="3"/>
  <c r="H31" i="3"/>
  <c r="F31" i="3"/>
  <c r="E31" i="3"/>
  <c r="D31" i="3"/>
  <c r="C31" i="3"/>
  <c r="B31" i="3"/>
  <c r="A31" i="3"/>
  <c r="R30" i="3"/>
  <c r="Q30" i="3"/>
  <c r="P30" i="3"/>
  <c r="O30" i="3"/>
  <c r="N30" i="3"/>
  <c r="M30" i="3"/>
  <c r="K30" i="3"/>
  <c r="J30" i="3"/>
  <c r="I30" i="3"/>
  <c r="H30" i="3"/>
  <c r="F30" i="3"/>
  <c r="E30" i="3"/>
  <c r="D30" i="3"/>
  <c r="C30" i="3"/>
  <c r="B30" i="3"/>
  <c r="A30" i="3"/>
  <c r="R29" i="3"/>
  <c r="Q29" i="3"/>
  <c r="P29" i="3"/>
  <c r="O29" i="3"/>
  <c r="N29" i="3"/>
  <c r="M29" i="3"/>
  <c r="K29" i="3"/>
  <c r="J29" i="3"/>
  <c r="I29" i="3"/>
  <c r="H29" i="3"/>
  <c r="F29" i="3"/>
  <c r="E29" i="3"/>
  <c r="D29" i="3"/>
  <c r="C29" i="3"/>
  <c r="B29" i="3"/>
  <c r="A29" i="3"/>
  <c r="R28" i="3"/>
  <c r="Q28" i="3"/>
  <c r="P28" i="3"/>
  <c r="O28" i="3"/>
  <c r="N28" i="3"/>
  <c r="M28" i="3"/>
  <c r="K28" i="3"/>
  <c r="J28" i="3"/>
  <c r="I28" i="3"/>
  <c r="H28" i="3"/>
  <c r="F28" i="3"/>
  <c r="E28" i="3"/>
  <c r="D28" i="3"/>
  <c r="C28" i="3"/>
  <c r="B28" i="3"/>
  <c r="A28" i="3"/>
  <c r="R27" i="3"/>
  <c r="Q27" i="3"/>
  <c r="P27" i="3"/>
  <c r="O27" i="3"/>
  <c r="N27" i="3"/>
  <c r="M27" i="3"/>
  <c r="K27" i="3"/>
  <c r="J27" i="3"/>
  <c r="I27" i="3"/>
  <c r="H27" i="3"/>
  <c r="F27" i="3"/>
  <c r="E27" i="3"/>
  <c r="D27" i="3"/>
  <c r="C27" i="3"/>
  <c r="B27" i="3"/>
  <c r="A27" i="3"/>
  <c r="R26" i="3"/>
  <c r="Q26" i="3"/>
  <c r="P26" i="3"/>
  <c r="O26" i="3"/>
  <c r="N26" i="3"/>
  <c r="M26" i="3"/>
  <c r="K26" i="3"/>
  <c r="J26" i="3"/>
  <c r="I26" i="3"/>
  <c r="H26" i="3"/>
  <c r="F26" i="3"/>
  <c r="E26" i="3"/>
  <c r="D26" i="3"/>
  <c r="C26" i="3"/>
  <c r="B26" i="3"/>
  <c r="A26" i="3"/>
  <c r="R25" i="3"/>
  <c r="Q25" i="3"/>
  <c r="P25" i="3"/>
  <c r="O25" i="3"/>
  <c r="N25" i="3"/>
  <c r="M25" i="3"/>
  <c r="K25" i="3"/>
  <c r="J25" i="3"/>
  <c r="I25" i="3"/>
  <c r="H25" i="3"/>
  <c r="F25" i="3"/>
  <c r="E25" i="3"/>
  <c r="D25" i="3"/>
  <c r="C25" i="3"/>
  <c r="B25" i="3"/>
  <c r="A25" i="3"/>
  <c r="R24" i="3"/>
  <c r="Q24" i="3"/>
  <c r="P24" i="3"/>
  <c r="O24" i="3"/>
  <c r="N24" i="3"/>
  <c r="M24" i="3"/>
  <c r="K24" i="3"/>
  <c r="J24" i="3"/>
  <c r="I24" i="3"/>
  <c r="H24" i="3"/>
  <c r="F24" i="3"/>
  <c r="E24" i="3"/>
  <c r="D24" i="3"/>
  <c r="C24" i="3"/>
  <c r="B24" i="3"/>
  <c r="A24" i="3"/>
  <c r="R23" i="3"/>
  <c r="Q23" i="3"/>
  <c r="P23" i="3"/>
  <c r="O23" i="3"/>
  <c r="N23" i="3"/>
  <c r="M23" i="3"/>
  <c r="K23" i="3"/>
  <c r="J23" i="3"/>
  <c r="I23" i="3"/>
  <c r="H23" i="3"/>
  <c r="F23" i="3"/>
  <c r="E23" i="3"/>
  <c r="D23" i="3"/>
  <c r="C23" i="3"/>
  <c r="B23" i="3"/>
  <c r="A23" i="3"/>
  <c r="R22" i="3"/>
  <c r="Q22" i="3"/>
  <c r="P22" i="3"/>
  <c r="O22" i="3"/>
  <c r="N22" i="3"/>
  <c r="M22" i="3"/>
  <c r="K22" i="3"/>
  <c r="J22" i="3"/>
  <c r="I22" i="3"/>
  <c r="H22" i="3"/>
  <c r="F22" i="3"/>
  <c r="E22" i="3"/>
  <c r="D22" i="3"/>
  <c r="C22" i="3"/>
  <c r="B22" i="3"/>
  <c r="A22" i="3"/>
  <c r="R21" i="3"/>
  <c r="Q21" i="3"/>
  <c r="P21" i="3"/>
  <c r="O21" i="3"/>
  <c r="N21" i="3"/>
  <c r="M21" i="3"/>
  <c r="K21" i="3"/>
  <c r="J21" i="3"/>
  <c r="I21" i="3"/>
  <c r="H21" i="3"/>
  <c r="F21" i="3"/>
  <c r="E21" i="3"/>
  <c r="D21" i="3"/>
  <c r="C21" i="3"/>
  <c r="B21" i="3"/>
  <c r="A21" i="3"/>
  <c r="R20" i="3"/>
  <c r="Q20" i="3"/>
  <c r="P20" i="3"/>
  <c r="O20" i="3"/>
  <c r="N20" i="3"/>
  <c r="M20" i="3"/>
  <c r="K20" i="3"/>
  <c r="J20" i="3"/>
  <c r="I20" i="3"/>
  <c r="H20" i="3"/>
  <c r="F20" i="3"/>
  <c r="E20" i="3"/>
  <c r="D20" i="3"/>
  <c r="C20" i="3"/>
  <c r="B20" i="3"/>
  <c r="A20" i="3"/>
  <c r="R19" i="3"/>
  <c r="Q19" i="3"/>
  <c r="P19" i="3"/>
  <c r="O19" i="3"/>
  <c r="N19" i="3"/>
  <c r="M19" i="3"/>
  <c r="K19" i="3"/>
  <c r="J19" i="3"/>
  <c r="I19" i="3"/>
  <c r="H19" i="3"/>
  <c r="F19" i="3"/>
  <c r="E19" i="3"/>
  <c r="D19" i="3"/>
  <c r="C19" i="3"/>
  <c r="B19" i="3"/>
  <c r="A19" i="3"/>
  <c r="R18" i="3"/>
  <c r="Q18" i="3"/>
  <c r="P18" i="3"/>
  <c r="O18" i="3"/>
  <c r="N18" i="3"/>
  <c r="M18" i="3"/>
  <c r="K18" i="3"/>
  <c r="J18" i="3"/>
  <c r="I18" i="3"/>
  <c r="H18" i="3"/>
  <c r="F18" i="3"/>
  <c r="E18" i="3"/>
  <c r="D18" i="3"/>
  <c r="C18" i="3"/>
  <c r="B18" i="3"/>
  <c r="A18" i="3"/>
  <c r="R17" i="3"/>
  <c r="Q17" i="3"/>
  <c r="P17" i="3"/>
  <c r="O17" i="3"/>
  <c r="N17" i="3"/>
  <c r="M17" i="3"/>
  <c r="K17" i="3"/>
  <c r="J17" i="3"/>
  <c r="I17" i="3"/>
  <c r="H17" i="3"/>
  <c r="F17" i="3"/>
  <c r="E17" i="3"/>
  <c r="D17" i="3"/>
  <c r="C17" i="3"/>
  <c r="B17" i="3"/>
  <c r="A17" i="3"/>
  <c r="R16" i="3"/>
  <c r="Q16" i="3"/>
  <c r="P16" i="3"/>
  <c r="O16" i="3"/>
  <c r="N16" i="3"/>
  <c r="M16" i="3"/>
  <c r="K16" i="3"/>
  <c r="J16" i="3"/>
  <c r="I16" i="3"/>
  <c r="H16" i="3"/>
  <c r="F16" i="3"/>
  <c r="E16" i="3"/>
  <c r="D16" i="3"/>
  <c r="C16" i="3"/>
  <c r="B16" i="3"/>
  <c r="A16" i="3"/>
  <c r="R15" i="3"/>
  <c r="Q15" i="3"/>
  <c r="P15" i="3"/>
  <c r="O15" i="3"/>
  <c r="N15" i="3"/>
  <c r="M15" i="3"/>
  <c r="K15" i="3"/>
  <c r="J15" i="3"/>
  <c r="I15" i="3"/>
  <c r="H15" i="3"/>
  <c r="F15" i="3"/>
  <c r="E15" i="3"/>
  <c r="D15" i="3"/>
  <c r="C15" i="3"/>
  <c r="B15" i="3"/>
  <c r="A15" i="3"/>
  <c r="R14" i="3"/>
  <c r="Q14" i="3"/>
  <c r="P14" i="3"/>
  <c r="O14" i="3"/>
  <c r="N14" i="3"/>
  <c r="M14" i="3"/>
  <c r="K14" i="3"/>
  <c r="J14" i="3"/>
  <c r="I14" i="3"/>
  <c r="H14" i="3"/>
  <c r="F14" i="3"/>
  <c r="E14" i="3"/>
  <c r="D14" i="3"/>
  <c r="C14" i="3"/>
  <c r="B14" i="3"/>
  <c r="A14" i="3"/>
  <c r="R13" i="3"/>
  <c r="Q13" i="3"/>
  <c r="P13" i="3"/>
  <c r="O13" i="3"/>
  <c r="N13" i="3"/>
  <c r="M13" i="3"/>
  <c r="K13" i="3"/>
  <c r="J13" i="3"/>
  <c r="I13" i="3"/>
  <c r="H13" i="3"/>
  <c r="F13" i="3"/>
  <c r="E13" i="3"/>
  <c r="D13" i="3"/>
  <c r="C13" i="3"/>
  <c r="B13" i="3"/>
  <c r="A13" i="3"/>
  <c r="R12" i="3"/>
  <c r="Q12" i="3"/>
  <c r="P12" i="3"/>
  <c r="O12" i="3"/>
  <c r="N12" i="3"/>
  <c r="M12" i="3"/>
  <c r="K12" i="3"/>
  <c r="J12" i="3"/>
  <c r="I12" i="3"/>
  <c r="H12" i="3"/>
  <c r="F12" i="3"/>
  <c r="E12" i="3"/>
  <c r="D12" i="3"/>
  <c r="C12" i="3"/>
  <c r="B12" i="3"/>
  <c r="A12" i="3"/>
  <c r="R11" i="3"/>
  <c r="Q11" i="3"/>
  <c r="P11" i="3"/>
  <c r="O11" i="3"/>
  <c r="N11" i="3"/>
  <c r="M11" i="3"/>
  <c r="K11" i="3"/>
  <c r="J11" i="3"/>
  <c r="I11" i="3"/>
  <c r="H11" i="3"/>
  <c r="F11" i="3"/>
  <c r="E11" i="3"/>
  <c r="D11" i="3"/>
  <c r="C11" i="3"/>
  <c r="B11" i="3"/>
  <c r="A11" i="3"/>
  <c r="R10" i="3"/>
  <c r="Q10" i="3"/>
  <c r="P10" i="3"/>
  <c r="O10" i="3"/>
  <c r="N10" i="3"/>
  <c r="M10" i="3"/>
  <c r="K10" i="3"/>
  <c r="J10" i="3"/>
  <c r="I10" i="3"/>
  <c r="H10" i="3"/>
  <c r="F10" i="3"/>
  <c r="E10" i="3"/>
  <c r="D10" i="3"/>
  <c r="C10" i="3"/>
  <c r="B10" i="3"/>
  <c r="A10" i="3"/>
  <c r="R9" i="3"/>
  <c r="Q9" i="3"/>
  <c r="P9" i="3"/>
  <c r="O9" i="3"/>
  <c r="N9" i="3"/>
  <c r="M9" i="3"/>
  <c r="K9" i="3"/>
  <c r="J9" i="3"/>
  <c r="I9" i="3"/>
  <c r="H9" i="3"/>
  <c r="F9" i="3"/>
  <c r="E9" i="3"/>
  <c r="D9" i="3"/>
  <c r="C9" i="3"/>
  <c r="B9" i="3"/>
  <c r="A9" i="3"/>
  <c r="R8" i="3"/>
  <c r="Q8" i="3"/>
  <c r="P8" i="3"/>
  <c r="O8" i="3"/>
  <c r="N8" i="3"/>
  <c r="M8" i="3"/>
  <c r="K8" i="3"/>
  <c r="J8" i="3"/>
  <c r="I8" i="3"/>
  <c r="H8" i="3"/>
  <c r="F8" i="3"/>
  <c r="E8" i="3"/>
  <c r="D8" i="3"/>
  <c r="C8" i="3"/>
  <c r="B8" i="3"/>
  <c r="A8" i="3"/>
  <c r="R7" i="3"/>
  <c r="Q7" i="3"/>
  <c r="P7" i="3"/>
  <c r="O7" i="3"/>
  <c r="N7" i="3"/>
  <c r="M7" i="3"/>
  <c r="K7" i="3"/>
  <c r="J7" i="3"/>
  <c r="I7" i="3"/>
  <c r="H7" i="3"/>
  <c r="F7" i="3"/>
  <c r="E7" i="3"/>
  <c r="D7" i="3"/>
  <c r="C7" i="3"/>
  <c r="B7" i="3"/>
  <c r="A7" i="3"/>
  <c r="R6" i="3"/>
  <c r="Q6" i="3"/>
  <c r="P6" i="3"/>
  <c r="O6" i="3"/>
  <c r="N6" i="3"/>
  <c r="M6" i="3"/>
  <c r="K6" i="3"/>
  <c r="J6" i="3"/>
  <c r="I6" i="3"/>
  <c r="H6" i="3"/>
  <c r="F6" i="3"/>
  <c r="E6" i="3"/>
  <c r="D6" i="3"/>
  <c r="C6" i="3"/>
  <c r="B6" i="3"/>
  <c r="A6" i="3"/>
  <c r="R5" i="3"/>
  <c r="Q5" i="3"/>
  <c r="P5" i="3"/>
  <c r="O5" i="3"/>
  <c r="N5" i="3"/>
  <c r="M5" i="3"/>
  <c r="K5" i="3"/>
  <c r="J5" i="3"/>
  <c r="I5" i="3"/>
  <c r="H5" i="3"/>
  <c r="F5" i="3"/>
  <c r="E5" i="3"/>
  <c r="D5" i="3"/>
  <c r="C5" i="3"/>
  <c r="B5" i="3"/>
  <c r="A5" i="3"/>
  <c r="R4" i="3"/>
  <c r="Q4" i="3"/>
  <c r="P4" i="3"/>
  <c r="O4" i="3"/>
  <c r="N4" i="3"/>
  <c r="M4" i="3"/>
  <c r="K4" i="3"/>
  <c r="J4" i="3"/>
  <c r="I4" i="3"/>
  <c r="H4" i="3"/>
  <c r="F4" i="3"/>
  <c r="E4" i="3"/>
  <c r="D4" i="3"/>
  <c r="C4" i="3"/>
  <c r="B4" i="3"/>
  <c r="A4" i="3"/>
  <c r="R3" i="3"/>
  <c r="Q3" i="3"/>
  <c r="P3" i="3"/>
  <c r="O3" i="3"/>
  <c r="N3" i="3"/>
  <c r="M3" i="3"/>
  <c r="K3" i="3"/>
  <c r="J3" i="3"/>
  <c r="I3" i="3"/>
  <c r="H3" i="3"/>
  <c r="F3" i="3"/>
  <c r="E3" i="3"/>
  <c r="D3" i="3"/>
  <c r="C3" i="3"/>
  <c r="B3" i="3"/>
  <c r="A3" i="3"/>
  <c r="AA2" i="3"/>
  <c r="AA3" i="3" s="1"/>
  <c r="AA4" i="3" s="1"/>
  <c r="AA5" i="3" s="1"/>
  <c r="AA6" i="3" s="1"/>
  <c r="AA7" i="3" s="1"/>
  <c r="AA8" i="3" s="1"/>
  <c r="AA9" i="3" s="1"/>
  <c r="AA10" i="3" s="1"/>
  <c r="AA11" i="3" s="1"/>
  <c r="AA12" i="3" s="1"/>
  <c r="AA13" i="3" s="1"/>
  <c r="AA14" i="3" s="1"/>
  <c r="AA15" i="3" s="1"/>
  <c r="AA16" i="3" s="1"/>
  <c r="AA17" i="3" s="1"/>
  <c r="AA18" i="3" s="1"/>
  <c r="AA19" i="3" s="1"/>
  <c r="AA20" i="3" s="1"/>
  <c r="AA21" i="3" s="1"/>
  <c r="AA22" i="3" s="1"/>
  <c r="AA23" i="3" s="1"/>
  <c r="AA24" i="3" s="1"/>
  <c r="AA25" i="3" s="1"/>
  <c r="AA26" i="3" s="1"/>
  <c r="AA27" i="3" s="1"/>
  <c r="AA28" i="3" s="1"/>
  <c r="AA29" i="3" s="1"/>
  <c r="AA30" i="3" s="1"/>
  <c r="AA31" i="3" s="1"/>
  <c r="AA32" i="3" s="1"/>
  <c r="AA33" i="3" s="1"/>
  <c r="AA34" i="3" s="1"/>
  <c r="AA35" i="3" s="1"/>
  <c r="AA36" i="3" s="1"/>
  <c r="AA37" i="3" s="1"/>
  <c r="AA38" i="3" s="1"/>
  <c r="AA39" i="3" s="1"/>
  <c r="AA40" i="3" s="1"/>
  <c r="AA41" i="3" s="1"/>
  <c r="AA42" i="3" s="1"/>
  <c r="AA43" i="3" s="1"/>
  <c r="AA44" i="3" s="1"/>
  <c r="AA45" i="3" s="1"/>
  <c r="AA46" i="3" s="1"/>
  <c r="AA47" i="3" s="1"/>
  <c r="AA48" i="3" s="1"/>
  <c r="AA49" i="3" s="1"/>
  <c r="AA50" i="3" s="1"/>
  <c r="AA51" i="3" s="1"/>
  <c r="AA52" i="3" s="1"/>
  <c r="AA53" i="3" s="1"/>
  <c r="AA54" i="3" s="1"/>
  <c r="AA55" i="3" s="1"/>
  <c r="AA56" i="3" s="1"/>
  <c r="AA57" i="3" s="1"/>
  <c r="AA58" i="3" s="1"/>
  <c r="AA59" i="3" s="1"/>
  <c r="AA60" i="3" s="1"/>
  <c r="AA61" i="3" s="1"/>
  <c r="AA62" i="3" s="1"/>
  <c r="AA63" i="3" s="1"/>
  <c r="AA64" i="3" s="1"/>
  <c r="AA65" i="3" s="1"/>
  <c r="AA66" i="3" s="1"/>
  <c r="AA67" i="3" s="1"/>
  <c r="AA68" i="3" s="1"/>
  <c r="AA69" i="3" s="1"/>
  <c r="AA70" i="3" s="1"/>
  <c r="AA71" i="3" s="1"/>
  <c r="AA72" i="3" s="1"/>
  <c r="AA73" i="3" s="1"/>
  <c r="AA74" i="3" s="1"/>
  <c r="AA75" i="3" s="1"/>
  <c r="AA76" i="3" s="1"/>
  <c r="AA77" i="3" s="1"/>
  <c r="AA78" i="3" s="1"/>
  <c r="AA79" i="3" s="1"/>
  <c r="AA80" i="3" s="1"/>
  <c r="AA81" i="3" s="1"/>
  <c r="AA82" i="3" s="1"/>
  <c r="AA83" i="3" s="1"/>
  <c r="AA84" i="3" s="1"/>
  <c r="AA85" i="3" s="1"/>
  <c r="AA86" i="3" s="1"/>
  <c r="AA87" i="3" s="1"/>
  <c r="AA88" i="3" s="1"/>
  <c r="AA89" i="3" s="1"/>
  <c r="AA90" i="3" s="1"/>
  <c r="AA91" i="3" s="1"/>
  <c r="AA92" i="3" s="1"/>
  <c r="AA93" i="3" s="1"/>
  <c r="AA94" i="3" s="1"/>
  <c r="AA95" i="3" s="1"/>
  <c r="AA96" i="3" s="1"/>
  <c r="AA97" i="3" s="1"/>
  <c r="AA98" i="3" s="1"/>
  <c r="AA99" i="3" s="1"/>
  <c r="AA100" i="3" s="1"/>
  <c r="AA101" i="3" s="1"/>
  <c r="AA102" i="3" s="1"/>
  <c r="AA103" i="3" s="1"/>
  <c r="AA104" i="3" s="1"/>
  <c r="AA105" i="3" s="1"/>
  <c r="AA106" i="3" s="1"/>
  <c r="AA107" i="3" s="1"/>
  <c r="AA108" i="3" s="1"/>
  <c r="AA109" i="3" s="1"/>
  <c r="AA110" i="3" s="1"/>
  <c r="AA111" i="3" s="1"/>
  <c r="AA112" i="3" s="1"/>
  <c r="AA113" i="3" s="1"/>
  <c r="AA114" i="3" s="1"/>
  <c r="AA115" i="3" s="1"/>
  <c r="AA116" i="3" s="1"/>
  <c r="AA117" i="3" s="1"/>
  <c r="AA118" i="3" s="1"/>
  <c r="AA119" i="3" s="1"/>
  <c r="AA120" i="3" s="1"/>
  <c r="AA121" i="3" s="1"/>
  <c r="AA122" i="3" s="1"/>
  <c r="AA123" i="3" s="1"/>
  <c r="AA124" i="3" s="1"/>
  <c r="AA125" i="3" s="1"/>
  <c r="AA126" i="3" s="1"/>
  <c r="AA127" i="3" s="1"/>
  <c r="AA128" i="3" s="1"/>
  <c r="AA129" i="3" s="1"/>
  <c r="AA130" i="3" s="1"/>
  <c r="AA131" i="3" s="1"/>
  <c r="AA132" i="3" s="1"/>
  <c r="AA133" i="3" s="1"/>
  <c r="AA134" i="3" s="1"/>
  <c r="AA135" i="3" s="1"/>
  <c r="AA136" i="3" s="1"/>
  <c r="AA137" i="3" s="1"/>
  <c r="AA138" i="3" s="1"/>
  <c r="AA139" i="3" s="1"/>
  <c r="AA140" i="3" s="1"/>
  <c r="AA141" i="3" s="1"/>
  <c r="AA142" i="3" s="1"/>
  <c r="AA143" i="3" s="1"/>
  <c r="AA144" i="3" s="1"/>
  <c r="AA145" i="3" s="1"/>
  <c r="AA146" i="3" s="1"/>
  <c r="U2" i="3"/>
  <c r="T2" i="3"/>
  <c r="S2" i="3"/>
  <c r="R2" i="3"/>
  <c r="Q2" i="3"/>
  <c r="P2" i="3"/>
  <c r="O2" i="3"/>
  <c r="N2" i="3"/>
  <c r="M2" i="3"/>
  <c r="K2" i="3"/>
  <c r="J2" i="3"/>
  <c r="I2" i="3"/>
  <c r="H2" i="3"/>
  <c r="F2" i="3"/>
  <c r="E2" i="3"/>
  <c r="D2" i="3"/>
  <c r="C2" i="3"/>
  <c r="AD2" i="3" l="1"/>
  <c r="AC2" i="3"/>
  <c r="AF2" i="3" s="1"/>
</calcChain>
</file>

<file path=xl/sharedStrings.xml><?xml version="1.0" encoding="utf-8"?>
<sst xmlns="http://schemas.openxmlformats.org/spreadsheetml/2006/main" count="597" uniqueCount="483">
  <si>
    <t>SLOPE VALUE</t>
  </si>
  <si>
    <t>ID</t>
  </si>
  <si>
    <t>Sequence</t>
  </si>
  <si>
    <t>A1</t>
  </si>
  <si>
    <t>A2</t>
  </si>
  <si>
    <t>A3</t>
  </si>
  <si>
    <t>A4</t>
  </si>
  <si>
    <t>UniprotAccession</t>
  </si>
  <si>
    <t>Description</t>
  </si>
  <si>
    <t>PLCG1_1246_1258</t>
  </si>
  <si>
    <t>EGSFESRYQQPFE</t>
  </si>
  <si>
    <t>P19174</t>
  </si>
  <si>
    <t>1-phosphatidylinositol-4,5-bisphosphate phosphodiesterase gamma-1(EC 3.1.4.11) (Phosphoinositide phospholipase C) (PLC-gamma-1)(Phospholipase C-gamma-1) (PLC-II) (PLC-148).</t>
  </si>
  <si>
    <t>PLCG1_764_776</t>
  </si>
  <si>
    <t>IGTAEPDYGALYE</t>
  </si>
  <si>
    <t>PLCG1_776_788</t>
  </si>
  <si>
    <t>EGRNPGFYVEANP</t>
  </si>
  <si>
    <t>ODBA_340_352</t>
  </si>
  <si>
    <t>DDSSAYRSVDEVN</t>
  </si>
  <si>
    <t>P12694</t>
  </si>
  <si>
    <t>2-oxoisovalerate dehydrogenase subunit alpha, mitochondrial precursor(EC 1.2.4.4) (Branched-chain alpha-keto acid dehydrogenase E1component alpha chain) (BCKDH E1-alpha) (BCKDE1A).</t>
  </si>
  <si>
    <t>PDPK1_2_14</t>
  </si>
  <si>
    <t>ARTTSQLYDAVPI</t>
  </si>
  <si>
    <t>O15530</t>
  </si>
  <si>
    <t>3-phosphoinositide-dependent protein kinase 1 (EC 2.7.11.1) (hPDK1).</t>
  </si>
  <si>
    <t>PDPK1_369_381</t>
  </si>
  <si>
    <t>DEDCYGNYDNLLS</t>
  </si>
  <si>
    <t>ACHD_383_395</t>
  </si>
  <si>
    <t>YISKAEEYFLLKS</t>
  </si>
  <si>
    <t>Q07001</t>
  </si>
  <si>
    <t>Acetylcholine receptor subunit delta precursor.</t>
  </si>
  <si>
    <t>ANXA1_14_26</t>
  </si>
  <si>
    <t>IENEEQEYVQTVK</t>
  </si>
  <si>
    <t>P04083</t>
  </si>
  <si>
    <t>Annexin A1 (Annexin-1) (Annexin I) (Lipocortin I) (Calpactin II)(Chromobindin-9) (p35) (Phospholipase A2 inhibitory protein).</t>
  </si>
  <si>
    <t>ANXA2_17_29</t>
  </si>
  <si>
    <t>HSTPPSAYGSVKA</t>
  </si>
  <si>
    <t>P07355</t>
  </si>
  <si>
    <t>Annexin A2 (Annexin-2) (Annexin II) (Lipocortin II) (Calpactin I heavychain) (Chromobindin-8) (p36) (Protein I) (Placental anticoagulantprotein IV) (PAP-IV).</t>
  </si>
  <si>
    <t>B3AT_39_51</t>
  </si>
  <si>
    <t>TEATATDYHTTSH</t>
  </si>
  <si>
    <t>P02730</t>
  </si>
  <si>
    <t>Band 3 anion transport protein (Anion exchange protein 1) (AE 1)(Solute carrier family 4 member 1) (CD233 antigen).</t>
  </si>
  <si>
    <t>FGFR1_761_773</t>
  </si>
  <si>
    <t>TSNQEYLDLSMPL</t>
  </si>
  <si>
    <t>P11362</t>
  </si>
  <si>
    <t>Basic fibroblast growth factor receptor 1 precursor (EC 2.7.10.1)(FGFR-1) (bFGF-R) (Fms-like tyrosine kinase 2) (c-fgr) (CD331antigen).</t>
  </si>
  <si>
    <t>CD79A_181_193</t>
  </si>
  <si>
    <t>EYEDENLYEGLNL</t>
  </si>
  <si>
    <t>P11912</t>
  </si>
  <si>
    <t>B-cell antigen receptor complex-associated protein alpha-chainprecursor (Ig-alpha) (MB-1 membrane glycoprotein) (Surface IgM-associated protein) (Membrane-bound immunoglobulin-associated protein)(CD79a antigen).</t>
  </si>
  <si>
    <t>NTRK2_509_521</t>
  </si>
  <si>
    <t>PVIENPQYFGITN</t>
  </si>
  <si>
    <t>Q16620</t>
  </si>
  <si>
    <t>BDNF/NT-3 growth factors receptor precursor (EC 2.7.10.1)(Neurotrophic tyrosine kinase receptor type 2) (TrkB tyrosine kinase)(GP145-TrkB) (Trk-B).</t>
  </si>
  <si>
    <t>NTRK2_696_708</t>
  </si>
  <si>
    <t>GMSRDVYSTDYYR</t>
  </si>
  <si>
    <t>PGFRB_1014_1028</t>
  </si>
  <si>
    <t>PNEGDNDYIIPLPDP</t>
  </si>
  <si>
    <t>P09619</t>
  </si>
  <si>
    <t>Beta-type platelet-derived growth factor receptor precursor(EC 2.7.10.1) (PDGF-R-beta) (CD140b antigen).</t>
  </si>
  <si>
    <t>PGFRB_1002_1014</t>
  </si>
  <si>
    <t>LDTSSVLYTAVQP</t>
  </si>
  <si>
    <t>PGFRB_572_584</t>
  </si>
  <si>
    <t>VSSDGHEYIYVDP</t>
  </si>
  <si>
    <t>PGFRB_709_721</t>
  </si>
  <si>
    <t>RPPSAELYSNALP</t>
  </si>
  <si>
    <t>PGFRB_768_780</t>
  </si>
  <si>
    <t>SSNYMAPYDNYVP</t>
  </si>
  <si>
    <t>PGFRB_771_783</t>
  </si>
  <si>
    <t>YMAPYDNYVPSAP</t>
  </si>
  <si>
    <t>CALM_93_105</t>
  </si>
  <si>
    <t>FDKDGNGYISAAE</t>
  </si>
  <si>
    <t>P62158</t>
  </si>
  <si>
    <t>Calmodulin (CaM).</t>
  </si>
  <si>
    <t>CALM_95_107</t>
  </si>
  <si>
    <t>KDGNGYISAAELR</t>
  </si>
  <si>
    <t>CTNB1_79_91</t>
  </si>
  <si>
    <t>VADIDGQYAMTRA</t>
  </si>
  <si>
    <t>P35222</t>
  </si>
  <si>
    <t>Catenin beta-1 (Beta-catenin).</t>
  </si>
  <si>
    <t>CDK2_8_20</t>
  </si>
  <si>
    <t>EKIGEGTYGVVYK</t>
  </si>
  <si>
    <t>P24941</t>
  </si>
  <si>
    <t>Cell division protein kinase 2 (EC 2.7.11.22) (p33 protein kinase).</t>
  </si>
  <si>
    <t>CDK7_157_169</t>
  </si>
  <si>
    <t>GLAKSFGSPNRAY</t>
  </si>
  <si>
    <t>P50613</t>
  </si>
  <si>
    <t>Cell division protein kinase 7 (EC 2.7.11.22) (EC 2.7.11.23) (CDK-activating kinase) (CAK) (TFIIH basal transcription factor complexkinase subunit) (39 kDa protein kinase) (P39 Mo15) (STK1) (CAK1).</t>
  </si>
  <si>
    <t>C1R_199_211</t>
  </si>
  <si>
    <t>TEASGYISSLEYP</t>
  </si>
  <si>
    <t>P00736</t>
  </si>
  <si>
    <t>Complement C1r subcomponent precursor (EC 3.4.21.41) (Complementcomponent 1, r subcomponent) [Contains: Complement C1r subcomponentheavy chain; Complement C1r subcomponent light chain].</t>
  </si>
  <si>
    <t>DYR1A_212_224</t>
  </si>
  <si>
    <t>KHDTEMKYYIVHL</t>
  </si>
  <si>
    <t>Q13627</t>
  </si>
  <si>
    <t>Dual specificity tyrosine-phosphorylation-regulated kinase 1A(EC 2.7.12.1) (Protein kinase minibrain homolog) (MNBH) (HP86) (Dualspecificity YAK1-related kinase) (hMNB).</t>
  </si>
  <si>
    <t>DYR1A_312_324</t>
  </si>
  <si>
    <t>CQLGQRIYQYIQS</t>
  </si>
  <si>
    <t>CBL_693_705</t>
  </si>
  <si>
    <t>EGEEDTEYMTPSS</t>
  </si>
  <si>
    <t>P22681</t>
  </si>
  <si>
    <t>E3 ubiquitin-protein ligase CBL (EC 6.3.2.-) (Signal transductionprotein CBL) (Proto-oncogene c-CBL) (Casitas B-lineage lymphoma proto-oncogene) (RING finger protein 55).</t>
  </si>
  <si>
    <t>EFS_246_258</t>
  </si>
  <si>
    <t>GGTDEGIYDVPLL</t>
  </si>
  <si>
    <t>O43281</t>
  </si>
  <si>
    <t>Embryonal Fyn-associated substrate (HEFS).</t>
  </si>
  <si>
    <t>EFS_246_258_Y253F</t>
  </si>
  <si>
    <t>GGTDEGIFDVPLL</t>
  </si>
  <si>
    <t>EPHA1_774_786</t>
  </si>
  <si>
    <t>LDDFDGTYETQGG</t>
  </si>
  <si>
    <t>P21709</t>
  </si>
  <si>
    <t>Ephrin type-A receptor 1 precursor (EC 2.7.10.1) (Tyrosine-proteinkinase receptor EPH).</t>
  </si>
  <si>
    <t>EPHA2_581_593</t>
  </si>
  <si>
    <t>QLKPLKTYVDPHT</t>
  </si>
  <si>
    <t>P29317</t>
  </si>
  <si>
    <t>Ephrin type-A receptor 2 precursor (EC 2.7.10.1) (Tyrosine-proteinkinase receptor ECK) (Epithelial cell kinase).</t>
  </si>
  <si>
    <t>EPHA2_765_777</t>
  </si>
  <si>
    <t>EDDPEATYTTSGG</t>
  </si>
  <si>
    <t>EPHA4_589_601</t>
  </si>
  <si>
    <t>LNQGVRTYVDPFT</t>
  </si>
  <si>
    <t>P54764</t>
  </si>
  <si>
    <t>Ephrin type-A receptor 4 precursor (EC 2.7.10.1) (Tyrosine-proteinkinase receptor SEK) (Receptor protein-tyrosine kinase HEK8)(Tyrosine-protein kinase TYRO1).</t>
  </si>
  <si>
    <t>EPHA4_921_933</t>
  </si>
  <si>
    <t>QAIKMDRYKDNFT</t>
  </si>
  <si>
    <t>EPHA7_607_619</t>
  </si>
  <si>
    <t>TYIDPETYEDPNR</t>
  </si>
  <si>
    <t>Q15375</t>
  </si>
  <si>
    <t>Ephrin type-A receptor 7 precursor (EC 2.7.10.1) (Tyrosine-proteinkinase receptor EHK-3) (EPH homology kinase 3) (Receptor protein-tyrosine kinase HEK11).</t>
  </si>
  <si>
    <t>EPHB1_771_783</t>
  </si>
  <si>
    <t>DDTSDPTYTSSLG</t>
  </si>
  <si>
    <t>P54762</t>
  </si>
  <si>
    <t>Ephrin type-B receptor 1 precursor (EC 2.7.10.1) (Tyrosine-proteinkinase receptor EPH-2) (NET) (HEK6) (ELK).</t>
  </si>
  <si>
    <t>EPHB1_921_933</t>
  </si>
  <si>
    <t>SAIKMVQYRDSFL</t>
  </si>
  <si>
    <t>EPHB4_583_595</t>
  </si>
  <si>
    <t>IGHGTKVYIDPFT</t>
  </si>
  <si>
    <t>P54760</t>
  </si>
  <si>
    <t>Ephrin type-B receptor 4 precursor (EC 2.7.10.1) (Tyrosine-proteinkinase receptor HTK) (Tyrosine-protein kinase TYRO11).</t>
  </si>
  <si>
    <t>EGFR_1062_1074</t>
  </si>
  <si>
    <t>EDSFLQRYSSDPT</t>
  </si>
  <si>
    <t>P00533</t>
  </si>
  <si>
    <t>Epidermal growth factor receptor precursor (EC 2.7.10.1) (Receptortyrosine-protein kinase ErbB-1).</t>
  </si>
  <si>
    <t>EGFR_1103_1115</t>
  </si>
  <si>
    <t>GSVQNPVYHNQPL</t>
  </si>
  <si>
    <t>EGFR_1118_1130</t>
  </si>
  <si>
    <t>APSRDPHYQDPHS</t>
  </si>
  <si>
    <t>EGFR_1165_1177</t>
  </si>
  <si>
    <t>ISLDNPDYQQDFF</t>
  </si>
  <si>
    <t>EGFR_1190_1202</t>
  </si>
  <si>
    <t>STAENAEYLRVAP</t>
  </si>
  <si>
    <t>EGFR_862_874</t>
  </si>
  <si>
    <t>LGAEEKEYHAEGG</t>
  </si>
  <si>
    <t>EGFR_908_920</t>
  </si>
  <si>
    <t>MTFGSKPYDGIPA</t>
  </si>
  <si>
    <t>DDR1_506_518</t>
  </si>
  <si>
    <t>LLLSNPAYRLLLA</t>
  </si>
  <si>
    <t>Q08345</t>
  </si>
  <si>
    <t>Epithelial discoidin domain-containing receptor 1 precursor(EC 2.7.10.1) (Epithelial discoidin domain receptor 1) (Tyrosinekinase DDR) (Discoidin receptor tyrosine kinase) (Tyrosine-proteinkinase CAK) (Cell adhesion kinase) (TRK E) (Protein-tyrosine kinaseRTK 6) (HGK2) (CD167a antigen).</t>
  </si>
  <si>
    <t>EPOR_361_373</t>
  </si>
  <si>
    <t>SEHAQDTYLVLDK</t>
  </si>
  <si>
    <t>P19235</t>
  </si>
  <si>
    <t>Erythropoietin receptor precursor (EPO-R).</t>
  </si>
  <si>
    <t>EPOR_419_431</t>
  </si>
  <si>
    <t>ASAASFEYTILDP</t>
  </si>
  <si>
    <t>FABPH_13_25</t>
  </si>
  <si>
    <t>DSKNFDDYMKSLG</t>
  </si>
  <si>
    <t>P05413</t>
  </si>
  <si>
    <t>Fatty acid-binding protein, heart (H-FABP) (Heart-type fatty acid-binding protein) (Muscle fatty acid-binding protein) (M-FABP)(Mammary-derived growth inhibitor) (MDGI).</t>
  </si>
  <si>
    <t>FGFR2_762_774</t>
  </si>
  <si>
    <t>TLTTNEEYLDLSQ</t>
  </si>
  <si>
    <t>P21802</t>
  </si>
  <si>
    <t>Fibroblast growth factor receptor 2 precursor (EC 2.7.10.1) (FGFR-2)(Keratinocyte growth factor receptor 2) (CD332 antigen).</t>
  </si>
  <si>
    <t>FGFR3_641_653</t>
  </si>
  <si>
    <t>DVHNLDYYKKTTN</t>
  </si>
  <si>
    <t>P22607</t>
  </si>
  <si>
    <t>Fibroblast growth factor receptor 3 precursor (EC 2.7.10.1) (FGFR-3)(CD333 antigen).</t>
  </si>
  <si>
    <t>FGFR3_753_765</t>
  </si>
  <si>
    <t>TVTSTDEYLDLSA</t>
  </si>
  <si>
    <t>FAK1_569_581</t>
  </si>
  <si>
    <t>RYMEDSTYYKASK</t>
  </si>
  <si>
    <t>Q05397</t>
  </si>
  <si>
    <t>Focal adhesion kinase 1 (EC 2.7.10.2) (FADK 1) (pp125FAK) (Protein-tyrosine kinase 2).</t>
  </si>
  <si>
    <t>ENOG_37_49</t>
  </si>
  <si>
    <t>SGASTGIYEALEL</t>
  </si>
  <si>
    <t>P09104</t>
  </si>
  <si>
    <t>Gamma-enolase (EC 4.2.1.11) (2-phospho-D-glycerate hydro-lyase)(Neural enolase) (Neuron-specific enolase) (NSE) (Enolase 2).</t>
  </si>
  <si>
    <t>AMPE_5_17</t>
  </si>
  <si>
    <t>EREGSKRYCIQTK</t>
  </si>
  <si>
    <t>Q07075</t>
  </si>
  <si>
    <t>Glutamyl aminopeptidase (EC 3.4.11.7) (EAP) (Aminopeptidase A) (APA)(Differentiation antigen gp160) (CD249 antigen).</t>
  </si>
  <si>
    <t>MET_1227_1239</t>
  </si>
  <si>
    <t>RDMYDKEYYSVHN</t>
  </si>
  <si>
    <t>P08581</t>
  </si>
  <si>
    <t>Hepatocyte growth factor receptor precursor (EC 2.7.10.1) (HGFreceptor) (Scatter factor receptor) (SF receptor) (HGF/SF receptor)(Met proto-oncogene tyrosine kinase) (c-Met).</t>
  </si>
  <si>
    <t>NTRK1_489_501</t>
  </si>
  <si>
    <t>HIIENPQYFSDAC</t>
  </si>
  <si>
    <t>P04629</t>
  </si>
  <si>
    <t>High affinity nerve growth factor receptor precursor (EC 2.7.10.1)(Neurotrophic tyrosine kinase receptor type 1) (TRK1-transformingtyrosine kinase protein) (p140-TrkA) (Trk-A).</t>
  </si>
  <si>
    <t>INSR_1348_1360</t>
  </si>
  <si>
    <t>SLGFKRSYEEHIP</t>
  </si>
  <si>
    <t>P06213</t>
  </si>
  <si>
    <t>Insulin receptor precursor (EC 2.7.10.1) (IR) (CD220 antigen)[Contains: Insulin receptor subunit alpha; Insulin receptor subunitbeta].</t>
  </si>
  <si>
    <t>INSR_992_1004</t>
  </si>
  <si>
    <t>YASSNPEYLSASD</t>
  </si>
  <si>
    <t>K2C6B_53_65</t>
  </si>
  <si>
    <t>GAGFGSRSLYGLG</t>
  </si>
  <si>
    <t>P04259</t>
  </si>
  <si>
    <t>Keratin, type II cytoskeletal 6B (Cytokeratin-6B) (CK 6B) (K6bkeratin).</t>
  </si>
  <si>
    <t>K2C8_425_437</t>
  </si>
  <si>
    <t>SAYGGLTSPGLSY</t>
  </si>
  <si>
    <t>P05787</t>
  </si>
  <si>
    <t>Keratin, type II cytoskeletal 8 (Cytokeratin-8) (CK-8) (Keratin-8)(K8).</t>
  </si>
  <si>
    <t>LAT_194_206</t>
  </si>
  <si>
    <t>MESIDDYVNVPES</t>
  </si>
  <si>
    <t>O43561</t>
  </si>
  <si>
    <t>Linker for activation of T-cells family member 1 (36 kDa phospho-tyrosine adapter protein) (pp36) (p36-38).</t>
  </si>
  <si>
    <t>LAT_249_261</t>
  </si>
  <si>
    <t>EEGAPDYENLQEL</t>
  </si>
  <si>
    <t>RON_1346_1358</t>
  </si>
  <si>
    <t>SALLGDHYVQLPA</t>
  </si>
  <si>
    <t>Q04912</t>
  </si>
  <si>
    <t>Macrophage-stimulating protein receptor precursor (EC 2.7.10.1) (MSPreceptor) (p185-Ron) (CD136 antigen) (CDw136) [Contains: Macrophage-stimulating protein receptor alpha chain; Macrophage-stimulatingprotein receptor beta chain].</t>
  </si>
  <si>
    <t>RON_1353_1365</t>
  </si>
  <si>
    <t>YVQLPATYMNLGP</t>
  </si>
  <si>
    <t>MK01_180_192</t>
  </si>
  <si>
    <t>HTGFLTEYVATRW</t>
  </si>
  <si>
    <t/>
  </si>
  <si>
    <t>P28482</t>
  </si>
  <si>
    <t>Mitogen-activated protein kinase 1 (EC 2.7.11.24) (Extracellular signal-regulated kinase 2) (ERK-2) (Mitogen-activated protein kinase 2) (MAP kinase 2) (MAPK 2) (p42-MAPK) (ERT1).</t>
  </si>
  <si>
    <t>MK01_198_210</t>
  </si>
  <si>
    <t>IMLNSKGYTKSID</t>
  </si>
  <si>
    <t>MK10_216_228</t>
  </si>
  <si>
    <t>TSFMMTPYVVTRY</t>
  </si>
  <si>
    <t>P53779</t>
  </si>
  <si>
    <t>Mitogen-activated protein kinase 10 (EC 2.7.11.24) (Stress-activated protein kinase JNK3) (c-Jun N-terminal kinase 3) (MAP kinase p49 3F12).</t>
  </si>
  <si>
    <t>MK12_178_190</t>
  </si>
  <si>
    <t>ADSEMTGYVVTRW</t>
  </si>
  <si>
    <t>P53778</t>
  </si>
  <si>
    <t>Mitogen-activated protein kinase 12 (EC 2.7.11.24) (Extracellularsignal-regulated kinase 6) (ERK-6) (ERK5) (Stress-activated proteinkinase 3) (Mitogen-activated protein kinase p38 gamma) (MAP kinase p38gamma).</t>
  </si>
  <si>
    <t>MK14_173_185</t>
  </si>
  <si>
    <t>RHTDDEMTGYVAT</t>
  </si>
  <si>
    <t>Q16539</t>
  </si>
  <si>
    <t>Mitogen-activated protein kinase 14 (EC 2.7.11.24) (Mitogen-activatedprotein kinase p38 alpha) (MAP kinase p38 alpha) (Cytokine suppressiveanti-inflammatory drug-binding protein) (CSAID-binding protein) (CSBP)(MAX-interacting protein 2) (MAP kinase MXI2) (SAPK2A).</t>
  </si>
  <si>
    <t>MK07_211_223</t>
  </si>
  <si>
    <t>AEHQYFMTEYVAT</t>
  </si>
  <si>
    <t>Q13164</t>
  </si>
  <si>
    <t>Mitogen-activated protein kinase 7 (EC 2.7.11.24) (Extracellularsignal-regulated kinase 5) (ERK-5) (ERK4) (BMK1 kinase).</t>
  </si>
  <si>
    <t>MBP_198_210</t>
  </si>
  <si>
    <t>ARTAHYGSLPQKS</t>
  </si>
  <si>
    <t>P02686</t>
  </si>
  <si>
    <t>Myelin basic protein (MBP) (Myelin A1 protein) (Myelin membraneencephalitogenic protein).</t>
  </si>
  <si>
    <t>MBP_259_271</t>
  </si>
  <si>
    <t>FGYGGRASDYKSA</t>
  </si>
  <si>
    <t>MBP_263_275</t>
  </si>
  <si>
    <t>GRASDYKSAHKGF</t>
  </si>
  <si>
    <t>ART_004_EAIYAAPFAKKKXC</t>
  </si>
  <si>
    <t>EAIYAAPFAKKK</t>
  </si>
  <si>
    <t>NA</t>
  </si>
  <si>
    <t>ART_003_EAI(pY)AAPFAKKKXC</t>
  </si>
  <si>
    <t>EAI(pY)AAPFAKKK</t>
  </si>
  <si>
    <t>DCX_109_121</t>
  </si>
  <si>
    <t>GIVYAVSSDRFRS</t>
  </si>
  <si>
    <t>O43602</t>
  </si>
  <si>
    <t>Neuronal migration protein doublecortin (Lissencephalin-X) (Lis-X)(Doublin).</t>
  </si>
  <si>
    <t>NCF1_313_325</t>
  </si>
  <si>
    <t>QRSRKRLSQDAYR</t>
  </si>
  <si>
    <t>P14598</t>
  </si>
  <si>
    <t>Neutrophil cytosol factor 1 (NCF-1) (Neutrophil NADPH oxidase factor1) (47 kDa neutrophil oxidase factor) (p47-phox) (NCF-47K) (47 kDaautosomal chronic granulomatous disease protein) (Nox organizer 2)(Nox-organizing protein 2) (SH3 and PX domain-containing protein 1A).</t>
  </si>
  <si>
    <t>PRRX2_202_214</t>
  </si>
  <si>
    <t>WTASSPYSTVPPY</t>
  </si>
  <si>
    <t>Q99811</t>
  </si>
  <si>
    <t>Paired mesoderm homeobox protein 2 (PRX-2) (Paired-related homeoboxprotein 2).</t>
  </si>
  <si>
    <t>PAXI_111_123</t>
  </si>
  <si>
    <t>VGEEEHVYSFPNK</t>
  </si>
  <si>
    <t>P49023</t>
  </si>
  <si>
    <t>Paxillin.</t>
  </si>
  <si>
    <t>PAXI_24_36</t>
  </si>
  <si>
    <t>FLSEETPYSYPTG</t>
  </si>
  <si>
    <t>PERI_458_470</t>
  </si>
  <si>
    <t>QRSELDKSSAHSY</t>
  </si>
  <si>
    <t>P41219</t>
  </si>
  <si>
    <t>Peripherin.</t>
  </si>
  <si>
    <t>P85A_600_612</t>
  </si>
  <si>
    <t>NENTEDQYSLVED</t>
  </si>
  <si>
    <t>P27986</t>
  </si>
  <si>
    <t>Phosphatidylinositol 3-kinase regulatory subunit alpha (PI3-kinase p85subunit alpha) (PtdIns-3-kinase p85-alpha) (PI3K).</t>
  </si>
  <si>
    <t>PECA1_706_718</t>
  </si>
  <si>
    <t>KKDTETVYSEVRK</t>
  </si>
  <si>
    <t>P16284</t>
  </si>
  <si>
    <t>Platelet endothelial cell adhesion molecule precursor (PECAM-1)(EndoCAM) (GPIIA') (CD31 antigen).</t>
  </si>
  <si>
    <t>PRGR_545_557</t>
  </si>
  <si>
    <t>LRPDSEASQSPQY</t>
  </si>
  <si>
    <t>P06401</t>
  </si>
  <si>
    <t>Progesterone receptor (PR) (Nuclear receptor subfamily 3 group Cmember 3).</t>
  </si>
  <si>
    <t>PRGR_786_798</t>
  </si>
  <si>
    <t>EQRMKESSFYSLC</t>
  </si>
  <si>
    <t>41_654_666</t>
  </si>
  <si>
    <t>LDGENIYIRHSNL</t>
  </si>
  <si>
    <t>P11171</t>
  </si>
  <si>
    <t>Protein 4.1 (Band 4.1) (P4.1) (EPB4.1) (4.1R).</t>
  </si>
  <si>
    <t>FAK2_572_584</t>
  </si>
  <si>
    <t>RYIEDEDYYKASV</t>
  </si>
  <si>
    <t>Q14289</t>
  </si>
  <si>
    <t>Protein tyrosine kinase 2 beta (EC 2.7.10.2) (Focal adhesion kinase 2)(FADK 2) (Proline-rich tyrosine kinase 2) (Cell adhesion kinase beta)(CAK beta) (Calcium-dependent tyrosine kinase) (CADTK) (Relatedadhesion focal tyrosine kinase) (RAFTK).</t>
  </si>
  <si>
    <t>CRK_214_226</t>
  </si>
  <si>
    <t>GPPEPGPYAQPSV</t>
  </si>
  <si>
    <t>P46108</t>
  </si>
  <si>
    <t>Proto-oncogene C-crk (p38) (Adapter molecule crk).</t>
  </si>
  <si>
    <t>FER_707_719</t>
  </si>
  <si>
    <t>RQEDGGVYSSSGL</t>
  </si>
  <si>
    <t>P16591</t>
  </si>
  <si>
    <t>Proto-oncogene tyrosine-protein kinase FER (EC 2.7.10.2) (p94-FER) (c-FER) (Tyrosine kinase 3).</t>
  </si>
  <si>
    <t>FES_706_718</t>
  </si>
  <si>
    <t>REEADGVYAASGG</t>
  </si>
  <si>
    <t>P07332</t>
  </si>
  <si>
    <t>Proto-oncogene tyrosine-protein kinase Fes/Fps (EC 2.7.10.2) (C-Fes).</t>
  </si>
  <si>
    <t>LCK_387_399</t>
  </si>
  <si>
    <t>RLIEDNEYTAREG</t>
  </si>
  <si>
    <t>P06239</t>
  </si>
  <si>
    <t>Proto-oncogene tyrosine-protein kinase LCK (EC 2.7.10.2) (p56-LCK)(Lymphocyte cell-specific protein-tyrosine kinase) (LSK) (T cell-specific protein-tyrosine kinase).</t>
  </si>
  <si>
    <t>RET_1022_1034</t>
  </si>
  <si>
    <t>TPSDSLIYDDGLS</t>
  </si>
  <si>
    <t>P07949</t>
  </si>
  <si>
    <t>Proto-oncogene tyrosine-protein kinase receptor ret precursor(EC 2.7.10.1) (C-ret).</t>
  </si>
  <si>
    <t>RET_680_692</t>
  </si>
  <si>
    <t>AQAFPVSYSSSGA</t>
  </si>
  <si>
    <t>ODPAT_291_303</t>
  </si>
  <si>
    <t>SMSDPGVSYRTRE</t>
  </si>
  <si>
    <t>P29803</t>
  </si>
  <si>
    <t>Pyruvate dehydrogenase E1 component subunit alpha, testis-specificform, mitochondrial precursor (EC 1.2.4.1) (PDHE1-A type II).</t>
  </si>
  <si>
    <t>RAF1_332_344</t>
  </si>
  <si>
    <t>PRGQRDSSYYWEI</t>
  </si>
  <si>
    <t>P04049</t>
  </si>
  <si>
    <t>RAF proto-oncogene serine/threonine-protein kinase (EC 2.7.11.1) (Raf-1) (C-RAF) (cRaf).</t>
  </si>
  <si>
    <t>RASA1_453_465</t>
  </si>
  <si>
    <t>TVDGKEIYNTIRR</t>
  </si>
  <si>
    <t>P20936</t>
  </si>
  <si>
    <t>Ras GTPase-activating protein 1 (GTPase-activating protein) (GAP) (Rasp21 protein activator) (p120GAP) (RasGAP).</t>
  </si>
  <si>
    <t>ERBB2_1241_1253</t>
  </si>
  <si>
    <t>PTAENPEYLGLDV</t>
  </si>
  <si>
    <t>P04626</t>
  </si>
  <si>
    <t>Receptor tyrosine-protein kinase erbB-2 precursor (EC 2.7.10.1)(p185erbB2) (C-erbB-2) (NEU proto-oncogene) (Tyrosine kinase-type cellsurface receptor HER2) (MLN 19) (CD340 antigen).</t>
  </si>
  <si>
    <t>ERBB2_870_882</t>
  </si>
  <si>
    <t>LDIDETEYHADGG</t>
  </si>
  <si>
    <t>ERBB4_1181_1193</t>
  </si>
  <si>
    <t>QALDNPEYHNASN</t>
  </si>
  <si>
    <t>Q15303</t>
  </si>
  <si>
    <t>Receptor tyrosine-protein kinase erbB-4 precursor (EC 2.7.10.1)(p180erbB4) (Tyrosine kinase-type cell surface receptor HER4).</t>
  </si>
  <si>
    <t>ERBB4_1277_1289</t>
  </si>
  <si>
    <t>IVAENPEYLSEFS</t>
  </si>
  <si>
    <t>RB_804_816</t>
  </si>
  <si>
    <t>IYISPLKSPYKIS</t>
  </si>
  <si>
    <t>P06400</t>
  </si>
  <si>
    <t>Retinoblastoma-associated protein (PP110) (P105-RB) (RB).</t>
  </si>
  <si>
    <t>RBL2_99_111</t>
  </si>
  <si>
    <t>VPTVSKGTVEGNY</t>
  </si>
  <si>
    <t>Q08999</t>
  </si>
  <si>
    <t>Retinoblastoma-like protein 2 (130 kDa retinoblastoma-associatedprotein) (p130) (PRB2) (RBR-2).</t>
  </si>
  <si>
    <t>PP2AB_297_309</t>
  </si>
  <si>
    <t>EPHVTRRTPDYFL</t>
  </si>
  <si>
    <t>P62714</t>
  </si>
  <si>
    <t>Serine/threonine-protein phosphatase 2A catalytic subunit beta isoform(EC 3.1.3.16) (PP2A-beta).</t>
  </si>
  <si>
    <t>STAT1_694_706</t>
  </si>
  <si>
    <t>DGPKGTGYIKTEL</t>
  </si>
  <si>
    <t>P42224</t>
  </si>
  <si>
    <t>Signal transducer and activator of transcription 1-alpha/beta(Transcription factor ISGF-3 components p91/p84).</t>
  </si>
  <si>
    <t>STAT3_698_710</t>
  </si>
  <si>
    <t>DPGSAAPYLKTKF</t>
  </si>
  <si>
    <t>P40763</t>
  </si>
  <si>
    <t>Signal transducer and activator of transcription 3 (Acute-phaseresponse factor).</t>
  </si>
  <si>
    <t>STAT4_686_698</t>
  </si>
  <si>
    <t>TERGDKGYVPSVF</t>
  </si>
  <si>
    <t>Q14765</t>
  </si>
  <si>
    <t>Signal transducer and activator of transcription 4.</t>
  </si>
  <si>
    <t>STAT4_714_726</t>
  </si>
  <si>
    <t>PSDLLPMSPSVYA</t>
  </si>
  <si>
    <t>STA5A_687_699</t>
  </si>
  <si>
    <t>LAKAVDGYVKPQI</t>
  </si>
  <si>
    <t>P42229</t>
  </si>
  <si>
    <t>Signal transducer and activator of transcription 5A.</t>
  </si>
  <si>
    <t>STAT6_634_646</t>
  </si>
  <si>
    <t>MGKDGRGYVPATI</t>
  </si>
  <si>
    <t>P42226</t>
  </si>
  <si>
    <t>Signal transducer and activator of transcription 6 (IL-4 Stat).</t>
  </si>
  <si>
    <t>NPT2A_501_513</t>
  </si>
  <si>
    <t>AKALGKRTAKYRW</t>
  </si>
  <si>
    <t>Q06495</t>
  </si>
  <si>
    <t>Sodium-dependent phosphate transport protein 2A (Sodium/phosphatecotransporter 2A) (Na(+)/Pi cotransporter 2A) (Sodium-phosphatetransport protein 2A) (Na(+)-dependent phosphate cotransporter 2A)(NaPi-2a) (Solute carrier family 34 member 1) (NaPi-3).</t>
  </si>
  <si>
    <t>SRC8_CHICK_470_482</t>
  </si>
  <si>
    <t>VSQREAEYEPETV</t>
  </si>
  <si>
    <t>Q01406</t>
  </si>
  <si>
    <t>Src substrate protein p85 (p80) (Cortactin).</t>
  </si>
  <si>
    <t>SRC8_CHICK_476_488</t>
  </si>
  <si>
    <t>EYEPETVYEVAGA</t>
  </si>
  <si>
    <t>SRC8_CHICK_492_504</t>
  </si>
  <si>
    <t>YQAEENTYDEYEN</t>
  </si>
  <si>
    <t>CD3Z_116_128</t>
  </si>
  <si>
    <t>KDKMAEAYSEIGM</t>
  </si>
  <si>
    <t>P20963</t>
  </si>
  <si>
    <t>T-cell surface glycoprotein CD3 zeta chain precursor (T-cell receptorT3 zeta chain) (CD247 antigen).</t>
  </si>
  <si>
    <t>CD3Z_146_158</t>
  </si>
  <si>
    <t>STATKDTYDALHM</t>
  </si>
  <si>
    <t>TNNT1_2_14</t>
  </si>
  <si>
    <t>SDTEEQEYEEEQP</t>
  </si>
  <si>
    <t>P13805</t>
  </si>
  <si>
    <t>Troponin T, slow skeletal muscle (TnTs) (Slow skeletal muscle troponinT) (sTnT).</t>
  </si>
  <si>
    <t>FRK_380_392</t>
  </si>
  <si>
    <t>KVDNEDIYESRHE</t>
  </si>
  <si>
    <t>P42685</t>
  </si>
  <si>
    <t>Tyrosine-protein kinase FRK (EC 2.7.10.2) (FYN-related kinase)(Nuclear tyrosine protein kinase RAK).</t>
  </si>
  <si>
    <t>JAK1_1015_1027</t>
  </si>
  <si>
    <t>AIETDKEYYTVKD</t>
  </si>
  <si>
    <t>P23458</t>
  </si>
  <si>
    <t>Tyrosine-protein kinase JAK1 (EC 2.7.10.2) (Janus kinase 1) (JAK-1).</t>
  </si>
  <si>
    <t>JAK2_563_577</t>
  </si>
  <si>
    <t>VRREVGDYGQLHETE</t>
  </si>
  <si>
    <t>O60674</t>
  </si>
  <si>
    <t>Tyrosine-protein kinase JAK2 (EC 2.7.10.2) (Janus kinase 2) (JAK-2).</t>
  </si>
  <si>
    <t>TYRO3_679_691</t>
  </si>
  <si>
    <t>KIYSGDYYRQGCA</t>
  </si>
  <si>
    <t>Q06418</t>
  </si>
  <si>
    <t>Tyrosine-protein kinase receptor TYRO3 precursor (EC 2.7.10.1)(Tyrosine-protein kinase RSE) (Tyrosine-protein kinase SKY) (Tyrosine-protein kinase DTK) (Protein-tyrosine kinase byk).</t>
  </si>
  <si>
    <t>KSYK_518_530</t>
  </si>
  <si>
    <t>ALRADENYYKAQT</t>
  </si>
  <si>
    <t>P43405</t>
  </si>
  <si>
    <t>Tyrosine-protein kinase SYK (EC 2.7.10.2) (Spleen tyrosine kinase).</t>
  </si>
  <si>
    <t>TEC_512_524</t>
  </si>
  <si>
    <t>RYFLDDQYTSSSG</t>
  </si>
  <si>
    <t>P42680</t>
  </si>
  <si>
    <t>Tyrosine-protein kinase Tec (EC 2.7.10.2).</t>
  </si>
  <si>
    <t>ZAP70_485_497</t>
  </si>
  <si>
    <t>ALGADDSYYTARS</t>
  </si>
  <si>
    <t>P43403</t>
  </si>
  <si>
    <t>Tyrosine-protein kinase ZAP-70 (EC 2.7.10.2) (70 kDa zeta-associatedprotein) (Syk-related tyrosine kinase).</t>
  </si>
  <si>
    <t>PTN11_539_551</t>
  </si>
  <si>
    <t>SKRKGHEYTNIKY</t>
  </si>
  <si>
    <t>Q06124</t>
  </si>
  <si>
    <t>Tyrosine-protein phosphatase non-receptor type 11 (EC 3.1.3.48)(Protein-tyrosine phosphatase 2C) (PTP-2C) (PTP-1D) (SH-PTP3) (SH-PTP2) (SHP-2) (Shp2).</t>
  </si>
  <si>
    <t>VGFR1_1040_1052</t>
  </si>
  <si>
    <t>DFGLARDIYKNPD</t>
  </si>
  <si>
    <t>P17948</t>
  </si>
  <si>
    <t>Vascular endothelial growth factor receptor 1 precursor (EC 2.7.10.1)(VEGFR-1) (Vascular permeability factor receptor) (Tyrosine-proteinkinase receptor FLT) (Flt-1) (Tyrosine-protein kinase FRT) (Fms-liketyrosine kinase 1).</t>
  </si>
  <si>
    <t>VGFR1_1046_1058_Y1048F</t>
  </si>
  <si>
    <t>DIFKNPDYVRKGD</t>
  </si>
  <si>
    <t>VGFR1_1049_1061</t>
  </si>
  <si>
    <t>KNPDYVRKGDTRL</t>
  </si>
  <si>
    <t>VGFR1_1162_1174</t>
  </si>
  <si>
    <t>VQQDGKDYIPINA</t>
  </si>
  <si>
    <t>VGFR1_1206_1218</t>
  </si>
  <si>
    <t>GSSDDVRYVNAFK</t>
  </si>
  <si>
    <t>VGFR1_1235_1247</t>
  </si>
  <si>
    <t>ATSMFDDYQGDSS</t>
  </si>
  <si>
    <t>VGFR1_1320_1332_C1320S/C1321S</t>
  </si>
  <si>
    <t>SSSPPPDYNSVVL</t>
  </si>
  <si>
    <t>VGFR1_1326_1338</t>
  </si>
  <si>
    <t>DYNSVVLYSTPPI</t>
  </si>
  <si>
    <t>VGFR2_1046_1058</t>
  </si>
  <si>
    <t>DFGLARDIYKDPD</t>
  </si>
  <si>
    <t>P35968</t>
  </si>
  <si>
    <t>Vascular endothelial growth factor receptor 2 precursor (EC 2.7.10.1)(VEGFR-2) (Kinase insert domain receptor) (Protein-tyrosine kinasereceptor Flk-1) (CD309 antigen).</t>
  </si>
  <si>
    <t>VGFR2_1052_1064</t>
  </si>
  <si>
    <t>DIYKDPDYVRKGD</t>
  </si>
  <si>
    <t>VGFR2_1168_1180</t>
  </si>
  <si>
    <t>AQQDGKDYIVLPI</t>
  </si>
  <si>
    <t>VGFR2_1207_1219_C1208S</t>
  </si>
  <si>
    <t>VSDPKFHYDNTAG</t>
  </si>
  <si>
    <t>VGFR2_944_956</t>
  </si>
  <si>
    <t>RFRQGKDYVGAIP</t>
  </si>
  <si>
    <t>VGFR2_989_1001</t>
  </si>
  <si>
    <t>EEAPEDLYKDFLT</t>
  </si>
  <si>
    <t>VGFR3_1061_1073</t>
  </si>
  <si>
    <t>DIYKDPDYVRKGS</t>
  </si>
  <si>
    <t>P35916</t>
  </si>
  <si>
    <t>Vascular endothelial growth factor receptor 3 precursor (EC 2.7.10.1)(VEGFR-3) (Tyrosine-protein kinase receptor FLT4).</t>
  </si>
  <si>
    <t>VINC_815_827</t>
  </si>
  <si>
    <t>KSFLDSGYRILGA</t>
  </si>
  <si>
    <t>P18206</t>
  </si>
  <si>
    <t>Vinculin (Metavinculin).</t>
  </si>
  <si>
    <t>ZBT16_621_633</t>
  </si>
  <si>
    <t>LRTHNGASPYQCT</t>
  </si>
  <si>
    <t>Q05516</t>
  </si>
  <si>
    <t>Zinc finger and BTB domain-containing protein 16 (Zinc finger proteinPLZF) (Promyelocytic leukemia zinc finger protein) (Zinc fingerprotein 145)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7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6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20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2">
    <border>
      <left/>
      <right/>
      <top/>
      <bottom/>
      <diagonal/>
    </border>
    <border>
      <left style="thick">
        <color auto="1"/>
      </left>
      <right/>
      <top style="thick">
        <color auto="1"/>
      </top>
      <bottom style="thick">
        <color auto="1"/>
      </bottom>
      <diagonal/>
    </border>
    <border>
      <left/>
      <right style="thick">
        <color auto="1"/>
      </right>
      <top style="thick">
        <color auto="1"/>
      </top>
      <bottom style="thick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</borders>
  <cellStyleXfs count="1">
    <xf numFmtId="0" fontId="0" fillId="0" borderId="0"/>
  </cellStyleXfs>
  <cellXfs count="23">
    <xf numFmtId="0" fontId="0" fillId="0" borderId="0" xfId="0"/>
    <xf numFmtId="0" fontId="2" fillId="2" borderId="1" xfId="0" applyFont="1" applyFill="1" applyBorder="1" applyAlignment="1" applyProtection="1">
      <alignment horizontal="right"/>
      <protection hidden="1"/>
    </xf>
    <xf numFmtId="0" fontId="2" fillId="2" borderId="2" xfId="0" applyFont="1" applyFill="1" applyBorder="1" applyAlignment="1" applyProtection="1">
      <alignment horizontal="center"/>
      <protection locked="0"/>
    </xf>
    <xf numFmtId="0" fontId="3" fillId="2" borderId="0" xfId="0" applyFont="1" applyFill="1" applyAlignment="1" applyProtection="1">
      <alignment horizontal="center"/>
      <protection hidden="1"/>
    </xf>
    <xf numFmtId="0" fontId="4" fillId="2" borderId="0" xfId="0" applyFont="1" applyFill="1" applyProtection="1">
      <protection hidden="1"/>
    </xf>
    <xf numFmtId="0" fontId="5" fillId="2" borderId="0" xfId="0" applyFont="1" applyFill="1" applyProtection="1">
      <protection hidden="1"/>
    </xf>
    <xf numFmtId="0" fontId="1" fillId="2" borderId="0" xfId="0" applyFont="1" applyFill="1" applyProtection="1">
      <protection hidden="1"/>
    </xf>
    <xf numFmtId="164" fontId="1" fillId="2" borderId="0" xfId="0" applyNumberFormat="1" applyFont="1" applyFill="1" applyProtection="1">
      <protection hidden="1"/>
    </xf>
    <xf numFmtId="0" fontId="6" fillId="2" borderId="0" xfId="0" applyFont="1" applyFill="1" applyProtection="1">
      <protection hidden="1"/>
    </xf>
    <xf numFmtId="0" fontId="6" fillId="2" borderId="1" xfId="0" applyFont="1" applyFill="1" applyBorder="1" applyAlignment="1" applyProtection="1">
      <alignment horizontal="center" vertical="center"/>
      <protection hidden="1"/>
    </xf>
    <xf numFmtId="0" fontId="0" fillId="2" borderId="0" xfId="0" applyFont="1" applyFill="1" applyProtection="1">
      <protection hidden="1"/>
    </xf>
    <xf numFmtId="0" fontId="3" fillId="2" borderId="0" xfId="0" applyFont="1" applyFill="1" applyProtection="1">
      <protection hidden="1"/>
    </xf>
    <xf numFmtId="164" fontId="0" fillId="2" borderId="0" xfId="0" applyNumberFormat="1" applyFont="1" applyFill="1" applyProtection="1">
      <protection hidden="1"/>
    </xf>
    <xf numFmtId="164" fontId="0" fillId="2" borderId="3" xfId="0" applyNumberFormat="1" applyFont="1" applyFill="1" applyBorder="1" applyAlignment="1" applyProtection="1">
      <alignment horizontal="center" vertical="center"/>
      <protection hidden="1"/>
    </xf>
    <xf numFmtId="164" fontId="0" fillId="2" borderId="4" xfId="0" applyNumberFormat="1" applyFont="1" applyFill="1" applyBorder="1" applyAlignment="1" applyProtection="1">
      <alignment horizontal="center" vertical="center"/>
      <protection hidden="1"/>
    </xf>
    <xf numFmtId="164" fontId="0" fillId="2" borderId="5" xfId="0" applyNumberFormat="1" applyFont="1" applyFill="1" applyBorder="1" applyAlignment="1" applyProtection="1">
      <alignment horizontal="center" vertical="center"/>
      <protection hidden="1"/>
    </xf>
    <xf numFmtId="164" fontId="0" fillId="2" borderId="0" xfId="0" applyNumberFormat="1" applyFont="1" applyFill="1" applyAlignment="1" applyProtection="1">
      <alignment horizontal="center" vertical="center"/>
      <protection hidden="1"/>
    </xf>
    <xf numFmtId="164" fontId="0" fillId="2" borderId="6" xfId="0" applyNumberFormat="1" applyFont="1" applyFill="1" applyBorder="1" applyAlignment="1" applyProtection="1">
      <alignment horizontal="center" vertical="center"/>
      <protection hidden="1"/>
    </xf>
    <xf numFmtId="164" fontId="0" fillId="2" borderId="7" xfId="0" applyNumberFormat="1" applyFont="1" applyFill="1" applyBorder="1" applyAlignment="1" applyProtection="1">
      <alignment horizontal="center" vertical="center"/>
      <protection hidden="1"/>
    </xf>
    <xf numFmtId="164" fontId="0" fillId="2" borderId="8" xfId="0" applyNumberFormat="1" applyFont="1" applyFill="1" applyBorder="1" applyAlignment="1" applyProtection="1">
      <alignment horizontal="center" vertical="center"/>
      <protection hidden="1"/>
    </xf>
    <xf numFmtId="164" fontId="0" fillId="2" borderId="9" xfId="0" applyNumberFormat="1" applyFont="1" applyFill="1" applyBorder="1" applyAlignment="1" applyProtection="1">
      <alignment horizontal="center" vertical="center"/>
      <protection hidden="1"/>
    </xf>
    <xf numFmtId="164" fontId="0" fillId="2" borderId="10" xfId="0" applyNumberFormat="1" applyFont="1" applyFill="1" applyBorder="1" applyAlignment="1" applyProtection="1">
      <alignment horizontal="center" vertical="center"/>
      <protection hidden="1"/>
    </xf>
    <xf numFmtId="164" fontId="0" fillId="2" borderId="11" xfId="0" applyNumberFormat="1" applyFont="1" applyFill="1" applyBorder="1" applyAlignment="1" applyProtection="1">
      <alignment horizontal="center" vertical="center"/>
      <protection hidden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S:\GKrause\GKrause\Commun\Papers%20&amp;%20Grants\papers\Phenazopyridine2\PAMGENE\Yves%20analysis\RESULTS%20PAMSTATION%20DATA%20PTK2%20ANALYSIS.xlsm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TART"/>
      <sheetName val="QC EXPLAIN"/>
      <sheetName val="ARRAY_LAYOUT"/>
      <sheetName val="DATA_CHECKED"/>
      <sheetName val="DATA EXPORTED"/>
      <sheetName val="RWADATA"/>
      <sheetName val="QC CTRLs"/>
      <sheetName val="W01_1"/>
      <sheetName val="W01_2"/>
      <sheetName val="W01_3"/>
      <sheetName val="W01_4"/>
      <sheetName val="W02_1"/>
      <sheetName val="W02_2"/>
      <sheetName val="W02_3"/>
      <sheetName val="W02_4"/>
      <sheetName val="W03_1"/>
      <sheetName val="W03_2"/>
      <sheetName val="W03_3"/>
      <sheetName val="W03_4"/>
      <sheetName val="REARRANGE_NEW"/>
      <sheetName val="GRAPH"/>
      <sheetName val="INTERMEDIAIRE"/>
      <sheetName val="FINAL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/>
      <sheetData sheetId="15"/>
      <sheetData sheetId="16"/>
      <sheetData sheetId="17"/>
      <sheetData sheetId="18"/>
      <sheetData sheetId="19">
        <row r="1">
          <cell r="C1" t="str">
            <v>Description</v>
          </cell>
          <cell r="D1" t="str">
            <v>UniprotAccession</v>
          </cell>
        </row>
        <row r="2">
          <cell r="C2" t="str">
            <v>Tyrosine 3-monooxygenase (EC 1.14.16.2) (Tyrosine 3-hydroxylase) (TH).</v>
          </cell>
          <cell r="D2" t="str">
            <v>P07101</v>
          </cell>
        </row>
        <row r="3">
          <cell r="C3" t="str">
            <v>Cyclic AMP-dependent transcription factor ATF-2 (Activatingtranscription factor 2) (cAMP response element-binding protein CRE-BP1) (HB16).</v>
          </cell>
          <cell r="D3" t="str">
            <v>P15336</v>
          </cell>
        </row>
        <row r="4">
          <cell r="C4" t="str">
            <v>Cyclin-dependent kinase inhibitor 1 (p21) (CDK-interacting protein 1) (Melanoma differentiation-associated protein 6) (MDA-6).</v>
          </cell>
          <cell r="D4" t="str">
            <v>P38936</v>
          </cell>
        </row>
        <row r="5">
          <cell r="C5" t="str">
            <v>Fibrinogen alpha chain precursor [Contains: Fibrinopeptide A].</v>
          </cell>
          <cell r="D5" t="str">
            <v>P02671</v>
          </cell>
        </row>
        <row r="6">
          <cell r="C6" t="str">
            <v>Inhibitor of nuclear factor kappa-B kinase subunit beta (I-kappa-B-kinase beta) (IkBKB) (IKK-beta) (IKK-B) (EC=2.7.11.10) (I-kappa-B kinase 2) (IKK2) (Nuclear factor NF-kappa-B inhibitor kinase beta) (NFKBIKB).</v>
          </cell>
          <cell r="D6" t="str">
            <v>O14920</v>
          </cell>
        </row>
        <row r="7">
          <cell r="C7" t="str">
            <v>Hormone-sensitive lipase (HSL) (EC=3.1.1.79).</v>
          </cell>
          <cell r="D7" t="str">
            <v>Q05469</v>
          </cell>
        </row>
        <row r="8">
          <cell r="C8" t="str">
            <v>Myb-related protein B (B-Myb).</v>
          </cell>
          <cell r="D8" t="str">
            <v>P10244</v>
          </cell>
        </row>
        <row r="9">
          <cell r="C9" t="str">
            <v>Pleckstrin (Platelet p47 protein).</v>
          </cell>
          <cell r="D9" t="str">
            <v>P08567</v>
          </cell>
        </row>
        <row r="10">
          <cell r="C10" t="str">
            <v>Retinoblastoma-like protein 2 (130 kDa retinoblastoma-associatedprotein) (p130) (PRB2) (RBR-2).</v>
          </cell>
          <cell r="D10" t="str">
            <v>Q08999</v>
          </cell>
        </row>
        <row r="11">
          <cell r="C11" t="str">
            <v>Vigilin (High density lipoprotein-binding protein) (HDL-bindingprotein).</v>
          </cell>
          <cell r="D11" t="str">
            <v>Q00341</v>
          </cell>
        </row>
        <row r="12">
          <cell r="C12" t="str">
            <v>Glutamate receptor, ionotropic kainate 2 precursor (Glutamate receptor6) (GluR-6) (GluR6) (Excitatory amino acid receptor 4) (EAA4).</v>
          </cell>
          <cell r="D12" t="str">
            <v>Q13002</v>
          </cell>
        </row>
        <row r="13">
          <cell r="C13" t="str">
            <v>Radixin.</v>
          </cell>
          <cell r="D13" t="str">
            <v>P35241</v>
          </cell>
        </row>
        <row r="14">
          <cell r="C14" t="str">
            <v>Muscarinic acetylcholine receptor M1.</v>
          </cell>
          <cell r="D14" t="str">
            <v>P11229</v>
          </cell>
        </row>
        <row r="15">
          <cell r="C15" t="str">
            <v>Serine-protein kinase ATM (EC=2.7.11.1) (Ataxia telangiectasia mutated) (A-T, mutated).</v>
          </cell>
          <cell r="D15" t="str">
            <v>Q13315</v>
          </cell>
        </row>
        <row r="16">
          <cell r="C16" t="str">
            <v>Cyclin-dependent kinase inhibitor 1B (Cyclin-dependent kinase inhibitor p27) (p27Kip1).</v>
          </cell>
          <cell r="D16" t="str">
            <v>P46527</v>
          </cell>
        </row>
        <row r="17">
          <cell r="C17" t="str">
            <v>Forkhead box protein O3 (Forkhead in rhabdomyosarcoma-like 1) (AF6q21protein).</v>
          </cell>
          <cell r="D17" t="str">
            <v>O43524</v>
          </cell>
        </row>
        <row r="18">
          <cell r="C18" t="str">
            <v>Inhibitor of nuclear factor kappa-B kinase subunit beta (I-kappa-B-kinase beta) (IkBKB) (IKK-beta) (IKK-B) (EC=2.7.11.10) (I-kappa-B kinase 2) (IKK2) (Nuclear factor NF-kappa-B inhibitor kinase beta) (NFKBIKB).</v>
          </cell>
          <cell r="D18" t="str">
            <v>O14920</v>
          </cell>
        </row>
        <row r="19">
          <cell r="C19" t="str">
            <v>Lamin-A/C (70 kDa lamin) (Renal carcinoma antigen NY-REN-32).</v>
          </cell>
          <cell r="D19" t="str">
            <v>P02545</v>
          </cell>
        </row>
        <row r="20">
          <cell r="C20" t="str">
            <v>Myc proto-oncogene protein (c-Myc) (Transcription factor p64).</v>
          </cell>
          <cell r="D20" t="str">
            <v>P01106</v>
          </cell>
        </row>
        <row r="21">
          <cell r="C21" t="str">
            <v>Serine/threonine-protein phosphatase 2A catalytic subunit beta isoform(EC 3.1.3.16) (PP2A-beta).</v>
          </cell>
          <cell r="D21" t="str">
            <v>P62714</v>
          </cell>
        </row>
        <row r="22">
          <cell r="C22" t="str">
            <v>Retinoblastoma-like protein 2 (130 kDa retinoblastoma-associatedprotein) (p130) (PRB2) (RBR-2).</v>
          </cell>
          <cell r="D22" t="str">
            <v>Q08999</v>
          </cell>
        </row>
        <row r="23">
          <cell r="C23" t="str">
            <v>65 kDa Yes-associated protein (YAP65).</v>
          </cell>
          <cell r="D23" t="str">
            <v>P46937</v>
          </cell>
        </row>
        <row r="24">
          <cell r="C24" t="str">
            <v>cAMP-dependent protein kinase type II-alpha regulatory subunit.</v>
          </cell>
          <cell r="D24" t="str">
            <v>P13861</v>
          </cell>
        </row>
        <row r="25">
          <cell r="C25" t="str">
            <v>40S ribosomal protein S6 (Phosphoprotein NP33).</v>
          </cell>
          <cell r="D25" t="str">
            <v>P62753</v>
          </cell>
        </row>
        <row r="26">
          <cell r="C26" t="str">
            <v>Muscarinic acetylcholine receptor M1.</v>
          </cell>
          <cell r="D26" t="str">
            <v>P11229</v>
          </cell>
        </row>
        <row r="27">
          <cell r="C27" t="str">
            <v>Bcl2 antagonist of cell death (BAD) (Bcl-2-binding component 6) (Bcl-XL/Bcl-2-associated death promoter) (Bcl-2-like 8 protein).</v>
          </cell>
          <cell r="D27" t="str">
            <v>Q92934</v>
          </cell>
        </row>
        <row r="28">
          <cell r="C28" t="str">
            <v>Histone H3-like centromeric protein A (Centromere protein A) (CENP-A)(Centromere autoantigen A).</v>
          </cell>
          <cell r="D28" t="str">
            <v>P49450</v>
          </cell>
        </row>
        <row r="29">
          <cell r="C29" t="str">
            <v>FKBP12-rapamycin complex-associated protein (FK506-binding protein 12-rapamycin complex-associated protein 1) (Rapamycin target protein) (RAPT1) (Mammalian target of rapamycin) (mTOR).</v>
          </cell>
          <cell r="D29" t="str">
            <v>P42345</v>
          </cell>
        </row>
        <row r="30">
          <cell r="C30" t="str">
            <v>6-phosphofructokinase, liver type (EC 2.7.1.11) (Phosphofructokinase1) (Phosphohexokinase) (Phosphofructo-1-kinase isozyme B) (PFK-B).</v>
          </cell>
          <cell r="D30" t="str">
            <v>P17858</v>
          </cell>
        </row>
        <row r="31">
          <cell r="C31" t="str">
            <v>Lamin-B1.</v>
          </cell>
          <cell r="D31" t="str">
            <v>P20700</v>
          </cell>
        </row>
        <row r="32">
          <cell r="C32" t="str">
            <v>Serine/threonine-protein kinase Nek2 (EC 2.7.11.1) (NimA-relatedprotein kinase 2) (NimA-like protein kinase 1) (HSPK 21).</v>
          </cell>
          <cell r="D32" t="str">
            <v>P51955</v>
          </cell>
        </row>
        <row r="33">
          <cell r="C33" t="str">
            <v>Protein phosphatase 1 regulatory subunit 1A (Protein phosphataseinhibitor 1) (IPP-1) (I-1).</v>
          </cell>
          <cell r="D33" t="str">
            <v>Q13522</v>
          </cell>
        </row>
        <row r="34">
          <cell r="C34" t="str">
            <v>Retinoblastoma-like protein 2 (130 kDa retinoblastoma-associatedprotein) (p130) (PRB2) (RBR-2).</v>
          </cell>
          <cell r="D34" t="str">
            <v>Q08999</v>
          </cell>
        </row>
        <row r="35">
          <cell r="C35" t="str">
            <v>Beta-2 adrenergic receptor (Beta-2 adrenoceptor) (Beta-2adrenoreceptor).</v>
          </cell>
          <cell r="D35" t="str">
            <v>P07550</v>
          </cell>
        </row>
        <row r="36">
          <cell r="C36" t="str">
            <v>Calcium/calmodulin-dependent protein kinase type II gamma chain(EC 2.7.11.17) (CaM-kinase II gamma chain) (CaM kinase II subunitgamma) (CaMK-II subunit gamma).</v>
          </cell>
          <cell r="D36" t="str">
            <v>Q13555</v>
          </cell>
        </row>
        <row r="37">
          <cell r="C37" t="str">
            <v>Ryanodine receptor 1 (Skeletal muscle-type ryanodine receptor) (RyR1)(RYR-1) (Skeletal muscle calcium release channel).</v>
          </cell>
          <cell r="D37" t="str">
            <v>P21817</v>
          </cell>
        </row>
        <row r="38">
          <cell r="C38" t="str">
            <v>Muscarinic acetylcholine receptor M4.</v>
          </cell>
          <cell r="D38" t="str">
            <v>P08173</v>
          </cell>
        </row>
        <row r="39">
          <cell r="C39" t="str">
            <v>Bcl2 antagonist of cell death (BAD) (Bcl-2-binding component 6) (Bcl-XL/Bcl-2-associated death promoter) (Bcl-2-like 8 protein).</v>
          </cell>
          <cell r="D39" t="str">
            <v>Q92934</v>
          </cell>
        </row>
        <row r="40">
          <cell r="C40" t="str">
            <v>Cofilin-1 (Cofilin, non-muscle isoform) (18 kDa phosphoprotein) (p18).</v>
          </cell>
          <cell r="D40" t="str">
            <v>P23528</v>
          </cell>
        </row>
        <row r="41">
          <cell r="C41" t="str">
            <v>FKBP12-rapamycin complex-associated protein (FK506-binding protein 12-rapamycin complex-associated protein 1) (Rapamycin target protein) (RAPT1) (Mammalian target of rapamycin) (mTOR).</v>
          </cell>
          <cell r="D41" t="str">
            <v>P42345</v>
          </cell>
        </row>
        <row r="42">
          <cell r="C42" t="str">
            <v>cAMP-dependent protein kinase catalytic subunit gamma (EC 2.7.11.11)(PKA C-gamma).</v>
          </cell>
          <cell r="D42" t="str">
            <v>P22612</v>
          </cell>
        </row>
        <row r="43">
          <cell r="C43" t="str">
            <v>Myristoylated alanine-rich C-kinase substrate (MARCKS) (Protein kinaseC substrate, 80 kDa protein, light chain) (PKCSL) (80K-L protein).</v>
          </cell>
          <cell r="D43" t="str">
            <v>P29966</v>
          </cell>
        </row>
        <row r="44">
          <cell r="C44" t="str">
            <v>Serine/threonine-protein kinase Nek3 (EC 2.7.11.1) (NimA-relatedprotein kinase 3) (HSPK 36).</v>
          </cell>
          <cell r="D44" t="str">
            <v>P51956</v>
          </cell>
        </row>
        <row r="45">
          <cell r="C45" t="str">
            <v>DNA-dependent protein kinase catalytic subunit (DNA-PK catalytic subunit) (DNA-PKcs) (EC=2.7.11.1) (DNPK1) (p460).</v>
          </cell>
          <cell r="D45" t="str">
            <v>P78527</v>
          </cell>
        </row>
        <row r="46">
          <cell r="C46" t="str">
            <v>C-Rel proto-oncogene protein (C-Rel protein).</v>
          </cell>
          <cell r="D46" t="str">
            <v>Q04864</v>
          </cell>
        </row>
        <row r="47">
          <cell r="C47" t="str">
            <v>NA</v>
          </cell>
          <cell r="D47" t="str">
            <v>NA</v>
          </cell>
        </row>
        <row r="48">
          <cell r="C48" t="str">
            <v>Potassium voltage-gated channel subfamily A member 1 (Voltage-gatedpotassium channel subunit Kv1.1) (HUKI) (HBK1).</v>
          </cell>
          <cell r="D48" t="str">
            <v>Q09470</v>
          </cell>
        </row>
        <row r="49">
          <cell r="C49" t="str">
            <v>Sodium channel protein type 7 subunit alpha (Sodium channel proteintype VII subunit alpha) (Putative voltage-gated sodium channel subunitalpha Nax) (Sodium channel protein cardiac and skeletal muscle subunitalpha).</v>
          </cell>
          <cell r="D49" t="str">
            <v>Q01118</v>
          </cell>
        </row>
        <row r="50">
          <cell r="C50" t="str">
            <v>Muscarinic acetylcholine receptor M5.</v>
          </cell>
          <cell r="D50" t="str">
            <v>P08912</v>
          </cell>
        </row>
        <row r="51">
          <cell r="C51" t="str">
            <v>Bcl2 antagonist of cell death (BAD) (Bcl-2-binding component 6) (Bcl-XL/Bcl-2-associated death promoter) (Bcl-2-like 8 protein).</v>
          </cell>
          <cell r="D51" t="str">
            <v>Q92934</v>
          </cell>
        </row>
        <row r="52">
          <cell r="C52" t="str">
            <v>Macrophage colony-stimulating factor 1 receptor precursor(EC 2.7.10.1) (CSF-1-R) (Fms proto-oncogene) (c-fms) (CD115 antigen).</v>
          </cell>
          <cell r="D52" t="str">
            <v>P07333</v>
          </cell>
        </row>
        <row r="53">
          <cell r="C53" t="str">
            <v>Sphingosine 1-phosphate receptor GPR6 (G-protein coupled receptor 6).</v>
          </cell>
          <cell r="D53" t="str">
            <v>P46095</v>
          </cell>
        </row>
        <row r="54">
          <cell r="C54" t="str">
            <v>Potassium voltage-gated channel subfamily A member 2 (Voltage-gatedpotassium channel subunit Kv1.2) (HBK5) (NGK1) (HUKIV).</v>
          </cell>
          <cell r="D54" t="str">
            <v>P16389</v>
          </cell>
        </row>
        <row r="55">
          <cell r="C55" t="str">
            <v>Myristoylated alanine-rich C-kinase substrate (MARCKS) (Protein kinaseC substrate, 80 kDa protein, light chain) (PKCSL) (80K-L protein).</v>
          </cell>
          <cell r="D55" t="str">
            <v>P29966</v>
          </cell>
        </row>
        <row r="56">
          <cell r="C56" t="str">
            <v>Glutamate [NMDA] receptor subunit zeta-1 precursor (N-methyl-D-aspartate receptor subunit NR1).</v>
          </cell>
          <cell r="D56" t="str">
            <v>Q05586</v>
          </cell>
        </row>
        <row r="57">
          <cell r="C57" t="str">
            <v>Tyrosine-protein kinase 6 (EC 2.7.10.2) (Breast tumor kinase)(Tyrosine-protein kinase BRK).</v>
          </cell>
          <cell r="D57" t="str">
            <v>Q13882</v>
          </cell>
        </row>
        <row r="58">
          <cell r="C58" t="str">
            <v>Proto-oncogene tyrosine-protein kinase Src (EC 2.7.10.2) (p60-Src) (c-Src) (pp60c-src).</v>
          </cell>
          <cell r="D58" t="str">
            <v>P12931</v>
          </cell>
        </row>
        <row r="59">
          <cell r="C59" t="str">
            <v>Voltage-dependent L-type calcium channel subunit alpha-1C (Voltage-gated calcium channel subunit alpha Cav1.2) (Calcium channel, L type,alpha-1 polypeptide, isoform 1, cardiac muscle).</v>
          </cell>
          <cell r="D59" t="str">
            <v>Q13936</v>
          </cell>
        </row>
        <row r="60">
          <cell r="C60" t="str">
            <v>Phosphorylase b kinase regulatory subunit alpha, skeletal muscleisoform (Phosphorylase kinase alpha M subunit).</v>
          </cell>
          <cell r="D60" t="str">
            <v>P46020</v>
          </cell>
        </row>
        <row r="61">
          <cell r="C61" t="str">
            <v>Src substrate protein p85 (p80) (Cortactin).</v>
          </cell>
          <cell r="D61" t="str">
            <v>Q01406</v>
          </cell>
        </row>
        <row r="62">
          <cell r="C62" t="str">
            <v>Muscarinic acetylcholine receptor M5.</v>
          </cell>
          <cell r="D62" t="str">
            <v>P08912</v>
          </cell>
        </row>
        <row r="63">
          <cell r="C63" t="str">
            <v>[3-methyl-2-oxobutanoate dehydrogenase [lipoamide]] kinase,mitochondrial precursor (EC 2.7.11.4) (Branched-chain alpha-ketoaciddehydrogenase kinase) (BCKDHKIN) (BCKD-kinase).</v>
          </cell>
          <cell r="D63" t="str">
            <v>O14874</v>
          </cell>
        </row>
        <row r="64">
          <cell r="C64" t="str">
            <v>Casein kinase II subunit alpha (EC 2.7.11.1) (CK II).</v>
          </cell>
          <cell r="D64" t="str">
            <v>P68400</v>
          </cell>
        </row>
        <row r="65">
          <cell r="C65" t="str">
            <v>G-protein-signaling modulator 2 (Mosaic protein LGN).</v>
          </cell>
          <cell r="D65" t="str">
            <v>P81274</v>
          </cell>
        </row>
        <row r="66">
          <cell r="C66" t="str">
            <v>Potassium voltage-gated channel subfamily A member 3 (Voltage-gatedpotassium channel subunit Kv1.3) (HPCN3) (HGK5) (HuKIII) (HLK3).</v>
          </cell>
          <cell r="D66" t="str">
            <v>P22001</v>
          </cell>
        </row>
        <row r="67">
          <cell r="C67" t="str">
            <v>Myelin basic protein (MBP) (Myelin A1 protein) (Myelin membraneencephalitogenic protein).</v>
          </cell>
          <cell r="D67" t="str">
            <v>P02686</v>
          </cell>
        </row>
        <row r="68">
          <cell r="C68" t="str">
            <v>Nitric oxide synthase, endothelial (EC=1.14.13.39) (Endothelial NOS) (eNOS) (EC-NOS) (NOS type III) (NOSIII) (Constitutive NOS) (cNOS).</v>
          </cell>
          <cell r="D68" t="str">
            <v>P29474</v>
          </cell>
        </row>
        <row r="69">
          <cell r="C69" t="str">
            <v>Ras-related protein Rab-1A (YPT1-related protein).</v>
          </cell>
          <cell r="D69" t="str">
            <v>P62820</v>
          </cell>
        </row>
        <row r="70">
          <cell r="C70" t="str">
            <v>Serine/threonine-protein kinase 6 (EC 2.7.11.1) (Aurora kinase A)(Aurora-A) (Serine/threonine kinase 15) (Aurora/IPL1-related kinase 1)(Aurora-related kinase 1) (hARK1) (Breast tumor-amplified kinase).</v>
          </cell>
          <cell r="D70" t="str">
            <v>O14965</v>
          </cell>
        </row>
        <row r="71">
          <cell r="C71" t="str">
            <v>Cystic fibrosis transmembrane conductance regulator (CFTR) (cAMP-dependent chloride channel) (ATP-binding cassette transporter sub-family C member 7).</v>
          </cell>
          <cell r="D71" t="str">
            <v>P13569</v>
          </cell>
        </row>
        <row r="72">
          <cell r="C72" t="str">
            <v>Myosin-binding protein C, cardiac-type (Cardiac MyBP-C) (C-protein,cardiac muscle isoform).</v>
          </cell>
          <cell r="D72" t="str">
            <v>Q14896</v>
          </cell>
        </row>
        <row r="73">
          <cell r="C73" t="str">
            <v>Vasodilator-stimulated phosphoprotein (VASP).</v>
          </cell>
          <cell r="D73" t="str">
            <v>P50552</v>
          </cell>
        </row>
        <row r="74">
          <cell r="C74" t="str">
            <v>Beta-adducin (Erythrocyte adducin subunit beta)</v>
          </cell>
          <cell r="D74" t="str">
            <v>P35612</v>
          </cell>
        </row>
        <row r="75">
          <cell r="C75" t="str">
            <v>Breast cancer type 1 susceptibility protein (RING finger protein 53).</v>
          </cell>
          <cell r="D75" t="str">
            <v>P38398</v>
          </cell>
        </row>
        <row r="76">
          <cell r="C76" t="str">
            <v>Neuronal migration protein doublecortin (Lissencephalin-X) (Lis-X)(Doublin).</v>
          </cell>
          <cell r="D76" t="str">
            <v>O43602</v>
          </cell>
        </row>
        <row r="77">
          <cell r="C77" t="str">
            <v>G-substrate.</v>
          </cell>
          <cell r="D77" t="str">
            <v>O96001</v>
          </cell>
        </row>
        <row r="78">
          <cell r="C78" t="str">
            <v>Potassium voltage-gated channel subfamily B member 1 (Voltage-gatedpotassium channel subunit Kv2.1) (h-DRK1).</v>
          </cell>
          <cell r="D78" t="str">
            <v>Q14721</v>
          </cell>
        </row>
        <row r="79">
          <cell r="C79" t="str">
            <v>Mitogen-activated protein kinase 10 (EC 2.7.11.24) (Stress-activated protein kinase JNK3) (c-Jun N-terminal kinase 3) (MAP kinase p49 3F12).</v>
          </cell>
          <cell r="D79" t="str">
            <v>P53779</v>
          </cell>
        </row>
        <row r="80">
          <cell r="C80" t="str">
            <v>Nuclear receptor subfamily 4 group A member 1 (Orphan nuclear receptorHMR) (Early response protein NAK1) (TR3 orphan receptor) (ST-59).</v>
          </cell>
          <cell r="D80" t="str">
            <v>P22736</v>
          </cell>
        </row>
        <row r="81">
          <cell r="C81" t="str">
            <v>RAF proto-oncogene serine/threonine-protein kinase (EC 2.7.11.1) (Raf-1) (C-RAF) (cRaf).</v>
          </cell>
          <cell r="D81" t="str">
            <v>P04049</v>
          </cell>
        </row>
        <row r="82">
          <cell r="C82" t="str">
            <v>Stathmin-2 (Protein SCG10) (Superior cervical ganglion-10 protein).</v>
          </cell>
          <cell r="D82" t="str">
            <v>Q93045</v>
          </cell>
        </row>
        <row r="83">
          <cell r="C83" t="str">
            <v>Choriogonadotropin subunit beta precursor (CG-beta) (Chorionicgonadotrophin chain beta).</v>
          </cell>
          <cell r="D83" t="str">
            <v>P01233</v>
          </cell>
        </row>
        <row r="84">
          <cell r="C84" t="str">
            <v>Neutrophil cytosol factor 1 (NCF-1) (Neutrophil NADPH oxidase factor1) (47 kDa neutrophil oxidase factor) (p47-phox) (NCF-47K) (47 kDaautosomal chronic granulomatous disease protein) (Nox organizer 2)(Nox-organizing protein 2) (SH3 and PX domain-containing protein 1A).</v>
          </cell>
          <cell r="D84" t="str">
            <v>P14598</v>
          </cell>
        </row>
        <row r="85">
          <cell r="C85" t="str">
            <v>Vitronectin precursor (Serum-spreading factor) (S-protein) (V75)[Contains: Vitronectin V65 subunit; Vitronectin V10 subunit;Somatomedin-B].</v>
          </cell>
          <cell r="D85" t="str">
            <v>P04004</v>
          </cell>
        </row>
        <row r="86">
          <cell r="C86" t="str">
            <v>Beta-adducin (Erythrocyte adducin subunit beta)</v>
          </cell>
          <cell r="D86" t="str">
            <v>P35612</v>
          </cell>
        </row>
        <row r="87">
          <cell r="C87" t="str">
            <v>Complement C1r subcomponent (EC=3.4.21.41)</v>
          </cell>
          <cell r="D87" t="str">
            <v>P00736</v>
          </cell>
        </row>
        <row r="88">
          <cell r="C88" t="str">
            <v>ETS domain-containing protein Elk-1.</v>
          </cell>
          <cell r="D88" t="str">
            <v>P19419</v>
          </cell>
        </row>
        <row r="89">
          <cell r="C89" t="str">
            <v>Glycogen [starch] synthase, liver (EC 2.4.1.11).</v>
          </cell>
          <cell r="D89" t="str">
            <v>P54840</v>
          </cell>
        </row>
        <row r="90">
          <cell r="C90" t="str">
            <v>Kinesin-like protein KIF11 (Kinesin-related motor protein Eg5)(Kinesin-like spindle protein HKSP) (Thyroid receptor-interactingprotein 5) (TRIP-5) (Kinesin-like protein 1).</v>
          </cell>
          <cell r="D90" t="str">
            <v>P52732</v>
          </cell>
        </row>
        <row r="91">
          <cell r="C91" t="str">
            <v>Dual specificity mitogen-activated protein kinase kinase 1(EC 2.7.12.2) (MAP kinase kinase 1) (MAPKK 1) (ERK activator kinase 1)(MAPK/ERK kinase 1) (MEK1).</v>
          </cell>
          <cell r="D91" t="str">
            <v>Q02750</v>
          </cell>
        </row>
        <row r="92">
          <cell r="C92" t="str">
            <v>NT-3 growth factor receptor precursor (EC 2.7.10.1) (Neurotrophictyrosine kinase receptor type 3) (TrkC tyrosine kinase) (GP145-TrkC)(Trk-C).</v>
          </cell>
          <cell r="D92" t="str">
            <v>Q16288</v>
          </cell>
        </row>
        <row r="93">
          <cell r="C93" t="str">
            <v>Ras-related protein Rap-1b precursor (GTP-binding protein smg p21B).</v>
          </cell>
          <cell r="D93" t="str">
            <v>P61224</v>
          </cell>
        </row>
        <row r="94">
          <cell r="C94" t="str">
            <v>Microtubule-associated protein tau (Neurofibrillary tangle protein)(Paired helical filament-tau) (PHF-tau).</v>
          </cell>
          <cell r="D94" t="str">
            <v>P10636</v>
          </cell>
        </row>
        <row r="95">
          <cell r="C95" t="str">
            <v>cAMP response element-binding protein (CREB).</v>
          </cell>
          <cell r="D95" t="str">
            <v>P16220</v>
          </cell>
        </row>
        <row r="96">
          <cell r="C96" t="str">
            <v>Neutrophil cytosol factor 1 (NCF-1) (Neutrophil NADPH oxidase factor1) (47 kDa neutrophil oxidase factor) (p47-phox) (NCF-47K) (47 kDaautosomal chronic granulomatous disease protein) (Nox organizer 2)(Nox-organizing protein 2) (SH3 and PX domain-containing protein 1A).</v>
          </cell>
          <cell r="D96" t="str">
            <v>P14598</v>
          </cell>
        </row>
        <row r="97">
          <cell r="C97" t="str">
            <v>Cystic fibrosis transmembrane conductance regulator (CFTR) (cAMP-dependent chloride channel) (ATP-binding cassette transporter sub-family C member 7).</v>
          </cell>
          <cell r="D97" t="str">
            <v>P13569</v>
          </cell>
        </row>
        <row r="98">
          <cell r="C98" t="str">
            <v>RAC-alpha serine/threonine-protein kinase (EC 2.7.11.1) (RAC-PK-alpha)(Protein kinase B) (PKB) (C-AKT).</v>
          </cell>
          <cell r="D98" t="str">
            <v>P31749</v>
          </cell>
        </row>
        <row r="99">
          <cell r="C99" t="str">
            <v>Voltage-dependent calcium channel subunit alpha-2/delta-1 precursor(Voltage-gated calcium channel subunit alpha-2/delta-1) [Contains:Voltage-dependent calcium channel subunit alpha-2-1; Voltage-dependentcalcium channel subunit delta-1].</v>
          </cell>
          <cell r="D99" t="str">
            <v>P54289</v>
          </cell>
        </row>
        <row r="100">
          <cell r="C100" t="str">
            <v>ETS domain-containing protein Elk-1.</v>
          </cell>
          <cell r="D100" t="str">
            <v>P19419</v>
          </cell>
        </row>
        <row r="101">
          <cell r="C101" t="str">
            <v>Histone H2B type 1-B (H2B.f) (H2B/f) (H2B.1).</v>
          </cell>
          <cell r="D101" t="str">
            <v>P33778</v>
          </cell>
        </row>
        <row r="102">
          <cell r="C102" t="str">
            <v>Kinesin-like protein KIF2C (Mitotic centromere-associated kinesin)(MCAK) (Kinesin-like protein 6).</v>
          </cell>
          <cell r="D102" t="str">
            <v>Q99661</v>
          </cell>
        </row>
        <row r="103">
          <cell r="C103" t="str">
            <v>Dual specificity mitogen-activated protein kinase kinase 1(EC 2.7.12.2) (MAP kinase kinase 1) (MAPKK 1) (ERK activator kinase 1)(MAPK/ERK kinase 1) (MEK1).</v>
          </cell>
          <cell r="D103" t="str">
            <v>Q02750</v>
          </cell>
        </row>
        <row r="104">
          <cell r="C104" t="str">
            <v>Cellular tumor antigen p53 (Tumor suppressor p53) (Phosphoprotein p53)(Antigen NY-CO-13).</v>
          </cell>
          <cell r="D104" t="str">
            <v>P04637</v>
          </cell>
        </row>
        <row r="105">
          <cell r="C105" t="str">
            <v>Retinoblastoma-associated protein (PP110) (P105-RB) (RB).</v>
          </cell>
          <cell r="D105" t="str">
            <v>P06400</v>
          </cell>
        </row>
        <row r="106">
          <cell r="C106" t="str">
            <v>Transducin-like enhancer protein 2 (ESG2).</v>
          </cell>
          <cell r="D106" t="str">
            <v>Q04725</v>
          </cell>
        </row>
        <row r="107">
          <cell r="C107" t="str">
            <v>Desmoplakin (DP) (250/210 kDa paraneoplastic pemphigus antigen).</v>
          </cell>
          <cell r="D107" t="str">
            <v>P15924</v>
          </cell>
        </row>
        <row r="108">
          <cell r="C108" t="str">
            <v>Nuclear factor NF-kappa-B p105 subunit (DNA-binding factor KBF1) (EBP-1) [Contains: Nuclear factor NF-kappa-B p50 subunit].</v>
          </cell>
          <cell r="D108" t="str">
            <v>P19838</v>
          </cell>
        </row>
        <row r="109">
          <cell r="C109" t="str">
            <v>6-phosphofructo-2-kinase/fructose-2,6-biphosphatase 3 (6PF-2-K/Fru-2,6-P2ASE brain/placenta-type isozyme) (iPFK-2) (Renal carcinomaantigen NY-REN-56) [Includes: 6-phosphofructo-2-kinase (EC 2.7.1.105);Fructose-2,6-bisphosphatase (EC 3.1.3.46)].</v>
          </cell>
          <cell r="D109" t="str">
            <v>Q16875</v>
          </cell>
        </row>
        <row r="110">
          <cell r="C110" t="str">
            <v>Androgen receptor (Dihydrotestosterone receptor) (Nuclear receptor subfamily 3 group C member 4).</v>
          </cell>
          <cell r="D110" t="str">
            <v>P10275</v>
          </cell>
        </row>
        <row r="111">
          <cell r="C111" t="str">
            <v>CD27 antigen precursor (CD27L receptor) (T-cell activation antigenCD27) (T14) (Tumor necrosis factor receptor superfamily member 7).</v>
          </cell>
          <cell r="D111" t="str">
            <v>P26842</v>
          </cell>
        </row>
        <row r="112">
          <cell r="C112" t="str">
            <v>Receptor tyrosine-protein kinase erbB-2 precursor (EC 2.7.10.1)(p185erbB2) (C-erbB-2) (NEU proto-oncogene) (Tyrosine kinase-type cellsurface receptor HER2) (MLN 19) (CD340 antigen).</v>
          </cell>
          <cell r="D112" t="str">
            <v>P04626</v>
          </cell>
        </row>
        <row r="113">
          <cell r="C113" t="str">
            <v>Histone H3.2 (H3/m) (H3/o).</v>
          </cell>
          <cell r="D113" t="str">
            <v>Q71DI3</v>
          </cell>
        </row>
        <row r="114">
          <cell r="C114" t="str">
            <v>Protein kinase C beta type (EC 2.7.11.13) (PKC-beta) (PKC-B).</v>
          </cell>
          <cell r="D114" t="str">
            <v>P05771</v>
          </cell>
        </row>
        <row r="115">
          <cell r="C115" t="str">
            <v>M-phase phosphoprotein 6.</v>
          </cell>
          <cell r="D115" t="str">
            <v>Q99547</v>
          </cell>
        </row>
        <row r="116">
          <cell r="C116" t="str">
            <v>Cellular tumor antigen p53 (Tumor suppressor p53) (Phosphoprotein p53)(Antigen NY-CO-13).</v>
          </cell>
          <cell r="D116" t="str">
            <v>P04637</v>
          </cell>
        </row>
        <row r="117">
          <cell r="C117" t="str">
            <v>Retinoblastoma-associated protein (PP110) (P105-RB) (RB).</v>
          </cell>
          <cell r="D117" t="str">
            <v>P06400</v>
          </cell>
        </row>
        <row r="118">
          <cell r="C118" t="str">
            <v>DNA topoisomerase 2-alpha (EC=5.99.1.3) (DNA topoisomerase II, alpha isozyme).</v>
          </cell>
          <cell r="D118" t="str">
            <v>P11388</v>
          </cell>
        </row>
        <row r="119">
          <cell r="C119" t="str">
            <v>Early E1A 32 kDa protein.</v>
          </cell>
          <cell r="D119" t="str">
            <v>P03255</v>
          </cell>
        </row>
        <row r="120">
          <cell r="C120" t="str">
            <v>Phospholemman precursor (FXYD domain-containing ion transportregulator 1).</v>
          </cell>
          <cell r="D120" t="str">
            <v>O00168</v>
          </cell>
        </row>
        <row r="121">
          <cell r="C121" t="str">
            <v>cAMP-dependent protein kinase type II-beta regulatory subunit.</v>
          </cell>
          <cell r="D121" t="str">
            <v>P31323</v>
          </cell>
        </row>
        <row r="122">
          <cell r="C122" t="str">
            <v>Annexin A1 (Annexin-1) (Annexin I) (Lipocortin I) (Calpactin II)(Chromobindin-9) (p35) (Phospholipase A2 inhibitory protein).</v>
          </cell>
          <cell r="D122" t="str">
            <v>P04083</v>
          </cell>
        </row>
        <row r="123">
          <cell r="C123" t="str">
            <v>Cell division control protein 2 homolog (EC 2.7.11.22) (EC 2.7.11.23) (p34 protein kinase) (Cyclin-dependent kinase 1) (CDK1).</v>
          </cell>
          <cell r="D123" t="str">
            <v>P06493</v>
          </cell>
        </row>
        <row r="124">
          <cell r="C124" t="str">
            <v>ETS domain-containing transcription factor ERF (Ets2 repressorfactor).</v>
          </cell>
          <cell r="D124" t="str">
            <v>P50548</v>
          </cell>
        </row>
        <row r="125">
          <cell r="C125" t="str">
            <v>Eukaryotic translation initiation factor 4E (eIF-4E) (eIF4E) (mRNA cap-binding protein) (eIF-4F 25 kDa subunit).</v>
          </cell>
          <cell r="D125" t="str">
            <v>P06730</v>
          </cell>
        </row>
        <row r="126">
          <cell r="C126" t="str">
            <v>Protein kinase C beta type (EC 2.7.11.13) (PKC-beta) (PKC-B).</v>
          </cell>
          <cell r="D126" t="str">
            <v>P05771-2</v>
          </cell>
        </row>
        <row r="127">
          <cell r="C127" t="str">
            <v>M-phase inducer phosphatase 1 (EC=3.1.3.48) (Dual specificity phosphatase Cdc25A).</v>
          </cell>
          <cell r="D127" t="str">
            <v>P30304</v>
          </cell>
        </row>
        <row r="128">
          <cell r="C128" t="str">
            <v>cGMP-specific 3',5'-cyclic phosphodiesterase (EC 3.1.4.35) (CGB-PDE)(cGMP-binding cGMP-specific phosphodiesterase).</v>
          </cell>
          <cell r="D128" t="str">
            <v>O76074</v>
          </cell>
        </row>
        <row r="129">
          <cell r="C129" t="str">
            <v>Retinoblastoma-associated protein (PP110) (P105-RB) (RB).</v>
          </cell>
          <cell r="D129" t="str">
            <v>P06400</v>
          </cell>
        </row>
        <row r="130">
          <cell r="C130" t="str">
            <v>Vasodilator-stimulated phosphoprotein (VASP).</v>
          </cell>
          <cell r="D130" t="str">
            <v>P50552</v>
          </cell>
        </row>
        <row r="131">
          <cell r="C131" t="str">
            <v>Erythrocyte membrane protein band 4.2 (Erythrocyte protein 4.2)(P4.2).</v>
          </cell>
          <cell r="D131" t="str">
            <v>P16452</v>
          </cell>
        </row>
        <row r="132">
          <cell r="C132" t="str">
            <v>Tyrosine-protein phosphatase non-receptor type 12 (EC 3.1.3.48)(Protein-tyrosine phosphatase G1) (PTPG1) (PTP-PEST).</v>
          </cell>
          <cell r="D132" t="str">
            <v>Q05209</v>
          </cell>
        </row>
        <row r="133">
          <cell r="C133" t="str">
            <v>Potassium voltage-gated channel subfamily A member 6 (Voltage-gatedpotassium channel subunit Kv1.6) (HBK2).</v>
          </cell>
          <cell r="D133" t="str">
            <v>P17658</v>
          </cell>
        </row>
        <row r="134">
          <cell r="C134" t="str">
            <v>Vasodilator-stimulated phosphoprotein (VASP).</v>
          </cell>
          <cell r="D134" t="str">
            <v>P50552</v>
          </cell>
        </row>
        <row r="135">
          <cell r="C135" t="str">
            <v>Cell division protein kinase 7 (EC 2.7.11.22) (EC 2.7.11.23) (CDK-activating kinase) (CAK) (TFIIH basal transcription factor complexkinase subunit) (39 kDa protein kinase) (P39 Mo15) (STK1) (CAK1).</v>
          </cell>
          <cell r="D135" t="str">
            <v>P50613</v>
          </cell>
        </row>
        <row r="136">
          <cell r="C136" t="str">
            <v>Estrogen receptor (ER) (Estradiol receptor) (ER-alpha) (Nuclearreceptor subfamily 3 group A member 1).</v>
          </cell>
          <cell r="D136" t="str">
            <v>P03372</v>
          </cell>
        </row>
        <row r="137">
          <cell r="C137" t="str">
            <v>NF-kappa-B inhibitor alpha (I-kappa-B-alpha) (IkappaBalpha) (IkB-alpha) (Major histocompatibility complex enhancer-binding protein MAD3).</v>
          </cell>
          <cell r="D137" t="str">
            <v>P25963</v>
          </cell>
        </row>
        <row r="138">
          <cell r="C138" t="str">
            <v>Ribosomal protein S6 kinase alpha-1 (S6K-alpha 1) (EC=2.7.11.1) (90 kDa ribosomal protein S6 kinase 1) (p90-RSK 1) (pp90RSK1) (p90S6K) (Ribosomal S6 kinase 1) (RSK-1) (MAP kinase-activated protein kinase 1a) (MAPKAPK1A).</v>
          </cell>
          <cell r="D138" t="str">
            <v>Q15418</v>
          </cell>
        </row>
        <row r="139">
          <cell r="C139" t="str">
            <v>M-phase inducer phosphatase 3 (EC 3.1.3.48) (Dual specificityphosphatase Cdc25C).</v>
          </cell>
          <cell r="D139" t="str">
            <v>P30307</v>
          </cell>
        </row>
        <row r="140">
          <cell r="C140" t="str">
            <v>3-phosphoinositide-dependent protein kinase 1 (EC 2.7.11.1) (hPDK1).</v>
          </cell>
          <cell r="D140" t="str">
            <v>O15530</v>
          </cell>
        </row>
        <row r="141">
          <cell r="C141" t="str">
            <v>Retinoblastoma-associated protein (PP110) (P105-RB) (RB).</v>
          </cell>
          <cell r="D141" t="str">
            <v>P06400</v>
          </cell>
        </row>
        <row r="142">
          <cell r="C142" t="str">
            <v>Vasodilator-stimulated phosphoprotein (VASP).</v>
          </cell>
          <cell r="D142" t="str">
            <v>P50552</v>
          </cell>
        </row>
        <row r="143">
          <cell r="C143" t="str">
            <v>Gamma-aminobutyric acid receptor subunit beta-2 precursor (GABA(A)receptor subunit beta-2).</v>
          </cell>
          <cell r="D143" t="str">
            <v>P47870</v>
          </cell>
        </row>
        <row r="144">
          <cell r="C144" t="str">
            <v>Glycogen phosphorylase, liver form (EC 2.4.1.1).</v>
          </cell>
          <cell r="D144" t="str">
            <v>P06737</v>
          </cell>
        </row>
        <row r="145">
          <cell r="C145" t="str">
            <v>Tyrosine 3-monooxygenase (EC 1.14.16.2) (Tyrosine 3-hydroxylase) (TH).</v>
          </cell>
          <cell r="D145" t="str">
            <v>P07101</v>
          </cell>
        </row>
      </sheetData>
      <sheetData sheetId="20"/>
      <sheetData sheetId="21">
        <row r="2">
          <cell r="C2" t="str">
            <v>A1</v>
          </cell>
          <cell r="D2" t="str">
            <v>A2</v>
          </cell>
          <cell r="E2" t="str">
            <v>A3</v>
          </cell>
          <cell r="F2" t="str">
            <v>A4</v>
          </cell>
          <cell r="H2" t="str">
            <v>A1</v>
          </cell>
          <cell r="I2" t="str">
            <v>A2</v>
          </cell>
          <cell r="J2" t="str">
            <v>A3</v>
          </cell>
          <cell r="K2" t="str">
            <v>A4</v>
          </cell>
          <cell r="M2" t="str">
            <v>A1</v>
          </cell>
          <cell r="N2" t="str">
            <v>A2</v>
          </cell>
          <cell r="O2" t="str">
            <v>A3</v>
          </cell>
          <cell r="P2" t="str">
            <v>A4</v>
          </cell>
        </row>
        <row r="3">
          <cell r="A3" t="str">
            <v>H2B1B_ 27_40</v>
          </cell>
          <cell r="B3" t="str">
            <v>GKKRKRSRKESYSI</v>
          </cell>
          <cell r="C3">
            <v>-9.0280980791668575E-2</v>
          </cell>
          <cell r="D3">
            <v>-0.11958374612185427</v>
          </cell>
          <cell r="E3">
            <v>-0.18630636173243387</v>
          </cell>
          <cell r="F3">
            <v>5.2577440052816345E-2</v>
          </cell>
          <cell r="H3">
            <v>-0.29663211131582506</v>
          </cell>
          <cell r="I3">
            <v>-9.7728517484300018E-2</v>
          </cell>
          <cell r="J3">
            <v>-0.23626832317332866</v>
          </cell>
          <cell r="K3">
            <v>-9.9292856211565042E-2</v>
          </cell>
          <cell r="M3">
            <v>-0.26363645062154628</v>
          </cell>
          <cell r="N3">
            <v>-0.12539621056342645</v>
          </cell>
          <cell r="O3">
            <v>-0.1099237602584219</v>
          </cell>
          <cell r="P3">
            <v>-9.7546264650870407E-2</v>
          </cell>
        </row>
        <row r="4">
          <cell r="A4" t="str">
            <v>KIF2C_105_118_S106G</v>
          </cell>
          <cell r="B4" t="str">
            <v>EGLRSRSTRMSTVS</v>
          </cell>
          <cell r="C4">
            <v>-5.6200513182854156E-2</v>
          </cell>
          <cell r="D4">
            <v>-1.1241284575389351E-2</v>
          </cell>
          <cell r="E4">
            <v>-9.085504972204865E-2</v>
          </cell>
          <cell r="F4">
            <v>19.9811828146176</v>
          </cell>
          <cell r="H4">
            <v>-0.31810219555484986</v>
          </cell>
          <cell r="I4">
            <v>0.2452905586787637</v>
          </cell>
          <cell r="J4">
            <v>3.2936298732574053E-2</v>
          </cell>
          <cell r="K4">
            <v>6.5267888750348773</v>
          </cell>
          <cell r="M4">
            <v>-0.17311984337106084</v>
          </cell>
          <cell r="N4">
            <v>0.19380340530322157</v>
          </cell>
          <cell r="O4">
            <v>-0.25993047970898342</v>
          </cell>
          <cell r="P4">
            <v>-1.1417859077453605</v>
          </cell>
        </row>
        <row r="5">
          <cell r="A5" t="str">
            <v>MP2K1_287_299</v>
          </cell>
          <cell r="B5" t="str">
            <v>PPRPRTPGRPLSS</v>
          </cell>
          <cell r="C5">
            <v>-0.5571679081235611</v>
          </cell>
          <cell r="D5">
            <v>-0.36685295177965704</v>
          </cell>
          <cell r="E5">
            <v>-0.39547356318454346</v>
          </cell>
          <cell r="F5">
            <v>-1.8250362026448141</v>
          </cell>
          <cell r="H5">
            <v>-0.59904291775761853</v>
          </cell>
          <cell r="I5">
            <v>-0.26696558339255222</v>
          </cell>
          <cell r="J5">
            <v>-0.24436424459729927</v>
          </cell>
          <cell r="K5">
            <v>-0.31950013321273174</v>
          </cell>
          <cell r="M5">
            <v>-0.43787617196842077</v>
          </cell>
          <cell r="N5">
            <v>-0.20263960312823864</v>
          </cell>
          <cell r="O5">
            <v>-0.22670313776755857</v>
          </cell>
          <cell r="P5">
            <v>-0.58306235585893884</v>
          </cell>
        </row>
        <row r="6">
          <cell r="A6" t="str">
            <v>ADDB_706_718</v>
          </cell>
          <cell r="B6" t="str">
            <v>KKKFRTPSFLKKS</v>
          </cell>
          <cell r="C6">
            <v>-0.8220654112952096</v>
          </cell>
          <cell r="D6">
            <v>-0.86091818225627115</v>
          </cell>
          <cell r="E6">
            <v>-0.89900265129245061</v>
          </cell>
          <cell r="F6">
            <v>0.5741108565914389</v>
          </cell>
          <cell r="H6">
            <v>-0.97150223109187006</v>
          </cell>
          <cell r="I6">
            <v>-0.64534945342005479</v>
          </cell>
          <cell r="J6">
            <v>-0.76159388191845956</v>
          </cell>
          <cell r="K6">
            <v>-0.29217351866619962</v>
          </cell>
          <cell r="M6">
            <v>-0.76259622525195747</v>
          </cell>
          <cell r="N6">
            <v>-0.77361614606818407</v>
          </cell>
          <cell r="O6">
            <v>-0.80377810487941836</v>
          </cell>
          <cell r="P6">
            <v>-0.84718592507498602</v>
          </cell>
        </row>
        <row r="7">
          <cell r="A7" t="str">
            <v>NTRK3_824_836</v>
          </cell>
          <cell r="B7" t="str">
            <v>LHALGKATPIYLD</v>
          </cell>
          <cell r="C7">
            <v>-0.32050957923032769</v>
          </cell>
          <cell r="D7">
            <v>-0.17712434092346516</v>
          </cell>
          <cell r="E7">
            <v>-0.12296687096965556</v>
          </cell>
          <cell r="F7">
            <v>3.6994855880737303</v>
          </cell>
          <cell r="H7">
            <v>-0.33091634779560297</v>
          </cell>
          <cell r="I7">
            <v>-0.16573428377813196</v>
          </cell>
          <cell r="J7">
            <v>-0.28229788055225324</v>
          </cell>
          <cell r="K7">
            <v>1.2069511014907099</v>
          </cell>
          <cell r="M7">
            <v>-8.6602085950423277E-2</v>
          </cell>
          <cell r="N7">
            <v>-5.3937733770177049E-2</v>
          </cell>
          <cell r="O7">
            <v>-0.18525444123209708</v>
          </cell>
          <cell r="P7">
            <v>-0.42665921522646533</v>
          </cell>
        </row>
        <row r="8">
          <cell r="A8" t="str">
            <v>RAP1B_172_184</v>
          </cell>
          <cell r="B8" t="str">
            <v>PGKARKKSSCQLL</v>
          </cell>
          <cell r="C8">
            <v>-6.0216760141204771E-2</v>
          </cell>
          <cell r="D8">
            <v>-9.9338219238787676E-2</v>
          </cell>
          <cell r="E8">
            <v>-4.7933790969605407E-2</v>
          </cell>
          <cell r="F8">
            <v>3.9165204340097883</v>
          </cell>
          <cell r="H8">
            <v>-0.14656990620554713</v>
          </cell>
          <cell r="I8">
            <v>-4.1079469488895626E-2</v>
          </cell>
          <cell r="J8">
            <v>8.7967329414991191E-2</v>
          </cell>
          <cell r="K8">
            <v>1.1768479094213349</v>
          </cell>
          <cell r="M8">
            <v>-0.30659725836345181</v>
          </cell>
          <cell r="N8">
            <v>-7.7781282152448353E-2</v>
          </cell>
          <cell r="O8">
            <v>-0.18144890459216362</v>
          </cell>
          <cell r="P8">
            <v>-0.11950635472122496</v>
          </cell>
        </row>
        <row r="9">
          <cell r="A9" t="str">
            <v>ATF2_47_59</v>
          </cell>
          <cell r="B9" t="str">
            <v>VADQTPTPTRFLK</v>
          </cell>
          <cell r="C9">
            <v>-0.53712900414758835</v>
          </cell>
          <cell r="D9">
            <v>-0.60540232220474532</v>
          </cell>
          <cell r="E9">
            <v>-0.57295429706573509</v>
          </cell>
          <cell r="F9">
            <v>0.34443329134765938</v>
          </cell>
          <cell r="H9">
            <v>-0.21266259173957633</v>
          </cell>
          <cell r="I9">
            <v>-0.4757705600894232</v>
          </cell>
          <cell r="J9">
            <v>-0.55761101440507543</v>
          </cell>
          <cell r="K9">
            <v>-0.24328493390764536</v>
          </cell>
          <cell r="M9">
            <v>-0.25115240569017355</v>
          </cell>
          <cell r="N9">
            <v>-0.44395307521430821</v>
          </cell>
          <cell r="O9">
            <v>-0.55536238028078699</v>
          </cell>
          <cell r="P9">
            <v>-0.56741019450888375</v>
          </cell>
        </row>
        <row r="10">
          <cell r="A10" t="str">
            <v>FIBA_569_581</v>
          </cell>
          <cell r="B10" t="str">
            <v>EFPSRGKSSSYSK</v>
          </cell>
          <cell r="C10">
            <v>-0.43194780593015719</v>
          </cell>
          <cell r="D10">
            <v>-0.68567543759637928</v>
          </cell>
          <cell r="E10">
            <v>-0.72131708398157213</v>
          </cell>
          <cell r="F10">
            <v>1.3489713483927157</v>
          </cell>
          <cell r="H10">
            <v>-0.70142897294492224</v>
          </cell>
          <cell r="I10">
            <v>-0.61667204243796259</v>
          </cell>
          <cell r="J10">
            <v>-0.6815180841757329</v>
          </cell>
          <cell r="K10">
            <v>0.12140001058578498</v>
          </cell>
          <cell r="M10">
            <v>-0.71498825501422469</v>
          </cell>
          <cell r="N10">
            <v>-0.68906032163269648</v>
          </cell>
          <cell r="O10">
            <v>-0.77970841709448369</v>
          </cell>
          <cell r="P10">
            <v>-0.46772382098193083</v>
          </cell>
        </row>
        <row r="11">
          <cell r="A11" t="str">
            <v>IKKB_173_185_C179A</v>
          </cell>
          <cell r="B11" t="str">
            <v>LDQGSLATSFVGT</v>
          </cell>
          <cell r="C11">
            <v>-0.31214937117635011</v>
          </cell>
          <cell r="D11">
            <v>-0.3425366051343019</v>
          </cell>
          <cell r="E11">
            <v>-0.19201856179504928</v>
          </cell>
          <cell r="F11">
            <v>6.1925811310336955E-2</v>
          </cell>
          <cell r="H11">
            <v>-5.5957593358292895E-2</v>
          </cell>
          <cell r="I11">
            <v>-0.19597374127835687</v>
          </cell>
          <cell r="J11">
            <v>-0.2546557442266113</v>
          </cell>
          <cell r="K11">
            <v>-0.20424104247774383</v>
          </cell>
          <cell r="M11">
            <v>-5.4067025652953571E-2</v>
          </cell>
          <cell r="N11">
            <v>-9.5215850946854114E-2</v>
          </cell>
          <cell r="O11">
            <v>-8.7397338662829088E-2</v>
          </cell>
          <cell r="P11">
            <v>-0.32505683874597385</v>
          </cell>
        </row>
        <row r="12">
          <cell r="A12" t="str">
            <v>MYBB_513_525</v>
          </cell>
          <cell r="B12" t="str">
            <v>DNTPHTPTPFKNA</v>
          </cell>
          <cell r="C12">
            <v>-0.42476570460261104</v>
          </cell>
          <cell r="D12">
            <v>-0.75393927437918529</v>
          </cell>
          <cell r="E12">
            <v>-0.57031575611659457</v>
          </cell>
          <cell r="F12">
            <v>7.1279734011967686E-3</v>
          </cell>
          <cell r="H12">
            <v>-0.64085983889443554</v>
          </cell>
          <cell r="I12">
            <v>-0.58701417348822782</v>
          </cell>
          <cell r="J12">
            <v>-0.44480053064774477</v>
          </cell>
          <cell r="K12">
            <v>-0.42698071878783594</v>
          </cell>
          <cell r="M12">
            <v>-0.49327710891256515</v>
          </cell>
          <cell r="N12">
            <v>-0.45273811038659589</v>
          </cell>
          <cell r="O12">
            <v>-0.45845455831410875</v>
          </cell>
          <cell r="P12">
            <v>-0.46271148092892678</v>
          </cell>
        </row>
        <row r="13">
          <cell r="A13" t="str">
            <v>NMDZ1_890_902</v>
          </cell>
          <cell r="B13" t="str">
            <v>SFKRRRSSKDTST</v>
          </cell>
          <cell r="C13">
            <v>-0.66391575020186788</v>
          </cell>
          <cell r="D13">
            <v>-0.6086908486424657</v>
          </cell>
          <cell r="E13">
            <v>-0.68333550813246768</v>
          </cell>
          <cell r="F13">
            <v>1.0304222661621709</v>
          </cell>
          <cell r="H13">
            <v>-0.66491117623387519</v>
          </cell>
          <cell r="I13">
            <v>-0.50293746529793304</v>
          </cell>
          <cell r="J13">
            <v>-0.5717667985935605</v>
          </cell>
          <cell r="K13">
            <v>9.2343574762344005E-2</v>
          </cell>
          <cell r="M13">
            <v>-0.65128708323653917</v>
          </cell>
          <cell r="N13">
            <v>-0.24704191928007221</v>
          </cell>
          <cell r="O13">
            <v>-0.69046886453823209</v>
          </cell>
          <cell r="P13">
            <v>-0.66050999188909765</v>
          </cell>
        </row>
        <row r="14">
          <cell r="A14" t="str">
            <v>IKKB_686_698</v>
          </cell>
          <cell r="B14" t="str">
            <v>QLMSQPSTASNSL</v>
          </cell>
          <cell r="C14">
            <v>1.9587650863491808</v>
          </cell>
          <cell r="D14">
            <v>2.6195015109315172</v>
          </cell>
          <cell r="E14">
            <v>1.122483371228592</v>
          </cell>
          <cell r="F14">
            <v>10.822433658522021</v>
          </cell>
          <cell r="H14">
            <v>0.6621818182419752</v>
          </cell>
          <cell r="I14">
            <v>3.2075780323573535</v>
          </cell>
          <cell r="J14">
            <v>1.1672786955930696</v>
          </cell>
          <cell r="K14">
            <v>27.873616432657048</v>
          </cell>
          <cell r="M14">
            <v>0.65847127972816932</v>
          </cell>
          <cell r="N14">
            <v>2.3402763989506927</v>
          </cell>
          <cell r="O14">
            <v>1.0195205318684515</v>
          </cell>
          <cell r="P14">
            <v>-1.2085014593405727</v>
          </cell>
        </row>
        <row r="15">
          <cell r="A15" t="str">
            <v>NCF1_296_308</v>
          </cell>
          <cell r="B15" t="str">
            <v>RGAPPRRSSIRNA</v>
          </cell>
          <cell r="C15">
            <v>-0.57674792202151581</v>
          </cell>
          <cell r="D15">
            <v>-0.37723291990708335</v>
          </cell>
          <cell r="E15">
            <v>-0.45353514637265879</v>
          </cell>
          <cell r="F15">
            <v>-0.65877057873472933</v>
          </cell>
          <cell r="H15">
            <v>-0.30639070540058427</v>
          </cell>
          <cell r="I15">
            <v>-0.32041987545636214</v>
          </cell>
          <cell r="J15">
            <v>-0.45561352943887523</v>
          </cell>
          <cell r="K15">
            <v>-0.37348383348815301</v>
          </cell>
          <cell r="M15">
            <v>-0.43024832569823013</v>
          </cell>
          <cell r="N15">
            <v>-0.47975295222535397</v>
          </cell>
          <cell r="O15">
            <v>-0.30140082446896332</v>
          </cell>
          <cell r="P15">
            <v>-0.59509428617905635</v>
          </cell>
        </row>
        <row r="16">
          <cell r="A16" t="str">
            <v>VTNC_390_402</v>
          </cell>
          <cell r="B16" t="str">
            <v>NQNSRRPSRATWL</v>
          </cell>
          <cell r="C16">
            <v>0.27798690795898429</v>
          </cell>
          <cell r="D16">
            <v>0.35642593332699402</v>
          </cell>
          <cell r="E16">
            <v>0.39849016179843827</v>
          </cell>
          <cell r="F16">
            <v>2.6390756898996832</v>
          </cell>
          <cell r="H16">
            <v>0.31153768082054273</v>
          </cell>
          <cell r="I16">
            <v>0.22195761593020752</v>
          </cell>
          <cell r="J16">
            <v>0.21438623160532022</v>
          </cell>
          <cell r="K16">
            <v>0.98867088726588692</v>
          </cell>
          <cell r="M16">
            <v>0.18664294049447935</v>
          </cell>
          <cell r="N16">
            <v>0.24435411715994057</v>
          </cell>
          <cell r="O16">
            <v>0.29212251196102246</v>
          </cell>
          <cell r="P16">
            <v>0.2358702812038484</v>
          </cell>
        </row>
        <row r="17">
          <cell r="A17" t="str">
            <v>GRIK2_708_720</v>
          </cell>
          <cell r="B17" t="str">
            <v>FMSSRRQSVLVKS</v>
          </cell>
          <cell r="C17">
            <v>-0.78242222046365506</v>
          </cell>
          <cell r="D17">
            <v>-1.0430460277868765</v>
          </cell>
          <cell r="E17">
            <v>-0.95049457744676225</v>
          </cell>
          <cell r="F17">
            <v>2.6216787338256879</v>
          </cell>
          <cell r="H17">
            <v>-1.0223667864896864</v>
          </cell>
          <cell r="I17">
            <v>-0.81245456325764576</v>
          </cell>
          <cell r="J17">
            <v>-0.90149324840428913</v>
          </cell>
          <cell r="K17">
            <v>0.36924243532881473</v>
          </cell>
          <cell r="M17">
            <v>-1.0110553332737495</v>
          </cell>
          <cell r="N17">
            <v>-0.96164632816703988</v>
          </cell>
          <cell r="O17">
            <v>-0.98921071753209899</v>
          </cell>
          <cell r="P17">
            <v>-0.85758024514937847</v>
          </cell>
        </row>
        <row r="18">
          <cell r="A18" t="str">
            <v>NCF1_321_333</v>
          </cell>
          <cell r="B18" t="str">
            <v>QDAYRRNSVRFLQ</v>
          </cell>
          <cell r="C18">
            <v>-0.81504764800169061</v>
          </cell>
          <cell r="D18">
            <v>-0.777958909832701</v>
          </cell>
          <cell r="E18">
            <v>-0.78300590223195643</v>
          </cell>
          <cell r="F18">
            <v>1.3085496425628702</v>
          </cell>
          <cell r="H18">
            <v>-0.82500011531674167</v>
          </cell>
          <cell r="I18">
            <v>-0.57344083153471614</v>
          </cell>
          <cell r="J18">
            <v>-0.66926840032849955</v>
          </cell>
          <cell r="K18">
            <v>1.7536270618438748E-2</v>
          </cell>
          <cell r="M18">
            <v>-0.60461864471435545</v>
          </cell>
          <cell r="N18">
            <v>-0.68306410604593737</v>
          </cell>
          <cell r="O18">
            <v>-0.69214705009849709</v>
          </cell>
          <cell r="P18">
            <v>-0.85403200354503139</v>
          </cell>
        </row>
        <row r="19">
          <cell r="A19" t="str">
            <v>CFTR_761_773</v>
          </cell>
          <cell r="B19" t="str">
            <v>LQARRRQSVLNLM</v>
          </cell>
          <cell r="C19">
            <v>0.39156475067138674</v>
          </cell>
          <cell r="D19">
            <v>0.11047494362478384</v>
          </cell>
          <cell r="E19">
            <v>-2.0264787576636498E-2</v>
          </cell>
          <cell r="F19">
            <v>11.669250324794195</v>
          </cell>
          <cell r="H19">
            <v>-0.36806496673700745</v>
          </cell>
          <cell r="I19">
            <v>0.18745015202736312</v>
          </cell>
          <cell r="J19">
            <v>-0.31134613533409244</v>
          </cell>
          <cell r="K19">
            <v>4.1878793794281659</v>
          </cell>
          <cell r="M19">
            <v>-6.6833721861547388E-2</v>
          </cell>
          <cell r="N19">
            <v>0.1065572445209209</v>
          </cell>
          <cell r="O19">
            <v>-0.12801166042989631</v>
          </cell>
          <cell r="P19">
            <v>-0.15877423043153741</v>
          </cell>
        </row>
        <row r="20">
          <cell r="A20" t="str">
            <v>AKT1_301_313</v>
          </cell>
          <cell r="B20" t="str">
            <v>KDGATMKTFCGTP</v>
          </cell>
          <cell r="C20">
            <v>-0.26620816880342962</v>
          </cell>
          <cell r="D20">
            <v>-0.23576732581975471</v>
          </cell>
          <cell r="E20">
            <v>-0.34028778173485541</v>
          </cell>
          <cell r="F20">
            <v>1.8859506762757552</v>
          </cell>
          <cell r="H20">
            <v>-0.34682328360421333</v>
          </cell>
          <cell r="I20">
            <v>-0.23186466109995893</v>
          </cell>
          <cell r="J20">
            <v>-0.26275025314214323</v>
          </cell>
          <cell r="K20">
            <v>0.35319415890440697</v>
          </cell>
          <cell r="M20">
            <v>-0.22567439298240496</v>
          </cell>
          <cell r="N20">
            <v>-0.18442407771944977</v>
          </cell>
          <cell r="O20">
            <v>-0.27303522533299951</v>
          </cell>
          <cell r="P20">
            <v>-0.30674747690862597</v>
          </cell>
        </row>
        <row r="21">
          <cell r="A21" t="str">
            <v>CA2D1_494_506</v>
          </cell>
          <cell r="B21" t="str">
            <v>LEDIKRLTPRFTL</v>
          </cell>
          <cell r="C21">
            <v>-0.21028183160387745</v>
          </cell>
          <cell r="D21">
            <v>-0.1711257362852292</v>
          </cell>
          <cell r="E21">
            <v>-0.24053755901297771</v>
          </cell>
          <cell r="F21">
            <v>1.1297066396596429</v>
          </cell>
          <cell r="H21">
            <v>-0.15991437286138516</v>
          </cell>
          <cell r="I21">
            <v>-0.18397061593678476</v>
          </cell>
          <cell r="J21">
            <v>-0.1441239232919653</v>
          </cell>
          <cell r="K21">
            <v>0.34471476418631447</v>
          </cell>
          <cell r="M21">
            <v>-0.12539713881453662</v>
          </cell>
          <cell r="N21">
            <v>-5.611701802331566E-2</v>
          </cell>
          <cell r="O21">
            <v>-0.16762537615639805</v>
          </cell>
          <cell r="P21">
            <v>-0.23737057036891279</v>
          </cell>
        </row>
        <row r="22">
          <cell r="A22" t="str">
            <v>ELK1_410_422</v>
          </cell>
          <cell r="B22" t="str">
            <v>ISVDGLSTPVVLS</v>
          </cell>
          <cell r="C22">
            <v>-0.34349963798814936</v>
          </cell>
          <cell r="D22">
            <v>-0.37190607834835493</v>
          </cell>
          <cell r="E22">
            <v>-0.37078326405311135</v>
          </cell>
          <cell r="F22">
            <v>1.2177114340723729</v>
          </cell>
          <cell r="H22">
            <v>-0.28127942936761041</v>
          </cell>
          <cell r="I22">
            <v>-0.19805225450165473</v>
          </cell>
          <cell r="J22">
            <v>-0.22061192259496526</v>
          </cell>
          <cell r="K22">
            <v>0.26747242966476703</v>
          </cell>
          <cell r="M22">
            <v>-0.27556253939258829</v>
          </cell>
          <cell r="N22">
            <v>-0.25528694245280087</v>
          </cell>
          <cell r="O22">
            <v>-0.25658717933966163</v>
          </cell>
          <cell r="P22">
            <v>-0.36136319515656501</v>
          </cell>
        </row>
        <row r="23">
          <cell r="A23" t="str">
            <v>VIGLN_289_301</v>
          </cell>
          <cell r="B23" t="str">
            <v>EEKKKKTTTIAVE</v>
          </cell>
          <cell r="C23">
            <v>-0.70950765025859053</v>
          </cell>
          <cell r="D23">
            <v>-0.68495938875237294</v>
          </cell>
          <cell r="E23">
            <v>-0.67231362498536473</v>
          </cell>
          <cell r="F23">
            <v>-0.25270767844453162</v>
          </cell>
          <cell r="H23">
            <v>-0.81556415849802477</v>
          </cell>
          <cell r="I23">
            <v>-0.70511716141992775</v>
          </cell>
          <cell r="J23">
            <v>-0.47100070933906391</v>
          </cell>
          <cell r="K23">
            <v>-0.35433507622504751</v>
          </cell>
          <cell r="M23">
            <v>-0.72247417459682506</v>
          </cell>
          <cell r="N23">
            <v>-0.66748596064898447</v>
          </cell>
          <cell r="O23">
            <v>-0.71252788232297282</v>
          </cell>
          <cell r="P23">
            <v>-0.72384275806193521</v>
          </cell>
        </row>
        <row r="24">
          <cell r="A24" t="str">
            <v>ACM1_421_433</v>
          </cell>
          <cell r="B24" t="str">
            <v>CNKAFRDTFRLLL</v>
          </cell>
          <cell r="C24">
            <v>-0.27727309076153478</v>
          </cell>
          <cell r="D24">
            <v>-0.56293456651726526</v>
          </cell>
          <cell r="E24">
            <v>-0.27782327739559859</v>
          </cell>
          <cell r="F24">
            <v>0.32655403379534109</v>
          </cell>
          <cell r="H24">
            <v>-0.40490931102207717</v>
          </cell>
          <cell r="I24">
            <v>-0.18757180084987607</v>
          </cell>
          <cell r="J24">
            <v>-0.40412735647084808</v>
          </cell>
          <cell r="K24">
            <v>-0.1601700833865578</v>
          </cell>
          <cell r="M24">
            <v>-0.18643573863165772</v>
          </cell>
          <cell r="N24">
            <v>-0.20820435212582972</v>
          </cell>
          <cell r="O24">
            <v>-0.15065537131562542</v>
          </cell>
          <cell r="P24">
            <v>-0.29684457815423287</v>
          </cell>
        </row>
        <row r="25">
          <cell r="A25" t="str">
            <v>PLEK_106_118</v>
          </cell>
          <cell r="B25" t="str">
            <v>GQKFARKSTRRSI</v>
          </cell>
          <cell r="C25">
            <v>-0.43516198445339627</v>
          </cell>
          <cell r="D25">
            <v>-0.37698275142786447</v>
          </cell>
          <cell r="E25">
            <v>-0.35416019863011838</v>
          </cell>
          <cell r="F25">
            <v>1.5196385315486418</v>
          </cell>
          <cell r="H25">
            <v>-0.4343735908975403</v>
          </cell>
          <cell r="I25">
            <v>-0.29078751461846486</v>
          </cell>
          <cell r="J25">
            <v>-0.30567581057548571</v>
          </cell>
          <cell r="K25">
            <v>0.27498924302273164</v>
          </cell>
          <cell r="M25">
            <v>-0.28502948381462895</v>
          </cell>
          <cell r="N25">
            <v>-0.207163283776264</v>
          </cell>
          <cell r="O25">
            <v>-0.30105148748475724</v>
          </cell>
          <cell r="P25">
            <v>-0.47374061224411984</v>
          </cell>
        </row>
        <row r="26">
          <cell r="A26" t="str">
            <v>LMNA_192_204</v>
          </cell>
          <cell r="B26" t="str">
            <v>DAENRLQTMKEEL</v>
          </cell>
          <cell r="C26">
            <v>-0.10856740997762089</v>
          </cell>
          <cell r="D26">
            <v>-9.3998396031710563E-2</v>
          </cell>
          <cell r="E26">
            <v>-0.18014001092132295</v>
          </cell>
          <cell r="F26">
            <v>12.439583027119566</v>
          </cell>
          <cell r="H26">
            <v>2.2989120836160649E-2</v>
          </cell>
          <cell r="I26">
            <v>4.0042180309490284E-2</v>
          </cell>
          <cell r="J26">
            <v>-0.18890260470156808</v>
          </cell>
          <cell r="K26">
            <v>3.7276367537829356</v>
          </cell>
          <cell r="M26">
            <v>-0.11295855312931355</v>
          </cell>
          <cell r="N26">
            <v>-8.4863207778153023E-4</v>
          </cell>
          <cell r="O26">
            <v>-0.16082168026846283</v>
          </cell>
          <cell r="P26">
            <v>-0.33264176942864254</v>
          </cell>
        </row>
        <row r="27">
          <cell r="A27" t="str">
            <v>MYC_51_63</v>
          </cell>
          <cell r="B27" t="str">
            <v>KKFELLPTPPLSP</v>
          </cell>
          <cell r="C27">
            <v>0.44684684617178733</v>
          </cell>
          <cell r="D27">
            <v>0.25368910402548084</v>
          </cell>
          <cell r="E27">
            <v>0.50107877449911131</v>
          </cell>
          <cell r="F27">
            <v>0.57965689094699124</v>
          </cell>
          <cell r="H27">
            <v>0.60729387049772288</v>
          </cell>
          <cell r="I27">
            <v>0.21316183951436266</v>
          </cell>
          <cell r="J27">
            <v>0.32058561042863554</v>
          </cell>
          <cell r="K27">
            <v>0.48389519963945615</v>
          </cell>
          <cell r="M27">
            <v>0.48452467285856965</v>
          </cell>
          <cell r="N27">
            <v>0.31482954195567558</v>
          </cell>
          <cell r="O27">
            <v>0.45076919234528834</v>
          </cell>
          <cell r="P27">
            <v>0.44833838173321261</v>
          </cell>
        </row>
        <row r="28">
          <cell r="A28" t="str">
            <v>RBL2_632_644</v>
          </cell>
          <cell r="B28" t="str">
            <v>DEICIAGSPLTPR</v>
          </cell>
          <cell r="C28">
            <v>0.10711825964402182</v>
          </cell>
          <cell r="D28">
            <v>-0.27855741077539869</v>
          </cell>
          <cell r="E28">
            <v>-0.17882739135197201</v>
          </cell>
          <cell r="F28">
            <v>0.43728722747491305</v>
          </cell>
          <cell r="H28">
            <v>-0.40161573375974352</v>
          </cell>
          <cell r="I28">
            <v>-0.35773796062080199</v>
          </cell>
          <cell r="J28">
            <v>-0.4005373833130822</v>
          </cell>
          <cell r="K28">
            <v>-8.711480510478159E-2</v>
          </cell>
          <cell r="M28">
            <v>-0.4091167868400104</v>
          </cell>
          <cell r="N28">
            <v>-0.30737273060545628</v>
          </cell>
          <cell r="O28">
            <v>-0.46429909589339247</v>
          </cell>
          <cell r="P28">
            <v>0.1118861714187934</v>
          </cell>
        </row>
        <row r="29">
          <cell r="A29" t="str">
            <v>KAP2_92_104</v>
          </cell>
          <cell r="B29" t="str">
            <v>SRFNRRVSVCAET</v>
          </cell>
          <cell r="C29">
            <v>-0.80300416946411179</v>
          </cell>
          <cell r="D29">
            <v>-0.91712804813774251</v>
          </cell>
          <cell r="E29">
            <v>-0.60832680634089897</v>
          </cell>
          <cell r="F29">
            <v>-0.78686168242474019</v>
          </cell>
          <cell r="H29">
            <v>-0.45118030479976062</v>
          </cell>
          <cell r="I29">
            <v>-0.71158522635090149</v>
          </cell>
          <cell r="J29">
            <v>-0.5627128450237977</v>
          </cell>
          <cell r="K29">
            <v>-0.71893548235601346</v>
          </cell>
          <cell r="M29">
            <v>-0.32129629339490645</v>
          </cell>
          <cell r="N29">
            <v>-0.46435923916952915</v>
          </cell>
          <cell r="O29">
            <v>-0.47891233356631585</v>
          </cell>
          <cell r="P29">
            <v>-0.83703369413103412</v>
          </cell>
        </row>
        <row r="30">
          <cell r="A30" t="str">
            <v>RS6_228_240</v>
          </cell>
          <cell r="B30" t="str">
            <v>IAKRRRLSSLRAS</v>
          </cell>
          <cell r="C30">
            <v>-0.23200467034262046</v>
          </cell>
          <cell r="D30">
            <v>-0.41431938203013674</v>
          </cell>
          <cell r="E30">
            <v>-0.10925288492319503</v>
          </cell>
          <cell r="F30">
            <v>0.97321499707747439</v>
          </cell>
          <cell r="H30">
            <v>0.11016519221724282</v>
          </cell>
          <cell r="I30">
            <v>-0.22781662162469418</v>
          </cell>
          <cell r="J30">
            <v>-0.15923631471030514</v>
          </cell>
          <cell r="K30">
            <v>6.0773868052685823E-2</v>
          </cell>
          <cell r="M30">
            <v>-0.10336741087388046</v>
          </cell>
          <cell r="N30">
            <v>-6.614776761556157E-2</v>
          </cell>
          <cell r="O30">
            <v>-0.14440484630818234</v>
          </cell>
          <cell r="P30">
            <v>-0.25077721111628465</v>
          </cell>
        </row>
        <row r="31">
          <cell r="A31" t="str">
            <v>ATM_1972_1984</v>
          </cell>
          <cell r="B31" t="str">
            <v>KRSLAFEEGSQST</v>
          </cell>
          <cell r="C31">
            <v>-0.97973522458757634</v>
          </cell>
          <cell r="D31">
            <v>-0.99730303725417746</v>
          </cell>
          <cell r="E31">
            <v>-1.1317861936530247</v>
          </cell>
          <cell r="F31">
            <v>1.6121569555632955</v>
          </cell>
          <cell r="H31">
            <v>-0.99594480066883373</v>
          </cell>
          <cell r="I31">
            <v>-0.98323693275451662</v>
          </cell>
          <cell r="J31">
            <v>-0.9406271632836789</v>
          </cell>
          <cell r="K31">
            <v>-6.8598607973176573E-2</v>
          </cell>
          <cell r="M31">
            <v>-0.90847214192760239</v>
          </cell>
          <cell r="N31">
            <v>-0.86055506589461306</v>
          </cell>
          <cell r="O31">
            <v>-0.99190653392246753</v>
          </cell>
          <cell r="P31">
            <v>-1.0336163588932579</v>
          </cell>
        </row>
        <row r="32">
          <cell r="A32" t="str">
            <v>ACM1_444_456</v>
          </cell>
          <cell r="B32" t="str">
            <v>KIPKRPGSVHRTP</v>
          </cell>
          <cell r="C32">
            <v>0.63457063266209135</v>
          </cell>
          <cell r="D32">
            <v>0.43587504211737221</v>
          </cell>
          <cell r="E32">
            <v>0.25753103162421576</v>
          </cell>
          <cell r="F32">
            <v>48.75057044396042</v>
          </cell>
          <cell r="H32">
            <v>9.1595397250992971E-2</v>
          </cell>
          <cell r="I32">
            <v>1.2460351671491321</v>
          </cell>
          <cell r="J32">
            <v>0.33480447895672821</v>
          </cell>
          <cell r="K32">
            <v>17.369346058125373</v>
          </cell>
          <cell r="M32">
            <v>0.22922039238306063</v>
          </cell>
          <cell r="N32">
            <v>0.8352578357774384</v>
          </cell>
          <cell r="O32">
            <v>0.3057519032030695</v>
          </cell>
          <cell r="P32">
            <v>-0.72989085932247011</v>
          </cell>
        </row>
        <row r="33">
          <cell r="A33" t="str">
            <v>BAD_112_124</v>
          </cell>
          <cell r="B33" t="str">
            <v>RELRRMSDEFVDS</v>
          </cell>
          <cell r="C33">
            <v>-0.45024079643950171</v>
          </cell>
          <cell r="D33">
            <v>-0.51230270230040198</v>
          </cell>
          <cell r="E33">
            <v>-0.46432557154674992</v>
          </cell>
          <cell r="F33">
            <v>-0.40660416885298151</v>
          </cell>
          <cell r="H33">
            <v>-0.49862603508696285</v>
          </cell>
          <cell r="I33">
            <v>-0.37703816501461773</v>
          </cell>
          <cell r="J33">
            <v>-0.49104223154029103</v>
          </cell>
          <cell r="K33">
            <v>-0.38994311045627156</v>
          </cell>
          <cell r="M33">
            <v>-0.37370589071390536</v>
          </cell>
          <cell r="N33">
            <v>-0.42218407100560712</v>
          </cell>
          <cell r="O33">
            <v>-0.4458335565060989</v>
          </cell>
          <cell r="P33">
            <v>-0.46536566067715079</v>
          </cell>
        </row>
        <row r="34">
          <cell r="A34" t="str">
            <v>KCC2G_278_289</v>
          </cell>
          <cell r="B34" t="str">
            <v>VASMMHRQETVE</v>
          </cell>
          <cell r="C34">
            <v>-0.19024775612111008</v>
          </cell>
          <cell r="D34">
            <v>-0.33674657052876988</v>
          </cell>
          <cell r="E34">
            <v>-0.39335309291372483</v>
          </cell>
          <cell r="F34">
            <v>8.1293214525495241</v>
          </cell>
          <cell r="H34">
            <v>-0.52258805352814308</v>
          </cell>
          <cell r="I34">
            <v>-0.2582420283434344</v>
          </cell>
          <cell r="J34">
            <v>-0.38678826531585392</v>
          </cell>
          <cell r="K34">
            <v>2.1297727098270287</v>
          </cell>
          <cell r="M34">
            <v>-0.45280181145181492</v>
          </cell>
          <cell r="N34">
            <v>-0.46735268466326674</v>
          </cell>
          <cell r="O34">
            <v>-0.50292967144323841</v>
          </cell>
          <cell r="P34">
            <v>-0.33011269131485277</v>
          </cell>
        </row>
        <row r="35">
          <cell r="A35" t="str">
            <v>RYR1_4317_4329</v>
          </cell>
          <cell r="B35" t="str">
            <v>VRRLRRLTAREAA</v>
          </cell>
          <cell r="C35">
            <v>-0.21812291631893221</v>
          </cell>
          <cell r="D35">
            <v>-0.41996379993399785</v>
          </cell>
          <cell r="E35">
            <v>-0.18176945724657556</v>
          </cell>
          <cell r="F35">
            <v>-1.5060883395525875E-3</v>
          </cell>
          <cell r="H35">
            <v>-0.13442018397000424</v>
          </cell>
          <cell r="I35">
            <v>-0.3424804169304515</v>
          </cell>
          <cell r="J35">
            <v>-0.33956070189573306</v>
          </cell>
          <cell r="K35">
            <v>-7.406678540366031E-2</v>
          </cell>
          <cell r="M35">
            <v>-9.2924157210758779E-2</v>
          </cell>
          <cell r="N35">
            <v>-0.1469521325461724</v>
          </cell>
          <cell r="O35">
            <v>-0.14005566944881365</v>
          </cell>
          <cell r="P35">
            <v>-0.23748697954781187</v>
          </cell>
        </row>
        <row r="36">
          <cell r="A36" t="str">
            <v>ACM4_456_468</v>
          </cell>
          <cell r="B36" t="str">
            <v>CNATFKKTFRHLL</v>
          </cell>
          <cell r="C36">
            <v>-0.88100122918888046</v>
          </cell>
          <cell r="D36">
            <v>-1.1728487588921428</v>
          </cell>
          <cell r="E36">
            <v>-1.0355087202422442</v>
          </cell>
          <cell r="F36">
            <v>9.3245914848483373</v>
          </cell>
          <cell r="H36">
            <v>-1.157944039909212</v>
          </cell>
          <cell r="I36">
            <v>-0.58958158395728288</v>
          </cell>
          <cell r="J36">
            <v>-0.95585246572689175</v>
          </cell>
          <cell r="K36">
            <v>2.545195904556588</v>
          </cell>
          <cell r="M36">
            <v>-0.81623167651040229</v>
          </cell>
          <cell r="N36">
            <v>-0.80828502032221627</v>
          </cell>
          <cell r="O36">
            <v>-0.84012850839264541</v>
          </cell>
          <cell r="P36">
            <v>-1.0653678913505713</v>
          </cell>
        </row>
        <row r="37">
          <cell r="A37" t="str">
            <v>BAD_69_81</v>
          </cell>
          <cell r="B37" t="str">
            <v>IRSRHSSYPAGTE</v>
          </cell>
          <cell r="C37">
            <v>4.3006837404653657E-2</v>
          </cell>
          <cell r="D37">
            <v>-0.10838234911159614</v>
          </cell>
          <cell r="E37">
            <v>-5.7306529916062644E-2</v>
          </cell>
          <cell r="F37">
            <v>0.6499087598859048</v>
          </cell>
          <cell r="H37">
            <v>-9.4898277886059826E-2</v>
          </cell>
          <cell r="I37">
            <v>-8.1739605689535269E-2</v>
          </cell>
          <cell r="J37">
            <v>2.9189543412732191E-2</v>
          </cell>
          <cell r="K37">
            <v>0.17832767240336661</v>
          </cell>
          <cell r="M37">
            <v>-5.1128667532181274E-3</v>
          </cell>
          <cell r="N37">
            <v>-5.8309021652961313E-2</v>
          </cell>
          <cell r="O37">
            <v>-0.14348234801876303</v>
          </cell>
          <cell r="P37">
            <v>2.0486005163583582E-2</v>
          </cell>
        </row>
        <row r="38">
          <cell r="A38" t="str">
            <v>COF1_17_29</v>
          </cell>
          <cell r="B38" t="str">
            <v>DMKVRKSSTPEEV</v>
          </cell>
          <cell r="C38">
            <v>0.13899096846580497</v>
          </cell>
          <cell r="D38">
            <v>-0.12830098502489987</v>
          </cell>
          <cell r="E38">
            <v>-0.11256441352318726</v>
          </cell>
          <cell r="F38">
            <v>-0.21075350119143069</v>
          </cell>
          <cell r="H38">
            <v>0.11214839873873514</v>
          </cell>
          <cell r="I38">
            <v>-0.11666468929271351</v>
          </cell>
          <cell r="J38">
            <v>-0.18571753769504754</v>
          </cell>
          <cell r="K38">
            <v>0.28902188539505003</v>
          </cell>
          <cell r="M38">
            <v>9.169101943166888E-2</v>
          </cell>
          <cell r="N38">
            <v>-8.6435583537938704E-2</v>
          </cell>
          <cell r="O38">
            <v>8.7483237366207264E-2</v>
          </cell>
          <cell r="P38">
            <v>0.1865034584815686</v>
          </cell>
        </row>
        <row r="39">
          <cell r="A39" t="str">
            <v>FRAP_2475_2487</v>
          </cell>
          <cell r="B39" t="str">
            <v>VPESIHSFIGDGL</v>
          </cell>
          <cell r="C39">
            <v>-0.47304992432497039</v>
          </cell>
          <cell r="D39">
            <v>-0.46543073800145324</v>
          </cell>
          <cell r="E39">
            <v>-0.51602311669563772</v>
          </cell>
          <cell r="F39">
            <v>3.7924677440098411</v>
          </cell>
          <cell r="H39">
            <v>-0.57135081826424072</v>
          </cell>
          <cell r="I39">
            <v>-0.37569960501729233</v>
          </cell>
          <cell r="J39">
            <v>-0.57540077871205919</v>
          </cell>
          <cell r="K39">
            <v>0.94159836671790265</v>
          </cell>
          <cell r="M39">
            <v>-0.60862914834703696</v>
          </cell>
          <cell r="N39">
            <v>-0.37443638529096368</v>
          </cell>
          <cell r="O39">
            <v>-0.3702975205012734</v>
          </cell>
          <cell r="P39">
            <v>-0.54564725768809474</v>
          </cell>
        </row>
        <row r="40">
          <cell r="A40" t="str">
            <v>KAPCG_192_206</v>
          </cell>
          <cell r="B40" t="str">
            <v>VKGRTWTLCGTPEYL</v>
          </cell>
          <cell r="C40">
            <v>-0.75344545889873904</v>
          </cell>
          <cell r="D40">
            <v>-0.94826924168333748</v>
          </cell>
          <cell r="E40">
            <v>-0.962330615763761</v>
          </cell>
          <cell r="F40">
            <v>4.5656019989325092</v>
          </cell>
          <cell r="H40">
            <v>-0.84974562294629119</v>
          </cell>
          <cell r="I40">
            <v>-0.67202117686368956</v>
          </cell>
          <cell r="J40">
            <v>-0.80763717914114252</v>
          </cell>
          <cell r="K40">
            <v>0.81041118028212589</v>
          </cell>
          <cell r="M40">
            <v>-0.67481529858647527</v>
          </cell>
          <cell r="N40">
            <v>-0.72818196184781148</v>
          </cell>
          <cell r="O40">
            <v>-0.81113551636131387</v>
          </cell>
          <cell r="P40">
            <v>-0.80955500055332585</v>
          </cell>
        </row>
        <row r="41">
          <cell r="A41" t="str">
            <v>MARCS_152_164</v>
          </cell>
          <cell r="B41" t="str">
            <v>KKKKKRFSFKKSF</v>
          </cell>
          <cell r="C41">
            <v>-0.12650420860368333</v>
          </cell>
          <cell r="D41">
            <v>-0.14643253720536542</v>
          </cell>
          <cell r="E41">
            <v>0.32457156479358701</v>
          </cell>
          <cell r="F41">
            <v>0.32918200054947239</v>
          </cell>
          <cell r="H41">
            <v>0.43370935041077235</v>
          </cell>
          <cell r="I41">
            <v>-0.20438246495869666</v>
          </cell>
          <cell r="J41">
            <v>-0.14121014196045564</v>
          </cell>
          <cell r="K41">
            <v>6.178689394911676E-2</v>
          </cell>
          <cell r="M41">
            <v>0.24826724352885238</v>
          </cell>
          <cell r="N41">
            <v>-4.4198546908339707E-2</v>
          </cell>
          <cell r="O41">
            <v>1.7688930865193887E-2</v>
          </cell>
          <cell r="P41">
            <v>-0.14043762729484166</v>
          </cell>
        </row>
        <row r="42">
          <cell r="A42" t="str">
            <v>NEK3_158_170</v>
          </cell>
          <cell r="B42" t="str">
            <v>FACTYVGTPYYVP</v>
          </cell>
          <cell r="C42">
            <v>-0.28982495629057642</v>
          </cell>
          <cell r="D42">
            <v>-0.42113018765741522</v>
          </cell>
          <cell r="E42">
            <v>-0.22581246762859564</v>
          </cell>
          <cell r="F42">
            <v>0.12929104980157374</v>
          </cell>
          <cell r="H42">
            <v>-0.12433526418646965</v>
          </cell>
          <cell r="I42">
            <v>-0.3544532651803935</v>
          </cell>
          <cell r="J42">
            <v>-0.25011029243469202</v>
          </cell>
          <cell r="K42">
            <v>-4.0335997452541239E-2</v>
          </cell>
          <cell r="M42">
            <v>-7.4204520425017656E-2</v>
          </cell>
          <cell r="N42">
            <v>-0.21111409007286577</v>
          </cell>
          <cell r="O42">
            <v>-8.2574479069028622E-2</v>
          </cell>
          <cell r="P42">
            <v>-0.31820102191093069</v>
          </cell>
        </row>
        <row r="43">
          <cell r="A43" t="str">
            <v>CENPA_1_14</v>
          </cell>
          <cell r="B43" t="str">
            <v>MGPRRRSRKPEAPR</v>
          </cell>
          <cell r="C43">
            <v>-0.26885023895575122</v>
          </cell>
          <cell r="D43">
            <v>-0.36456266909229468</v>
          </cell>
          <cell r="E43">
            <v>-0.33010803461074889</v>
          </cell>
          <cell r="F43">
            <v>-0.12684904263944005</v>
          </cell>
          <cell r="H43">
            <v>-0.45617064505207322</v>
          </cell>
          <cell r="I43">
            <v>-0.2454992099684111</v>
          </cell>
          <cell r="J43">
            <v>-0.47706869135097629</v>
          </cell>
          <cell r="K43">
            <v>-0.32285438060608462</v>
          </cell>
          <cell r="M43">
            <v>-0.460283160939508</v>
          </cell>
          <cell r="N43">
            <v>-0.38594415090522033</v>
          </cell>
          <cell r="O43">
            <v>-0.30817342972268819</v>
          </cell>
          <cell r="P43">
            <v>-0.29460256282164171</v>
          </cell>
        </row>
        <row r="44">
          <cell r="A44" t="str">
            <v>FRAP_2443_2455</v>
          </cell>
          <cell r="B44" t="str">
            <v>RTRTDSYSAGQSV</v>
          </cell>
          <cell r="C44">
            <v>-0.16858081323455787</v>
          </cell>
          <cell r="D44">
            <v>-0.20234794689684493</v>
          </cell>
          <cell r="E44">
            <v>-0.60364873141658537</v>
          </cell>
          <cell r="F44">
            <v>0.97702858302057949</v>
          </cell>
          <cell r="H44">
            <v>-6.8455595264629493E-2</v>
          </cell>
          <cell r="I44">
            <v>-0.21853292328970811</v>
          </cell>
          <cell r="J44">
            <v>-0.30316334610082646</v>
          </cell>
          <cell r="K44">
            <v>0.11840530500120063</v>
          </cell>
          <cell r="M44">
            <v>-0.11653478510525755</v>
          </cell>
          <cell r="N44">
            <v>-9.8955225701234703E-2</v>
          </cell>
          <cell r="O44">
            <v>-9.9554498098334457E-2</v>
          </cell>
          <cell r="P44">
            <v>-0.18640418920894053</v>
          </cell>
        </row>
        <row r="45">
          <cell r="A45" t="str">
            <v>K6PL_766_778</v>
          </cell>
          <cell r="B45" t="str">
            <v>LEHVTRRTLSMDK</v>
          </cell>
          <cell r="C45">
            <v>-0.40466586424379941</v>
          </cell>
          <cell r="D45">
            <v>-0.55414053663915508</v>
          </cell>
          <cell r="E45">
            <v>-0.44025779670598564</v>
          </cell>
          <cell r="F45">
            <v>-0.20008565722679622</v>
          </cell>
          <cell r="H45">
            <v>-0.21348654980562129</v>
          </cell>
          <cell r="I45">
            <v>-0.34622068697092473</v>
          </cell>
          <cell r="J45">
            <v>-0.342343101696092</v>
          </cell>
          <cell r="K45">
            <v>-0.30234464698908259</v>
          </cell>
          <cell r="M45">
            <v>-0.12958971918845655</v>
          </cell>
          <cell r="N45">
            <v>-0.27607015687592146</v>
          </cell>
          <cell r="O45">
            <v>-0.35959533793585696</v>
          </cell>
          <cell r="P45">
            <v>-0.41326886658765832</v>
          </cell>
        </row>
        <row r="46">
          <cell r="A46" t="str">
            <v>LMNB1_16_28</v>
          </cell>
          <cell r="B46" t="str">
            <v>GGPTTPLSPTRLS</v>
          </cell>
          <cell r="C46">
            <v>0.13775156712045503</v>
          </cell>
          <cell r="D46">
            <v>3.9079658438128426E-2</v>
          </cell>
          <cell r="E46">
            <v>1.1228348241477719E-2</v>
          </cell>
          <cell r="F46">
            <v>1.1567014470392389</v>
          </cell>
          <cell r="H46">
            <v>4.2607912231160686E-2</v>
          </cell>
          <cell r="I46">
            <v>8.9315361818488759E-2</v>
          </cell>
          <cell r="J46">
            <v>8.2006469688245209E-2</v>
          </cell>
          <cell r="K46">
            <v>0.47427460417455614</v>
          </cell>
          <cell r="M46">
            <v>-0.1181105512745521</v>
          </cell>
          <cell r="N46">
            <v>4.5992634433214725E-2</v>
          </cell>
          <cell r="O46">
            <v>7.2241560686124501E-2</v>
          </cell>
          <cell r="P46">
            <v>0.12013486604221565</v>
          </cell>
        </row>
        <row r="47">
          <cell r="A47" t="str">
            <v>NEK2_172_184</v>
          </cell>
          <cell r="B47" t="str">
            <v>FAKTFVGTPYYMS</v>
          </cell>
          <cell r="C47">
            <v>-0.50204565646697041</v>
          </cell>
          <cell r="D47">
            <v>-0.49951631828230264</v>
          </cell>
          <cell r="E47">
            <v>-0.58978908232280203</v>
          </cell>
          <cell r="F47">
            <v>0.10823608239491776</v>
          </cell>
          <cell r="H47">
            <v>-0.56022427422659771</v>
          </cell>
          <cell r="I47">
            <v>1.1819922680757565E-2</v>
          </cell>
          <cell r="J47">
            <v>-0.41083458686361557</v>
          </cell>
          <cell r="K47">
            <v>-0.23109748035061076</v>
          </cell>
          <cell r="M47">
            <v>-0.54898692442446329</v>
          </cell>
          <cell r="N47">
            <v>-0.40685104058713323</v>
          </cell>
          <cell r="O47">
            <v>-0.51183018039683914</v>
          </cell>
          <cell r="P47">
            <v>-0.52211814729534833</v>
          </cell>
        </row>
        <row r="48">
          <cell r="A48" t="str">
            <v>PPR1A_28_40</v>
          </cell>
          <cell r="B48" t="str">
            <v>QIRRRRPTPATLV</v>
          </cell>
          <cell r="C48">
            <v>-0.80873911137483556</v>
          </cell>
          <cell r="D48">
            <v>-0.87122105578986953</v>
          </cell>
          <cell r="E48">
            <v>-0.8713799904803835</v>
          </cell>
          <cell r="F48">
            <v>-0.47038003911777437</v>
          </cell>
          <cell r="H48">
            <v>-0.93652905152768562</v>
          </cell>
          <cell r="I48">
            <v>-0.86032007324452298</v>
          </cell>
          <cell r="J48">
            <v>-0.87057812895093611</v>
          </cell>
          <cell r="K48">
            <v>-0.67661009710662257</v>
          </cell>
          <cell r="M48">
            <v>-0.86203513729329051</v>
          </cell>
          <cell r="N48">
            <v>-0.83985227273435048</v>
          </cell>
          <cell r="O48">
            <v>-0.77221603880123268</v>
          </cell>
          <cell r="P48">
            <v>-0.84265448633505369</v>
          </cell>
        </row>
        <row r="49">
          <cell r="A49" t="str">
            <v>RBL2_959_971</v>
          </cell>
          <cell r="B49" t="str">
            <v>DRTSRDSSPVMRS</v>
          </cell>
          <cell r="C49">
            <v>-0.37104522014150798</v>
          </cell>
          <cell r="D49">
            <v>-0.17950121967159999</v>
          </cell>
          <cell r="E49">
            <v>-0.44101996665098248</v>
          </cell>
          <cell r="F49">
            <v>-0.2802692221135511</v>
          </cell>
          <cell r="H49">
            <v>-0.43895987758831073</v>
          </cell>
          <cell r="I49">
            <v>-0.42577639161324021</v>
          </cell>
          <cell r="J49">
            <v>-0.44039211431328124</v>
          </cell>
          <cell r="K49">
            <v>-0.45281062174816467</v>
          </cell>
          <cell r="M49">
            <v>-0.32053038879316659</v>
          </cell>
          <cell r="N49">
            <v>-0.42501831687226588</v>
          </cell>
          <cell r="O49">
            <v>-0.35689996310642841</v>
          </cell>
          <cell r="P49">
            <v>-0.38251237212395156</v>
          </cell>
        </row>
        <row r="50">
          <cell r="A50" t="str">
            <v>YAP1_121_133</v>
          </cell>
          <cell r="B50" t="str">
            <v>QHVRAHSSPASLQ</v>
          </cell>
          <cell r="C50">
            <v>-1.5794902314945143</v>
          </cell>
          <cell r="D50">
            <v>-1.6001393610117434</v>
          </cell>
          <cell r="E50">
            <v>-1.6042231481902431</v>
          </cell>
          <cell r="F50">
            <v>-1.4611703191484684</v>
          </cell>
          <cell r="H50">
            <v>-1.1403338412849298</v>
          </cell>
          <cell r="I50">
            <v>-1.4020108855500522</v>
          </cell>
          <cell r="J50">
            <v>-1.4963360747512469</v>
          </cell>
          <cell r="K50">
            <v>-1.4101983858614597</v>
          </cell>
          <cell r="M50">
            <v>-1.0373008513937214</v>
          </cell>
          <cell r="N50">
            <v>-1.0424287620855832</v>
          </cell>
          <cell r="O50">
            <v>-1.2272719363776972</v>
          </cell>
          <cell r="P50">
            <v>-1.6248887937896108</v>
          </cell>
        </row>
        <row r="51">
          <cell r="A51" t="str">
            <v>PRKDC_2618_2630</v>
          </cell>
          <cell r="B51" t="str">
            <v>TRTQEGSLSARWP</v>
          </cell>
          <cell r="C51">
            <v>-0.44645419947955101</v>
          </cell>
          <cell r="D51">
            <v>-0.59131487729598042</v>
          </cell>
          <cell r="E51">
            <v>-0.54133525381282921</v>
          </cell>
          <cell r="F51">
            <v>3.8076542679144381</v>
          </cell>
          <cell r="H51">
            <v>-0.50328269150792304</v>
          </cell>
          <cell r="I51">
            <v>-0.52974272406831102</v>
          </cell>
          <cell r="J51">
            <v>-0.43660732678004671</v>
          </cell>
          <cell r="K51">
            <v>0.80298504196867593</v>
          </cell>
          <cell r="M51">
            <v>-0.48680262030387372</v>
          </cell>
          <cell r="N51">
            <v>-0.45858320022115939</v>
          </cell>
          <cell r="O51">
            <v>-0.35480181003103484</v>
          </cell>
          <cell r="P51">
            <v>-0.50572345232477023</v>
          </cell>
        </row>
        <row r="52">
          <cell r="A52" t="str">
            <v>REL_260_272</v>
          </cell>
          <cell r="B52" t="str">
            <v>KMQLRRPSDQEVS</v>
          </cell>
          <cell r="C52">
            <v>3.6129875705666774E-2</v>
          </cell>
          <cell r="D52">
            <v>-1.7926304080352503E-2</v>
          </cell>
          <cell r="E52">
            <v>-7.0596595655898584E-2</v>
          </cell>
          <cell r="F52">
            <v>2.5226844768134877</v>
          </cell>
          <cell r="H52">
            <v>-0.11321430680703125</v>
          </cell>
          <cell r="I52">
            <v>-3.536883470963454E-2</v>
          </cell>
          <cell r="J52">
            <v>-0.1372603055165737</v>
          </cell>
          <cell r="K52">
            <v>0.64728643164342803</v>
          </cell>
          <cell r="M52">
            <v>-0.10751850069785637</v>
          </cell>
          <cell r="N52">
            <v>-8.7629408252481757E-3</v>
          </cell>
          <cell r="O52">
            <v>-5.7577744795351611E-2</v>
          </cell>
          <cell r="P52">
            <v>-1.3270399305555555E-2</v>
          </cell>
        </row>
        <row r="53">
          <cell r="A53" t="str">
            <v>BAD_93_105</v>
          </cell>
          <cell r="B53" t="str">
            <v>FRGRSRSAPPNLW</v>
          </cell>
          <cell r="C53">
            <v>-0.72758264882223878</v>
          </cell>
          <cell r="D53">
            <v>-0.79607760273680406</v>
          </cell>
          <cell r="E53">
            <v>-0.64238385521635788</v>
          </cell>
          <cell r="F53">
            <v>-0.48756979630917974</v>
          </cell>
          <cell r="H53">
            <v>-0.72493783941074352</v>
          </cell>
          <cell r="I53">
            <v>-0.66240391536634857</v>
          </cell>
          <cell r="J53">
            <v>-0.57822888724657917</v>
          </cell>
          <cell r="K53">
            <v>-0.53461359812288867</v>
          </cell>
          <cell r="M53">
            <v>-0.47412846672291642</v>
          </cell>
          <cell r="N53">
            <v>-0.53808201429795222</v>
          </cell>
          <cell r="O53">
            <v>-0.63539889637304836</v>
          </cell>
          <cell r="P53">
            <v>-0.74731903076171802</v>
          </cell>
        </row>
        <row r="54">
          <cell r="A54" t="str">
            <v>PTK6_436_448</v>
          </cell>
          <cell r="B54" t="str">
            <v>ALRERLSSFTSYE</v>
          </cell>
          <cell r="C54">
            <v>-0.29731929740127239</v>
          </cell>
          <cell r="D54">
            <v>-0.45341926010287575</v>
          </cell>
          <cell r="E54">
            <v>-0.66381534897551231</v>
          </cell>
          <cell r="F54">
            <v>2.2877799111969632</v>
          </cell>
          <cell r="H54">
            <v>-0.62622744988422074</v>
          </cell>
          <cell r="I54">
            <v>-0.31456291043028528</v>
          </cell>
          <cell r="J54">
            <v>-0.347371464846086</v>
          </cell>
          <cell r="K54">
            <v>0.49669837027179953</v>
          </cell>
          <cell r="M54">
            <v>-0.64444307843033166</v>
          </cell>
          <cell r="N54">
            <v>-0.56375544411795531</v>
          </cell>
          <cell r="O54">
            <v>-0.67239448099720267</v>
          </cell>
          <cell r="P54">
            <v>-0.32506584324398807</v>
          </cell>
        </row>
        <row r="55">
          <cell r="A55" t="str">
            <v>SRC_413_425</v>
          </cell>
          <cell r="B55" t="str">
            <v>LIEDNEYTARQGA</v>
          </cell>
          <cell r="C55">
            <v>-0.30298882698526186</v>
          </cell>
          <cell r="D55">
            <v>-0.49200775088096116</v>
          </cell>
          <cell r="E55">
            <v>-0.24408504135754694</v>
          </cell>
          <cell r="F55">
            <v>-0.29404195425461715</v>
          </cell>
          <cell r="H55">
            <v>-0.50590552480853335</v>
          </cell>
          <cell r="I55">
            <v>-0.41133551402967838</v>
          </cell>
          <cell r="J55">
            <v>-0.41388308782966804</v>
          </cell>
          <cell r="K55">
            <v>-0.3191719884775126</v>
          </cell>
          <cell r="M55">
            <v>-0.21358986095506363</v>
          </cell>
          <cell r="N55">
            <v>-0.34105866271622365</v>
          </cell>
          <cell r="O55">
            <v>-0.31798429416150414</v>
          </cell>
          <cell r="P55">
            <v>-0.29965658163537778</v>
          </cell>
        </row>
        <row r="56">
          <cell r="A56" t="str">
            <v>CAC1C_1974_1986</v>
          </cell>
          <cell r="B56" t="str">
            <v>ASLGRRASFHLEC</v>
          </cell>
          <cell r="C56">
            <v>-0.46656743263711686</v>
          </cell>
          <cell r="D56">
            <v>-0.6039532865796774</v>
          </cell>
          <cell r="E56">
            <v>-0.8514083599557678</v>
          </cell>
          <cell r="F56">
            <v>2.5000712822894711</v>
          </cell>
          <cell r="H56">
            <v>-0.83344639028821688</v>
          </cell>
          <cell r="I56">
            <v>-0.58614348538067895</v>
          </cell>
          <cell r="J56">
            <v>-0.6116817289469193</v>
          </cell>
          <cell r="K56">
            <v>0.33696880304083549</v>
          </cell>
          <cell r="M56">
            <v>-0.6869865592645138</v>
          </cell>
          <cell r="N56">
            <v>-0.66241080809612662</v>
          </cell>
          <cell r="O56">
            <v>-0.63229209500916117</v>
          </cell>
          <cell r="P56">
            <v>-0.52987421726693862</v>
          </cell>
        </row>
        <row r="57">
          <cell r="A57" t="str">
            <v>CSF1R_701_713</v>
          </cell>
          <cell r="B57" t="str">
            <v>NIHLEKKYVRRDS</v>
          </cell>
          <cell r="C57">
            <v>0.31548764292074666</v>
          </cell>
          <cell r="D57">
            <v>0.20511465620021441</v>
          </cell>
          <cell r="E57">
            <v>0.15481832944312887</v>
          </cell>
          <cell r="F57">
            <v>1.4696175983973894</v>
          </cell>
          <cell r="H57">
            <v>0.41727644770729277</v>
          </cell>
          <cell r="I57">
            <v>0.19936170356005997</v>
          </cell>
          <cell r="J57">
            <v>0.15809953392368481</v>
          </cell>
          <cell r="K57">
            <v>0.69095566807960984</v>
          </cell>
          <cell r="M57">
            <v>0.2610715515759523</v>
          </cell>
          <cell r="N57">
            <v>0.13224559669591926</v>
          </cell>
          <cell r="O57">
            <v>0.41817916723398024</v>
          </cell>
          <cell r="P57">
            <v>0.33012604214707153</v>
          </cell>
        </row>
        <row r="58">
          <cell r="A58" t="str">
            <v>ADRB2_338_350</v>
          </cell>
          <cell r="B58" t="str">
            <v>ELLCLRRSSLKAY</v>
          </cell>
          <cell r="C58">
            <v>3.2604896414036709E-2</v>
          </cell>
          <cell r="D58">
            <v>0.31726693717800852</v>
          </cell>
          <cell r="E58">
            <v>-0.12326972411603362</v>
          </cell>
          <cell r="F58">
            <v>26.396282460738195</v>
          </cell>
          <cell r="H58">
            <v>-0.19190902782946176</v>
          </cell>
          <cell r="I58">
            <v>0.35959879524853811</v>
          </cell>
          <cell r="J58">
            <v>-4.9167725261376756E-2</v>
          </cell>
          <cell r="K58">
            <v>10.228320935307687</v>
          </cell>
          <cell r="M58">
            <v>-0.30925263154263383</v>
          </cell>
          <cell r="N58">
            <v>0.11379636338312279</v>
          </cell>
          <cell r="O58">
            <v>-6.9497906279807176E-2</v>
          </cell>
          <cell r="P58">
            <v>-0.86616521643810573</v>
          </cell>
        </row>
        <row r="59">
          <cell r="A59" t="str">
            <v>CDN1A_139_151</v>
          </cell>
          <cell r="B59" t="str">
            <v>GRKRRQTSMTDFY</v>
          </cell>
          <cell r="C59">
            <v>0.42040922458355373</v>
          </cell>
          <cell r="D59">
            <v>0.23490027882614936</v>
          </cell>
          <cell r="E59">
            <v>-0.54446202151629342</v>
          </cell>
          <cell r="F59">
            <v>0.17265341016981353</v>
          </cell>
          <cell r="H59">
            <v>0.38866192053775406</v>
          </cell>
          <cell r="I59">
            <v>0.15040770696133954</v>
          </cell>
          <cell r="J59">
            <v>0.27778638795930566</v>
          </cell>
          <cell r="K59">
            <v>0.17301415107688148</v>
          </cell>
          <cell r="M59">
            <v>0.20206379890441856</v>
          </cell>
          <cell r="N59">
            <v>0.27907249161175302</v>
          </cell>
          <cell r="O59">
            <v>0.36580547361957838</v>
          </cell>
          <cell r="P59">
            <v>0.47895789054724025</v>
          </cell>
        </row>
        <row r="60">
          <cell r="A60" t="str">
            <v>ADDB_696_708</v>
          </cell>
          <cell r="B60" t="str">
            <v>GSPSKSPSKKKKK</v>
          </cell>
          <cell r="C60">
            <v>0.35240030896906893</v>
          </cell>
          <cell r="D60">
            <v>0.14268217652427947</v>
          </cell>
          <cell r="E60">
            <v>0.27874600887298556</v>
          </cell>
          <cell r="F60">
            <v>4.6564095866923418</v>
          </cell>
          <cell r="H60">
            <v>0.24599401768372955</v>
          </cell>
          <cell r="I60">
            <v>9.7184896043368788E-2</v>
          </cell>
          <cell r="J60">
            <v>0.17231030342530196</v>
          </cell>
          <cell r="K60">
            <v>1.5218621974088662</v>
          </cell>
          <cell r="M60">
            <v>0.12572915724345643</v>
          </cell>
          <cell r="N60">
            <v>0.31234332992106079</v>
          </cell>
          <cell r="O60">
            <v>0.31932987480947433</v>
          </cell>
          <cell r="P60">
            <v>0.24386367485171451</v>
          </cell>
        </row>
        <row r="61">
          <cell r="A61" t="str">
            <v>CGHB_109_121</v>
          </cell>
          <cell r="B61" t="str">
            <v>QCALCRRSTTDCG</v>
          </cell>
          <cell r="C61">
            <v>-5.2109090041141129E-2</v>
          </cell>
          <cell r="D61">
            <v>-4.2884252995860829E-2</v>
          </cell>
          <cell r="E61">
            <v>-0.11262595434578151</v>
          </cell>
          <cell r="F61">
            <v>0.25863409115343622</v>
          </cell>
          <cell r="H61">
            <v>-0.16105323482532929</v>
          </cell>
          <cell r="I61">
            <v>-0.10494808645880961</v>
          </cell>
          <cell r="J61">
            <v>-6.2857316434383415E-2</v>
          </cell>
          <cell r="K61">
            <v>7.6269218667608829E-2</v>
          </cell>
          <cell r="M61">
            <v>-0.14452534378791318</v>
          </cell>
          <cell r="N61">
            <v>-6.6167554989153068E-2</v>
          </cell>
          <cell r="O61">
            <v>3.900837424683247E-2</v>
          </cell>
          <cell r="P61">
            <v>-5.0442312566601567E-2</v>
          </cell>
        </row>
        <row r="62">
          <cell r="A62" t="str">
            <v>SRC8_CHICK_423_435</v>
          </cell>
          <cell r="B62" t="str">
            <v>KTPSSPVYQDAVS</v>
          </cell>
          <cell r="C62">
            <v>0.31117282205698421</v>
          </cell>
          <cell r="D62">
            <v>8.8379469743141578E-2</v>
          </cell>
          <cell r="E62">
            <v>0.16862395454426246</v>
          </cell>
          <cell r="F62">
            <v>0.40942025184631314</v>
          </cell>
          <cell r="H62">
            <v>4.5512799827419938E-2</v>
          </cell>
          <cell r="I62">
            <v>5.9616586163031789E-2</v>
          </cell>
          <cell r="J62">
            <v>3.8421904894172125E-2</v>
          </cell>
          <cell r="K62">
            <v>8.9034187007848542E-2</v>
          </cell>
          <cell r="M62">
            <v>0.19667471026721106</v>
          </cell>
          <cell r="N62">
            <v>0.1147506535053255</v>
          </cell>
          <cell r="O62">
            <v>0.13417286191667879</v>
          </cell>
          <cell r="P62">
            <v>0.34201944847496168</v>
          </cell>
        </row>
        <row r="63">
          <cell r="A63" t="str">
            <v>ACM5_498_510</v>
          </cell>
          <cell r="B63" t="str">
            <v>CNRTFRKTFKMLL</v>
          </cell>
          <cell r="C63">
            <v>-0.56827787331172364</v>
          </cell>
          <cell r="D63">
            <v>-0.57641729821964227</v>
          </cell>
          <cell r="E63">
            <v>-0.59089227695854374</v>
          </cell>
          <cell r="F63">
            <v>0.64236154556274361</v>
          </cell>
          <cell r="H63">
            <v>-0.74293640681675466</v>
          </cell>
          <cell r="I63">
            <v>-0.53408959708651704</v>
          </cell>
          <cell r="J63">
            <v>-0.53269065642843494</v>
          </cell>
          <cell r="K63">
            <v>-0.17607606004695481</v>
          </cell>
          <cell r="M63">
            <v>-0.5859657404374099</v>
          </cell>
          <cell r="N63">
            <v>-0.39855725205674447</v>
          </cell>
          <cell r="O63">
            <v>-0.53931205175360852</v>
          </cell>
          <cell r="P63">
            <v>-0.60147700990949327</v>
          </cell>
        </row>
        <row r="64">
          <cell r="A64" t="str">
            <v>GPSM2_394_406</v>
          </cell>
          <cell r="B64" t="str">
            <v>PKLGRRHSMENME</v>
          </cell>
          <cell r="C64">
            <v>0.6330014299173824</v>
          </cell>
          <cell r="D64">
            <v>0.48512918754499812</v>
          </cell>
          <cell r="E64">
            <v>0.50437476537665515</v>
          </cell>
          <cell r="F64">
            <v>2.4153349623388189</v>
          </cell>
          <cell r="H64">
            <v>0.93071305411202487</v>
          </cell>
          <cell r="I64">
            <v>0.35963414834470153</v>
          </cell>
          <cell r="J64">
            <v>0.32331488927205426</v>
          </cell>
          <cell r="K64">
            <v>1.1144869989278325</v>
          </cell>
          <cell r="M64">
            <v>0.66273300404451296</v>
          </cell>
          <cell r="N64">
            <v>0.3730767498210984</v>
          </cell>
          <cell r="O64">
            <v>0.5071779696308838</v>
          </cell>
          <cell r="P64">
            <v>0.58603801101934716</v>
          </cell>
        </row>
        <row r="65">
          <cell r="A65" t="str">
            <v>KCNA3_461_473</v>
          </cell>
          <cell r="B65" t="str">
            <v>EELRKARSNSTLS</v>
          </cell>
          <cell r="C65">
            <v>3.4348237727369543E-3</v>
          </cell>
          <cell r="D65">
            <v>-2.495203620317028E-2</v>
          </cell>
          <cell r="E65">
            <v>-0.12625477817289735</v>
          </cell>
          <cell r="F65">
            <v>0.29794020122951909</v>
          </cell>
          <cell r="H65">
            <v>0.15077473192798851</v>
          </cell>
          <cell r="I65">
            <v>-0.11987290155446649</v>
          </cell>
          <cell r="J65">
            <v>-9.9376084853191812E-2</v>
          </cell>
          <cell r="K65">
            <v>0.15309045249468672</v>
          </cell>
          <cell r="M65">
            <v>6.2860953260441221E-2</v>
          </cell>
          <cell r="N65">
            <v>0.23954987302422556</v>
          </cell>
          <cell r="O65">
            <v>5.3379509311455964E-2</v>
          </cell>
          <cell r="P65">
            <v>-2.8370254569583468E-2</v>
          </cell>
        </row>
        <row r="66">
          <cell r="A66" t="str">
            <v>NOS3_1171_1183</v>
          </cell>
          <cell r="B66" t="str">
            <v>SRIRTQSFSLQER</v>
          </cell>
          <cell r="C66">
            <v>-0.81353835962256615</v>
          </cell>
          <cell r="D66">
            <v>-0.71655298301151837</v>
          </cell>
          <cell r="E66">
            <v>-0.87232627819995523</v>
          </cell>
          <cell r="F66">
            <v>0.54919076744391049</v>
          </cell>
          <cell r="H66">
            <v>-0.86122419980107501</v>
          </cell>
          <cell r="I66">
            <v>-0.64422545627671868</v>
          </cell>
          <cell r="J66">
            <v>-0.65543946392682129</v>
          </cell>
          <cell r="K66">
            <v>-9.9366293520647672E-2</v>
          </cell>
          <cell r="M66">
            <v>-0.71838080980339836</v>
          </cell>
          <cell r="N66">
            <v>-0.5223371381662324</v>
          </cell>
          <cell r="O66">
            <v>-0.63695368182902434</v>
          </cell>
          <cell r="P66">
            <v>-0.85292062832384696</v>
          </cell>
        </row>
        <row r="67">
          <cell r="A67" t="str">
            <v>RAB1A_187_199</v>
          </cell>
          <cell r="B67" t="str">
            <v>KSNVKIQSTPVKQ</v>
          </cell>
          <cell r="C67">
            <v>-0.79502860088737681</v>
          </cell>
          <cell r="D67">
            <v>-0.78002087972602052</v>
          </cell>
          <cell r="E67">
            <v>-0.96457609935682698</v>
          </cell>
          <cell r="F67">
            <v>2.4678384002374134</v>
          </cell>
          <cell r="H67">
            <v>-1.0208524879144198</v>
          </cell>
          <cell r="I67">
            <v>-0.81460464195329296</v>
          </cell>
          <cell r="J67">
            <v>-0.84737092864756658</v>
          </cell>
          <cell r="K67">
            <v>0.24812075871830869</v>
          </cell>
          <cell r="M67">
            <v>-0.84473006773968118</v>
          </cell>
          <cell r="N67">
            <v>-0.75291977220652107</v>
          </cell>
          <cell r="O67">
            <v>-0.88076156012865925</v>
          </cell>
          <cell r="P67">
            <v>-0.87309472852823722</v>
          </cell>
        </row>
        <row r="68">
          <cell r="A68" t="str">
            <v>KPCB_19_31_A25S</v>
          </cell>
          <cell r="B68" t="str">
            <v>RFARKGSLRQKNV</v>
          </cell>
          <cell r="C68">
            <v>-0.44232999110708421</v>
          </cell>
          <cell r="D68">
            <v>-0.6477098961265717</v>
          </cell>
          <cell r="E68">
            <v>-0.44305625837676416</v>
          </cell>
          <cell r="F68">
            <v>0.54896318669221866</v>
          </cell>
          <cell r="H68">
            <v>-0.43118837195999804</v>
          </cell>
          <cell r="I68">
            <v>-0.35294684633916767</v>
          </cell>
          <cell r="J68">
            <v>-0.50573172617931761</v>
          </cell>
          <cell r="K68">
            <v>9.6797370910644748E-2</v>
          </cell>
          <cell r="M68">
            <v>-0.28190378204596245</v>
          </cell>
          <cell r="N68">
            <v>-0.29337419636395529</v>
          </cell>
          <cell r="O68">
            <v>-0.38843985674332598</v>
          </cell>
          <cell r="P68">
            <v>-0.45440024119250622</v>
          </cell>
        </row>
        <row r="69">
          <cell r="A69" t="str">
            <v>MPH6_140_152</v>
          </cell>
          <cell r="B69" t="str">
            <v>EDENGDITPIKAK</v>
          </cell>
          <cell r="C69">
            <v>-0.31571964779678702</v>
          </cell>
          <cell r="D69">
            <v>-0.19895230701991462</v>
          </cell>
          <cell r="E69">
            <v>-8.7455576735700688E-2</v>
          </cell>
          <cell r="F69">
            <v>1.4935553540988897</v>
          </cell>
          <cell r="H69">
            <v>-8.6492656047779115E-2</v>
          </cell>
          <cell r="I69">
            <v>-2.1828041514571836E-2</v>
          </cell>
          <cell r="J69">
            <v>-6.5236022688296411E-2</v>
          </cell>
          <cell r="K69">
            <v>0.33334915929911146</v>
          </cell>
          <cell r="M69">
            <v>4.8764438045268274E-3</v>
          </cell>
          <cell r="N69">
            <v>-0.13510320283928695</v>
          </cell>
          <cell r="O69">
            <v>-0.10189457103914148</v>
          </cell>
          <cell r="P69">
            <v>-0.33835345324204941</v>
          </cell>
        </row>
        <row r="70">
          <cell r="A70" t="str">
            <v>BRCA1_1451_1463</v>
          </cell>
          <cell r="B70" t="str">
            <v>EKAVLTSQKSSEY</v>
          </cell>
          <cell r="C70">
            <v>-9.606262402875097E-3</v>
          </cell>
          <cell r="D70">
            <v>-6.1299508870864355E-2</v>
          </cell>
          <cell r="E70">
            <v>-8.7487494215673325E-2</v>
          </cell>
          <cell r="F70">
            <v>1.029222061196154</v>
          </cell>
          <cell r="H70">
            <v>0.38930284782331842</v>
          </cell>
          <cell r="I70">
            <v>-0.2359882910640877</v>
          </cell>
          <cell r="J70">
            <v>-0.12161860858299336</v>
          </cell>
          <cell r="K70">
            <v>0.28229293458315774</v>
          </cell>
          <cell r="M70">
            <v>0.19510056218322441</v>
          </cell>
          <cell r="N70">
            <v>8.6966728510921333E-4</v>
          </cell>
          <cell r="O70">
            <v>3.2279108630286338E-2</v>
          </cell>
          <cell r="P70">
            <v>-2.9686387096132527E-2</v>
          </cell>
        </row>
        <row r="71">
          <cell r="A71" t="str">
            <v>DCX_49_61</v>
          </cell>
          <cell r="B71" t="str">
            <v>HFDERDKTSRNMR</v>
          </cell>
          <cell r="C71">
            <v>-0.28360597503428603</v>
          </cell>
          <cell r="D71">
            <v>-0.34794335122011127</v>
          </cell>
          <cell r="E71">
            <v>-0.44379559268756763</v>
          </cell>
          <cell r="F71">
            <v>-0.21015624294475665</v>
          </cell>
          <cell r="H71">
            <v>-0.29280633731764216</v>
          </cell>
          <cell r="I71">
            <v>-0.33942572973212437</v>
          </cell>
          <cell r="J71">
            <v>-0.35347941067754052</v>
          </cell>
          <cell r="K71">
            <v>-0.35773909043292584</v>
          </cell>
          <cell r="M71">
            <v>-0.22931924024406783</v>
          </cell>
          <cell r="N71">
            <v>-0.37276529639351141</v>
          </cell>
          <cell r="O71">
            <v>-0.25399976883615777</v>
          </cell>
          <cell r="P71">
            <v>-0.31359191847090867</v>
          </cell>
        </row>
        <row r="72">
          <cell r="A72" t="str">
            <v>KCNB1_489_501</v>
          </cell>
          <cell r="B72" t="str">
            <v>KWTKRTLSETSSS</v>
          </cell>
          <cell r="C72">
            <v>0.78379527987266073</v>
          </cell>
          <cell r="D72">
            <v>0.45709755809939695</v>
          </cell>
          <cell r="E72">
            <v>0.50312929688667773</v>
          </cell>
          <cell r="F72">
            <v>1.6026895308981093</v>
          </cell>
          <cell r="H72">
            <v>0.95019758866757786</v>
          </cell>
          <cell r="I72">
            <v>0.29530204948113936</v>
          </cell>
          <cell r="J72">
            <v>0.26155534666411756</v>
          </cell>
          <cell r="K72">
            <v>0.82014115927170694</v>
          </cell>
          <cell r="M72">
            <v>0.65939850709876235</v>
          </cell>
          <cell r="N72">
            <v>0.48930100470173155</v>
          </cell>
          <cell r="O72">
            <v>0.31529408517431073</v>
          </cell>
          <cell r="P72">
            <v>0.79359898372572291</v>
          </cell>
        </row>
        <row r="73">
          <cell r="A73" t="str">
            <v>MK10_214_226</v>
          </cell>
          <cell r="B73" t="str">
            <v>AGTSFMMTPYVVT</v>
          </cell>
          <cell r="C73">
            <v>-0.14560293503561747</v>
          </cell>
          <cell r="D73">
            <v>-5.6521234007514243E-2</v>
          </cell>
          <cell r="E73">
            <v>-0.23780306358726694</v>
          </cell>
          <cell r="F73">
            <v>0.62613224399333101</v>
          </cell>
          <cell r="H73">
            <v>5.3523620050780582E-2</v>
          </cell>
          <cell r="I73">
            <v>-7.6452274225196001E-2</v>
          </cell>
          <cell r="J73">
            <v>-9.7784121182499684E-2</v>
          </cell>
          <cell r="K73">
            <v>0.13637288808822615</v>
          </cell>
          <cell r="M73">
            <v>-7.3050450305549453E-3</v>
          </cell>
          <cell r="N73">
            <v>-7.2565707868459256E-2</v>
          </cell>
          <cell r="O73">
            <v>-0.11326733067327625</v>
          </cell>
          <cell r="P73">
            <v>-0.16491424623800732</v>
          </cell>
        </row>
        <row r="74">
          <cell r="A74" t="str">
            <v>NR4A1_344_356</v>
          </cell>
          <cell r="B74" t="str">
            <v>GRRGRLPSKPKQP</v>
          </cell>
          <cell r="C74">
            <v>-0.61837718194844826</v>
          </cell>
          <cell r="D74">
            <v>-0.66219003005903554</v>
          </cell>
          <cell r="E74">
            <v>-0.54643441560317063</v>
          </cell>
          <cell r="F74">
            <v>0.25075072877261112</v>
          </cell>
          <cell r="H74">
            <v>-0.61559936756990408</v>
          </cell>
          <cell r="I74">
            <v>-0.40216980321066709</v>
          </cell>
          <cell r="J74">
            <v>-0.40517007355787321</v>
          </cell>
          <cell r="K74">
            <v>-7.7320033494307119E-2</v>
          </cell>
          <cell r="M74">
            <v>-0.54974055679477052</v>
          </cell>
          <cell r="N74">
            <v>-0.32460724309999067</v>
          </cell>
          <cell r="O74">
            <v>-0.50005220783000048</v>
          </cell>
          <cell r="P74">
            <v>-0.64097143204844786</v>
          </cell>
        </row>
        <row r="75">
          <cell r="A75" t="str">
            <v>GSUB_61_73</v>
          </cell>
          <cell r="B75" t="str">
            <v>KKPRRKDTPALHI</v>
          </cell>
          <cell r="C75">
            <v>-3.0334246158599924E-2</v>
          </cell>
          <cell r="D75">
            <v>-0.15169838460124221</v>
          </cell>
          <cell r="E75">
            <v>3.3970760143533021E-2</v>
          </cell>
          <cell r="F75">
            <v>0.42657406038167506</v>
          </cell>
          <cell r="H75">
            <v>0.11015204229220994</v>
          </cell>
          <cell r="I75">
            <v>-3.2595190709950969E-2</v>
          </cell>
          <cell r="J75">
            <v>-3.5157049553734963E-2</v>
          </cell>
          <cell r="K75">
            <v>0.11495765467159104</v>
          </cell>
          <cell r="M75">
            <v>-8.9326161754374606E-2</v>
          </cell>
          <cell r="N75">
            <v>4.2467892857698329E-2</v>
          </cell>
          <cell r="O75">
            <v>7.574907013627355E-2</v>
          </cell>
          <cell r="P75">
            <v>0.16390665769577059</v>
          </cell>
        </row>
        <row r="76">
          <cell r="A76" t="str">
            <v>CFTR_730_742</v>
          </cell>
          <cell r="B76" t="str">
            <v>EPLERRLSLVPDS</v>
          </cell>
          <cell r="C76">
            <v>0.38040083921872586</v>
          </cell>
          <cell r="D76">
            <v>0.14114528018601125</v>
          </cell>
          <cell r="E76">
            <v>0.12029926180839524</v>
          </cell>
          <cell r="F76">
            <v>1.0318998395180228</v>
          </cell>
          <cell r="H76">
            <v>0.28362161821248616</v>
          </cell>
          <cell r="I76">
            <v>3.9325137770905842E-2</v>
          </cell>
          <cell r="J76">
            <v>0.14038074020653515</v>
          </cell>
          <cell r="K76">
            <v>0.5856810272956382</v>
          </cell>
          <cell r="M76">
            <v>0.24985278532153227</v>
          </cell>
          <cell r="N76">
            <v>9.9037250085752787E-2</v>
          </cell>
          <cell r="O76">
            <v>0.27117330949814589</v>
          </cell>
          <cell r="P76">
            <v>0.34302485722761822</v>
          </cell>
        </row>
        <row r="77">
          <cell r="A77" t="str">
            <v>MYPC3_268_280</v>
          </cell>
          <cell r="B77" t="str">
            <v>LSAFRRTSLAGGG</v>
          </cell>
          <cell r="C77">
            <v>0.21493213206041112</v>
          </cell>
          <cell r="D77">
            <v>0.21335358321666739</v>
          </cell>
          <cell r="E77">
            <v>0.20921940940325334</v>
          </cell>
          <cell r="F77">
            <v>0.36578263920180698</v>
          </cell>
          <cell r="H77">
            <v>0.39466090105017804</v>
          </cell>
          <cell r="I77">
            <v>0.20986665329154675</v>
          </cell>
          <cell r="J77">
            <v>0.16273445523515032</v>
          </cell>
          <cell r="K77">
            <v>0.29748702024926893</v>
          </cell>
          <cell r="M77">
            <v>0.25135884284973048</v>
          </cell>
          <cell r="N77">
            <v>8.5114940141256007E-2</v>
          </cell>
          <cell r="O77">
            <v>0.27233282923698299</v>
          </cell>
          <cell r="P77">
            <v>0.21666978695353578</v>
          </cell>
        </row>
        <row r="78">
          <cell r="A78" t="str">
            <v>VASP_271_283</v>
          </cell>
          <cell r="B78" t="str">
            <v>LARRRKATQVGEK</v>
          </cell>
          <cell r="C78">
            <v>0.12096044587307314</v>
          </cell>
          <cell r="D78">
            <v>-5.7673835389468124E-2</v>
          </cell>
          <cell r="E78">
            <v>0.12445021730954493</v>
          </cell>
          <cell r="F78">
            <v>9.7409035265445795E-2</v>
          </cell>
          <cell r="H78">
            <v>0.22481099160350071</v>
          </cell>
          <cell r="I78">
            <v>-0.10081334138403075</v>
          </cell>
          <cell r="J78">
            <v>-5.327707238647407E-2</v>
          </cell>
          <cell r="K78">
            <v>0.30008058204100718</v>
          </cell>
          <cell r="M78">
            <v>9.5856840102398949E-2</v>
          </cell>
          <cell r="N78">
            <v>6.3417293541893655E-2</v>
          </cell>
          <cell r="O78">
            <v>0.23748744960691068</v>
          </cell>
          <cell r="P78">
            <v>0.11412382731672222</v>
          </cell>
        </row>
        <row r="79">
          <cell r="A79" t="str">
            <v>LIPS_944_956</v>
          </cell>
          <cell r="B79" t="str">
            <v>GFHPRRSSQGATQ</v>
          </cell>
          <cell r="C79">
            <v>2.1455132464973294</v>
          </cell>
          <cell r="D79">
            <v>1.8168656621660542</v>
          </cell>
          <cell r="E79">
            <v>1.346273685961358</v>
          </cell>
          <cell r="F79">
            <v>37.20083406888515</v>
          </cell>
          <cell r="H79">
            <v>1.2246070735308634</v>
          </cell>
          <cell r="I79">
            <v>2.1076374579449078</v>
          </cell>
          <cell r="J79">
            <v>1.0205288770247489</v>
          </cell>
          <cell r="K79">
            <v>14.108812978316356</v>
          </cell>
          <cell r="M79">
            <v>0.91282134639973544</v>
          </cell>
          <cell r="N79">
            <v>1.8321173424623485</v>
          </cell>
          <cell r="O79">
            <v>0.93405044614052268</v>
          </cell>
          <cell r="P79">
            <v>1.5086120230252633</v>
          </cell>
        </row>
        <row r="80">
          <cell r="A80" t="str">
            <v>RADI_559_569</v>
          </cell>
          <cell r="B80" t="str">
            <v>RDKYKTLRQIR</v>
          </cell>
          <cell r="C80">
            <v>45.927775573730614</v>
          </cell>
          <cell r="D80">
            <v>45.710766953688527</v>
          </cell>
          <cell r="E80">
            <v>47.055802095853359</v>
          </cell>
          <cell r="F80">
            <v>45.553513629619879</v>
          </cell>
          <cell r="H80">
            <v>25.629523826132061</v>
          </cell>
          <cell r="I80">
            <v>26.376908189423226</v>
          </cell>
          <cell r="J80">
            <v>46.073314608060535</v>
          </cell>
          <cell r="K80">
            <v>40.466285822941842</v>
          </cell>
          <cell r="M80">
            <v>26.731613595145141</v>
          </cell>
          <cell r="N80">
            <v>27.331151066994181</v>
          </cell>
          <cell r="O80">
            <v>27.714650773028939</v>
          </cell>
          <cell r="P80">
            <v>48.708910545936121</v>
          </cell>
        </row>
        <row r="81">
          <cell r="A81" t="str">
            <v>RBL2_655_667</v>
          </cell>
          <cell r="B81" t="str">
            <v>GLGRSITSPTTLY</v>
          </cell>
          <cell r="C81">
            <v>0.2680254116450273</v>
          </cell>
          <cell r="D81">
            <v>0.36468028564975635</v>
          </cell>
          <cell r="E81">
            <v>0.33212028057848864</v>
          </cell>
          <cell r="F81">
            <v>1.7566340018291848</v>
          </cell>
          <cell r="H81">
            <v>0.55092843892623</v>
          </cell>
          <cell r="I81">
            <v>0.16157512567481272</v>
          </cell>
          <cell r="J81">
            <v>0.12810780962959628</v>
          </cell>
          <cell r="K81">
            <v>0.54546347491595237</v>
          </cell>
          <cell r="M81">
            <v>0.43963068407409084</v>
          </cell>
          <cell r="N81">
            <v>0.25096961259841899</v>
          </cell>
          <cell r="O81">
            <v>0.10825563832505071</v>
          </cell>
          <cell r="P81">
            <v>0.25378938276473811</v>
          </cell>
        </row>
        <row r="82">
          <cell r="A82" t="str">
            <v>RAF1_253_265</v>
          </cell>
          <cell r="B82" t="str">
            <v>QRQRSTSTPNVHM</v>
          </cell>
          <cell r="C82">
            <v>3.3821006813827843</v>
          </cell>
          <cell r="D82">
            <v>2.9357902565780951</v>
          </cell>
          <cell r="E82">
            <v>3.2458233132654302</v>
          </cell>
          <cell r="F82">
            <v>3.962183290598341</v>
          </cell>
          <cell r="H82">
            <v>3.1502245280207397</v>
          </cell>
          <cell r="I82">
            <v>1.952046923734702</v>
          </cell>
          <cell r="J82">
            <v>2.378003583635607</v>
          </cell>
          <cell r="K82">
            <v>3.1584774562290789</v>
          </cell>
          <cell r="M82">
            <v>2.6231347687390447</v>
          </cell>
          <cell r="N82">
            <v>2.154374687039128</v>
          </cell>
          <cell r="O82">
            <v>2.4308428433476661</v>
          </cell>
          <cell r="P82">
            <v>3.4552386322800008</v>
          </cell>
        </row>
        <row r="83">
          <cell r="A83" t="str">
            <v>TLE2_246_258</v>
          </cell>
          <cell r="B83" t="str">
            <v>EPPSPATTPCGKV</v>
          </cell>
          <cell r="C83">
            <v>0.38166275612295519</v>
          </cell>
          <cell r="D83">
            <v>0.23667101925366565</v>
          </cell>
          <cell r="E83">
            <v>0.23382197598942009</v>
          </cell>
          <cell r="F83">
            <v>2.516658644773528</v>
          </cell>
          <cell r="H83">
            <v>0.16550513700563071</v>
          </cell>
          <cell r="I83">
            <v>0.17400122607240842</v>
          </cell>
          <cell r="J83">
            <v>0.2077119572804525</v>
          </cell>
          <cell r="K83">
            <v>1.059131822780683</v>
          </cell>
          <cell r="M83">
            <v>0.18133936524391175</v>
          </cell>
          <cell r="N83">
            <v>0.13225269141744361</v>
          </cell>
          <cell r="O83">
            <v>0.10851499865928702</v>
          </cell>
          <cell r="P83">
            <v>0.34854797337153215</v>
          </cell>
        </row>
        <row r="84">
          <cell r="A84" t="str">
            <v>KIF11_919_931</v>
          </cell>
          <cell r="B84" t="str">
            <v>LDIPTGTTPQRKS</v>
          </cell>
          <cell r="C84">
            <v>5.4524252001120262E-3</v>
          </cell>
          <cell r="D84">
            <v>-0.29602689961997847</v>
          </cell>
          <cell r="E84">
            <v>-0.21535643314828654</v>
          </cell>
          <cell r="F84">
            <v>13.108857431217086</v>
          </cell>
          <cell r="H84">
            <v>-0.27992206544292197</v>
          </cell>
          <cell r="I84">
            <v>7.8305295231390945E-2</v>
          </cell>
          <cell r="J84">
            <v>-0.12892841234499075</v>
          </cell>
          <cell r="K84">
            <v>4.2949029688932479</v>
          </cell>
          <cell r="M84">
            <v>-0.21219914470400181</v>
          </cell>
          <cell r="N84">
            <v>-5.6091027782887853E-2</v>
          </cell>
          <cell r="O84">
            <v>-0.19563727804592695</v>
          </cell>
          <cell r="P84">
            <v>-0.22271619156307093</v>
          </cell>
        </row>
        <row r="85">
          <cell r="A85" t="str">
            <v>MP2K1_281_293</v>
          </cell>
          <cell r="B85" t="str">
            <v>GDAAETPPRPRTP</v>
          </cell>
          <cell r="C85">
            <v>-0.16118708143428889</v>
          </cell>
          <cell r="D85">
            <v>-0.128373022225438</v>
          </cell>
          <cell r="E85">
            <v>-0.13775783193354751</v>
          </cell>
          <cell r="F85">
            <v>8.304852917729594</v>
          </cell>
          <cell r="H85">
            <v>-0.32121875578043424</v>
          </cell>
          <cell r="I85">
            <v>-2.5122424488773176E-2</v>
          </cell>
          <cell r="J85">
            <v>-8.0727372462956276E-2</v>
          </cell>
          <cell r="K85">
            <v>2.3633564209451472</v>
          </cell>
          <cell r="M85">
            <v>-0.22761733458966579</v>
          </cell>
          <cell r="N85">
            <v>-4.5490663293368996E-2</v>
          </cell>
          <cell r="O85">
            <v>-0.10675082924414603</v>
          </cell>
          <cell r="P85">
            <v>-0.34107437620357595</v>
          </cell>
        </row>
        <row r="86">
          <cell r="A86" t="str">
            <v>CREB1_126_138</v>
          </cell>
          <cell r="B86" t="str">
            <v>EILSRRPSYRKIL</v>
          </cell>
          <cell r="C86">
            <v>-0.15169158784710632</v>
          </cell>
          <cell r="D86">
            <v>-0.4733155878222714</v>
          </cell>
          <cell r="E86">
            <v>-0.40239352377093557</v>
          </cell>
          <cell r="F86">
            <v>-0.29394677342200792</v>
          </cell>
          <cell r="H86">
            <v>-0.29374669595640485</v>
          </cell>
          <cell r="I86">
            <v>-0.21989245803988711</v>
          </cell>
          <cell r="J86">
            <v>-0.28624276968897594</v>
          </cell>
          <cell r="K86">
            <v>-7.988154900317293E-2</v>
          </cell>
          <cell r="M86">
            <v>-0.15599598507491924</v>
          </cell>
          <cell r="N86">
            <v>-0.25881053847925978</v>
          </cell>
          <cell r="O86">
            <v>-0.31279519881520917</v>
          </cell>
          <cell r="P86">
            <v>-0.1538864743952848</v>
          </cell>
        </row>
        <row r="87">
          <cell r="A87" t="str">
            <v>GYS2_1_13</v>
          </cell>
          <cell r="B87" t="str">
            <v>MLRGRSLSVTSLG</v>
          </cell>
          <cell r="C87">
            <v>-0.63962135898823569</v>
          </cell>
          <cell r="D87">
            <v>-0.80356219836643838</v>
          </cell>
          <cell r="E87">
            <v>-0.76887029725678113</v>
          </cell>
          <cell r="F87">
            <v>7.984445120363822</v>
          </cell>
          <cell r="H87">
            <v>-0.97673584587720008</v>
          </cell>
          <cell r="I87">
            <v>-0.54485999516078387</v>
          </cell>
          <cell r="J87">
            <v>-0.7547849071269136</v>
          </cell>
          <cell r="K87">
            <v>1.9329880714416519</v>
          </cell>
          <cell r="M87">
            <v>-0.77145663183562663</v>
          </cell>
          <cell r="N87">
            <v>-0.65193477747391737</v>
          </cell>
          <cell r="O87">
            <v>-0.78141276885052069</v>
          </cell>
          <cell r="P87">
            <v>-0.78729051083934509</v>
          </cell>
        </row>
        <row r="88">
          <cell r="A88" t="str">
            <v>TAU_524_536</v>
          </cell>
          <cell r="B88" t="str">
            <v>GSRSRTPSLPTPP</v>
          </cell>
          <cell r="C88">
            <v>0.21129539420410051</v>
          </cell>
          <cell r="D88">
            <v>-0.28814460537871572</v>
          </cell>
          <cell r="E88">
            <v>-0.36546160931489907</v>
          </cell>
          <cell r="F88">
            <v>7.2353866810701302</v>
          </cell>
          <cell r="H88">
            <v>-0.41389360830796029</v>
          </cell>
          <cell r="I88">
            <v>-0.20569515958124268</v>
          </cell>
          <cell r="J88">
            <v>-0.31668645849033289</v>
          </cell>
          <cell r="K88">
            <v>2.1246724264962298</v>
          </cell>
          <cell r="M88">
            <v>-0.30321985434512677</v>
          </cell>
          <cell r="N88">
            <v>-0.19656562196965083</v>
          </cell>
          <cell r="O88">
            <v>-0.25723473514829415</v>
          </cell>
          <cell r="P88">
            <v>-8.3050870895385001E-2</v>
          </cell>
        </row>
        <row r="89">
          <cell r="A89" t="str">
            <v>P53_12_24</v>
          </cell>
          <cell r="B89" t="str">
            <v>PPLSQETFSDLWK</v>
          </cell>
          <cell r="C89">
            <v>-0.19036005242746656</v>
          </cell>
          <cell r="D89">
            <v>-0.1543495338790275</v>
          </cell>
          <cell r="E89">
            <v>-0.1605077100651606</v>
          </cell>
          <cell r="F89">
            <v>-0.11576358128567128</v>
          </cell>
          <cell r="H89">
            <v>-0.1288855659718417</v>
          </cell>
          <cell r="I89">
            <v>-0.18501388418431228</v>
          </cell>
          <cell r="J89">
            <v>-0.2230256295934015</v>
          </cell>
          <cell r="K89">
            <v>-0.17100368979938185</v>
          </cell>
          <cell r="M89">
            <v>-0.32244662946584279</v>
          </cell>
          <cell r="N89">
            <v>-0.16256361749707421</v>
          </cell>
          <cell r="O89">
            <v>-0.22239669427579711</v>
          </cell>
          <cell r="P89">
            <v>-0.19922142259928599</v>
          </cell>
        </row>
        <row r="90">
          <cell r="A90" t="str">
            <v>RB_242_254</v>
          </cell>
          <cell r="B90" t="str">
            <v>AVIPINGSPRTPR</v>
          </cell>
          <cell r="C90">
            <v>-0.33173953246097176</v>
          </cell>
          <cell r="D90">
            <v>-3.2446878661914841E-2</v>
          </cell>
          <cell r="E90">
            <v>-9.5140998947377084E-2</v>
          </cell>
          <cell r="F90">
            <v>0.43064329648504407</v>
          </cell>
          <cell r="H90">
            <v>-0.16231340778117273</v>
          </cell>
          <cell r="I90">
            <v>-0.45482855427021945</v>
          </cell>
          <cell r="J90">
            <v>-0.16201638250934849</v>
          </cell>
          <cell r="K90">
            <v>9.1379176397792916E-2</v>
          </cell>
          <cell r="M90">
            <v>-9.1272286553772203E-2</v>
          </cell>
          <cell r="N90">
            <v>-0.16721433349409906</v>
          </cell>
          <cell r="O90">
            <v>-0.12904496898456466</v>
          </cell>
          <cell r="P90">
            <v>-0.37166242039933495</v>
          </cell>
        </row>
        <row r="91">
          <cell r="A91" t="str">
            <v>pTY3H_64_78</v>
          </cell>
          <cell r="B91" t="str">
            <v>RFIGRRQ(pS)LIEDARK</v>
          </cell>
          <cell r="C91">
            <v>6.7501118779182495E-2</v>
          </cell>
          <cell r="D91">
            <v>-0.11146301791375945</v>
          </cell>
          <cell r="E91">
            <v>2.8509336383375754E-4</v>
          </cell>
          <cell r="F91">
            <v>9.0508931062659475</v>
          </cell>
          <cell r="H91">
            <v>2.0234697327321895E-2</v>
          </cell>
          <cell r="I91">
            <v>9.8316621537111237E-2</v>
          </cell>
          <cell r="J91">
            <v>1.0530215828386076E-2</v>
          </cell>
          <cell r="K91">
            <v>3.3799544276023381</v>
          </cell>
          <cell r="M91">
            <v>0.22006490826606723</v>
          </cell>
          <cell r="N91">
            <v>-0.2915474541333255</v>
          </cell>
          <cell r="O91">
            <v>0.1299567834455139</v>
          </cell>
          <cell r="P91">
            <v>2.4089194064237618</v>
          </cell>
        </row>
        <row r="92">
          <cell r="A92" t="str">
            <v>GPR6_349_361</v>
          </cell>
          <cell r="B92" t="str">
            <v>QSKVPFRSRSPSE</v>
          </cell>
          <cell r="C92">
            <v>0.39125788406449891</v>
          </cell>
          <cell r="D92">
            <v>0.26354837831185773</v>
          </cell>
          <cell r="E92">
            <v>0.24533441616938603</v>
          </cell>
          <cell r="F92">
            <v>4.0267926780545045</v>
          </cell>
          <cell r="H92">
            <v>0.18003355386305833</v>
          </cell>
          <cell r="I92">
            <v>0.29980891018497735</v>
          </cell>
          <cell r="J92">
            <v>0.37232556051137461</v>
          </cell>
          <cell r="K92">
            <v>1.520097522346346</v>
          </cell>
          <cell r="M92">
            <v>0.21509781978568215</v>
          </cell>
          <cell r="N92">
            <v>0.38473354042792768</v>
          </cell>
          <cell r="O92">
            <v>0.41997787514511448</v>
          </cell>
          <cell r="P92">
            <v>0.28447962979801295</v>
          </cell>
        </row>
        <row r="93">
          <cell r="A93" t="str">
            <v>PP2AB_297_309</v>
          </cell>
          <cell r="B93" t="str">
            <v>EPHVTRRTPDYFL</v>
          </cell>
          <cell r="C93">
            <v>-0.43919428368003999</v>
          </cell>
          <cell r="D93">
            <v>-0.56393022245290347</v>
          </cell>
          <cell r="E93">
            <v>-0.63424381917836659</v>
          </cell>
          <cell r="F93">
            <v>1.1138670181741475</v>
          </cell>
          <cell r="H93">
            <v>-0.58844654024863763</v>
          </cell>
          <cell r="I93">
            <v>-0.47005614942433882</v>
          </cell>
          <cell r="J93">
            <v>-0.55287409315303937</v>
          </cell>
          <cell r="K93">
            <v>0.14582541814217204</v>
          </cell>
          <cell r="M93">
            <v>-0.53303328849831411</v>
          </cell>
          <cell r="N93">
            <v>-0.43833478713522117</v>
          </cell>
          <cell r="O93">
            <v>-0.46624401345544986</v>
          </cell>
          <cell r="P93">
            <v>-0.46906661810923594</v>
          </cell>
        </row>
        <row r="94">
          <cell r="A94" t="str">
            <v>KCNA2_442_454</v>
          </cell>
          <cell r="B94" t="str">
            <v>PDLKKSRSASTIS</v>
          </cell>
          <cell r="C94">
            <v>-0.3630211813109257</v>
          </cell>
          <cell r="D94">
            <v>-0.42384472939432849</v>
          </cell>
          <cell r="E94">
            <v>-0.46238164269194304</v>
          </cell>
          <cell r="F94">
            <v>4.1890850845648329</v>
          </cell>
          <cell r="H94">
            <v>-0.40902356006661278</v>
          </cell>
          <cell r="I94">
            <v>-0.23856877927877418</v>
          </cell>
          <cell r="J94">
            <v>-0.42879139622863477</v>
          </cell>
          <cell r="K94">
            <v>1.2832040309906041</v>
          </cell>
          <cell r="M94">
            <v>-0.29353332762815532</v>
          </cell>
          <cell r="N94">
            <v>-0.15758403855927169</v>
          </cell>
          <cell r="O94">
            <v>-0.29342143900540385</v>
          </cell>
          <cell r="P94">
            <v>-0.45964765548705999</v>
          </cell>
        </row>
        <row r="95">
          <cell r="A95" t="str">
            <v>MARCS_160_172</v>
          </cell>
          <cell r="B95" t="str">
            <v>FKKSFKLSGFSFK</v>
          </cell>
          <cell r="C95">
            <v>-0.43611981966057572</v>
          </cell>
          <cell r="D95">
            <v>-0.59489295482635485</v>
          </cell>
          <cell r="E95">
            <v>-0.63399036952427457</v>
          </cell>
          <cell r="F95">
            <v>7.8284959909867222</v>
          </cell>
          <cell r="H95">
            <v>-0.7724458981533443</v>
          </cell>
          <cell r="I95">
            <v>-0.41171484577412537</v>
          </cell>
          <cell r="J95">
            <v>-0.56603044831022886</v>
          </cell>
          <cell r="K95">
            <v>1.9454734588155964</v>
          </cell>
          <cell r="M95">
            <v>-0.63982086765522894</v>
          </cell>
          <cell r="N95">
            <v>-0.49103818864238469</v>
          </cell>
          <cell r="O95">
            <v>-0.66325801051392874</v>
          </cell>
          <cell r="P95">
            <v>-0.58438280747861249</v>
          </cell>
        </row>
        <row r="96">
          <cell r="A96" t="str">
            <v>STK6_283_295</v>
          </cell>
          <cell r="B96" t="str">
            <v>SSRRTTLCGTLDY</v>
          </cell>
          <cell r="C96">
            <v>-0.39066305452463601</v>
          </cell>
          <cell r="D96">
            <v>-0.33856352056775801</v>
          </cell>
          <cell r="E96">
            <v>-0.37146762390525939</v>
          </cell>
          <cell r="F96">
            <v>2.5474331349742676</v>
          </cell>
          <cell r="H96">
            <v>-0.39899249709382323</v>
          </cell>
          <cell r="I96">
            <v>-0.34904091552812189</v>
          </cell>
          <cell r="J96">
            <v>-0.33830008506774928</v>
          </cell>
          <cell r="K96">
            <v>0.48278117812409738</v>
          </cell>
          <cell r="M96">
            <v>-0.47358655734938077</v>
          </cell>
          <cell r="N96">
            <v>-0.24908330477013838</v>
          </cell>
          <cell r="O96">
            <v>-0.35645845739208931</v>
          </cell>
          <cell r="P96">
            <v>-0.47035790462883181</v>
          </cell>
        </row>
        <row r="97">
          <cell r="A97" t="str">
            <v>ERBB2_679_691</v>
          </cell>
          <cell r="B97" t="str">
            <v>QQKIRKYTMRRLL</v>
          </cell>
          <cell r="C97">
            <v>-0.54635809295031446</v>
          </cell>
          <cell r="D97">
            <v>-0.50358080572011499</v>
          </cell>
          <cell r="E97">
            <v>-0.68127160753522598</v>
          </cell>
          <cell r="F97">
            <v>8.4948752111318235</v>
          </cell>
          <cell r="H97">
            <v>-0.72233452359024353</v>
          </cell>
          <cell r="I97">
            <v>-0.3096790873274512</v>
          </cell>
          <cell r="J97">
            <v>-0.47637754119172387</v>
          </cell>
          <cell r="K97">
            <v>2.5888320864463288</v>
          </cell>
          <cell r="M97">
            <v>-0.54264517462983464</v>
          </cell>
          <cell r="N97">
            <v>-0.26626494612012563</v>
          </cell>
          <cell r="O97">
            <v>-0.56923066207340745</v>
          </cell>
          <cell r="P97">
            <v>-0.72051732004905178</v>
          </cell>
        </row>
        <row r="98">
          <cell r="A98" t="str">
            <v>H32_3_18</v>
          </cell>
          <cell r="B98" t="str">
            <v>RTKQTARKSTGGKAPR</v>
          </cell>
          <cell r="C98">
            <v>-0.30478393009730709</v>
          </cell>
          <cell r="D98">
            <v>-0.38493572546511323</v>
          </cell>
          <cell r="E98">
            <v>-0.44657654275699499</v>
          </cell>
          <cell r="F98">
            <v>-0.41563395261764541</v>
          </cell>
          <cell r="H98">
            <v>-0.34638761099503917</v>
          </cell>
          <cell r="I98">
            <v>-0.35431959239803978</v>
          </cell>
          <cell r="J98">
            <v>-0.34709763113333281</v>
          </cell>
          <cell r="K98">
            <v>-0.34798228229795242</v>
          </cell>
          <cell r="M98">
            <v>-0.29855134268196243</v>
          </cell>
          <cell r="N98">
            <v>-0.30864940468145924</v>
          </cell>
          <cell r="O98">
            <v>-0.28025953064159453</v>
          </cell>
          <cell r="P98">
            <v>-0.32337469714028455</v>
          </cell>
        </row>
        <row r="99">
          <cell r="A99" t="str">
            <v>C1R_201_213</v>
          </cell>
          <cell r="B99" t="str">
            <v>ASGYISSLEYPRS</v>
          </cell>
          <cell r="C99">
            <v>-8.8017298129140095E-2</v>
          </cell>
          <cell r="D99">
            <v>-0.15384578729162415</v>
          </cell>
          <cell r="E99">
            <v>-0.11157041204218977</v>
          </cell>
          <cell r="F99">
            <v>0.10308752035608057</v>
          </cell>
          <cell r="H99">
            <v>-8.8618067697602831E-2</v>
          </cell>
          <cell r="I99">
            <v>-7.6601957484167069E-3</v>
          </cell>
          <cell r="J99">
            <v>-0.11440960193166964</v>
          </cell>
          <cell r="K99">
            <v>-8.1485972599107365E-2</v>
          </cell>
          <cell r="M99">
            <v>-6.0301433108290781E-2</v>
          </cell>
          <cell r="N99">
            <v>-3.2427943361048844E-2</v>
          </cell>
          <cell r="O99">
            <v>-0.14030939486561975</v>
          </cell>
          <cell r="P99">
            <v>0.20978516340255773</v>
          </cell>
        </row>
        <row r="100">
          <cell r="A100" t="str">
            <v>NFKB1_330_342</v>
          </cell>
          <cell r="B100" t="str">
            <v>FVQLRRKSDLETS</v>
          </cell>
          <cell r="C100">
            <v>1.1228319386966905</v>
          </cell>
          <cell r="D100">
            <v>0.89235458082082353</v>
          </cell>
          <cell r="E100">
            <v>1.0495821300818009</v>
          </cell>
          <cell r="F100">
            <v>3.9512165419909464</v>
          </cell>
          <cell r="H100">
            <v>1.1473863017802368</v>
          </cell>
          <cell r="I100">
            <v>0.93439004567204675</v>
          </cell>
          <cell r="J100">
            <v>0.72855313359474572</v>
          </cell>
          <cell r="K100">
            <v>1.9876551861665668</v>
          </cell>
          <cell r="M100">
            <v>0.72552739211491191</v>
          </cell>
          <cell r="N100">
            <v>0.53262087547615766</v>
          </cell>
          <cell r="O100">
            <v>0.77262019770486001</v>
          </cell>
          <cell r="P100">
            <v>1.1155610553553861</v>
          </cell>
        </row>
        <row r="101">
          <cell r="A101" t="str">
            <v>F263_454_466</v>
          </cell>
          <cell r="B101" t="str">
            <v>NPLMRRNSVTPLA</v>
          </cell>
          <cell r="C101">
            <v>6.6758960485458485E-2</v>
          </cell>
          <cell r="D101">
            <v>0.18378669379316984</v>
          </cell>
          <cell r="E101">
            <v>0.1213579922914505</v>
          </cell>
          <cell r="F101">
            <v>4.6069035471702131</v>
          </cell>
          <cell r="H101">
            <v>0.15954845632825621</v>
          </cell>
          <cell r="I101">
            <v>7.2488391399383539E-2</v>
          </cell>
          <cell r="J101">
            <v>2.2459848898730816E-2</v>
          </cell>
          <cell r="K101">
            <v>1.7163277626037605</v>
          </cell>
          <cell r="M101">
            <v>0.14529071815159814</v>
          </cell>
          <cell r="N101">
            <v>0.10037035680547056</v>
          </cell>
          <cell r="O101">
            <v>0.13616137046080354</v>
          </cell>
          <cell r="P101">
            <v>-0.28008595705032424</v>
          </cell>
        </row>
        <row r="102">
          <cell r="A102" t="str">
            <v>ART_025_CXGLRRWSLGGLRRWSL</v>
          </cell>
          <cell r="B102" t="str">
            <v>GLRRWSLGGLRRWSL</v>
          </cell>
          <cell r="C102">
            <v>-0.26114307593326219</v>
          </cell>
          <cell r="D102">
            <v>-0.20364708486868391</v>
          </cell>
          <cell r="E102">
            <v>-0.44674804745888186</v>
          </cell>
          <cell r="F102">
            <v>1.9968418452204491</v>
          </cell>
          <cell r="H102">
            <v>-0.6628459069193624</v>
          </cell>
          <cell r="I102">
            <v>-0.38772192049999615</v>
          </cell>
          <cell r="J102">
            <v>-0.55627571320047187</v>
          </cell>
          <cell r="K102">
            <v>0.35613299287282529</v>
          </cell>
          <cell r="M102">
            <v>-0.52181724236935978</v>
          </cell>
          <cell r="N102">
            <v>-0.37222814219338607</v>
          </cell>
          <cell r="O102">
            <v>-0.41328158098824158</v>
          </cell>
          <cell r="P102">
            <v>-0.28686741499268315</v>
          </cell>
        </row>
        <row r="103">
          <cell r="A103" t="str">
            <v>KCNA1_438_450</v>
          </cell>
          <cell r="B103" t="str">
            <v>DSDLSRRSSSTMS</v>
          </cell>
          <cell r="C103">
            <v>-0.30220105064158548</v>
          </cell>
          <cell r="D103">
            <v>-0.51140554194547694</v>
          </cell>
          <cell r="E103">
            <v>-0.44843288489750444</v>
          </cell>
          <cell r="F103">
            <v>1.1119940757751443</v>
          </cell>
          <cell r="H103">
            <v>-0.63206180844988091</v>
          </cell>
          <cell r="I103">
            <v>-0.3506033381637268</v>
          </cell>
          <cell r="J103">
            <v>-0.49258189882550957</v>
          </cell>
          <cell r="K103">
            <v>-0.14069978892803223</v>
          </cell>
          <cell r="M103">
            <v>-0.44925970544620436</v>
          </cell>
          <cell r="N103">
            <v>-0.43109199903449213</v>
          </cell>
          <cell r="O103">
            <v>-0.44937012292900808</v>
          </cell>
          <cell r="P103">
            <v>-0.33791517755206757</v>
          </cell>
        </row>
        <row r="104">
          <cell r="A104" t="str">
            <v>SCN7A_898_910</v>
          </cell>
          <cell r="B104" t="str">
            <v>KNGCRRGSSLGQI</v>
          </cell>
          <cell r="C104">
            <v>-0.52904576865994246</v>
          </cell>
          <cell r="D104">
            <v>-0.69484169337214297</v>
          </cell>
          <cell r="E104">
            <v>-0.59968797625327597</v>
          </cell>
          <cell r="F104">
            <v>-0.22532862497835776</v>
          </cell>
          <cell r="H104">
            <v>-0.79180595534188336</v>
          </cell>
          <cell r="I104">
            <v>-0.58603571969635637</v>
          </cell>
          <cell r="J104">
            <v>-0.54017101355961372</v>
          </cell>
          <cell r="K104">
            <v>-0.44423038667562037</v>
          </cell>
          <cell r="M104">
            <v>-0.51317071866015984</v>
          </cell>
          <cell r="N104">
            <v>-0.54385889386758157</v>
          </cell>
          <cell r="O104">
            <v>-0.57254056492630268</v>
          </cell>
          <cell r="P104">
            <v>-0.52702295390927112</v>
          </cell>
        </row>
        <row r="105">
          <cell r="A105" t="str">
            <v>ACM5_494_506</v>
          </cell>
          <cell r="B105" t="str">
            <v>CYALCNRTFRKTF</v>
          </cell>
          <cell r="C105">
            <v>-6.902040206656164E-2</v>
          </cell>
          <cell r="D105">
            <v>-0.31788549447546216</v>
          </cell>
          <cell r="E105">
            <v>-8.4645947388239731E-2</v>
          </cell>
          <cell r="F105">
            <v>1.1932294972088859</v>
          </cell>
          <cell r="H105">
            <v>-0.25789176006706377</v>
          </cell>
          <cell r="I105">
            <v>-3.6962534639300146E-2</v>
          </cell>
          <cell r="J105">
            <v>-0.1514026438095131</v>
          </cell>
          <cell r="K105">
            <v>0.50372037653063129</v>
          </cell>
          <cell r="M105">
            <v>-0.26674263988222446</v>
          </cell>
          <cell r="N105">
            <v>-6.2340968117422034E-2</v>
          </cell>
          <cell r="O105">
            <v>-0.18985611936267568</v>
          </cell>
          <cell r="P105">
            <v>-9.460598279018792E-2</v>
          </cell>
        </row>
        <row r="106">
          <cell r="A106" t="str">
            <v>ANDR_785_797</v>
          </cell>
          <cell r="B106" t="str">
            <v>VRMRHLSQEFGWL</v>
          </cell>
          <cell r="C106">
            <v>0.63365386724472106</v>
          </cell>
          <cell r="D106">
            <v>-0.15808963848620022</v>
          </cell>
          <cell r="E106">
            <v>-3.2705470721940626E-2</v>
          </cell>
          <cell r="F106">
            <v>0.84619624857999842</v>
          </cell>
          <cell r="H106">
            <v>0.36197443592305084</v>
          </cell>
          <cell r="I106">
            <v>-0.17042873076030135</v>
          </cell>
          <cell r="J106">
            <v>-0.12370543492083619</v>
          </cell>
          <cell r="K106">
            <v>0.48939843177795517</v>
          </cell>
          <cell r="M106">
            <v>0.25211617241100343</v>
          </cell>
          <cell r="N106">
            <v>2.2938484561686602E-2</v>
          </cell>
          <cell r="O106">
            <v>6.3788086838192454E-2</v>
          </cell>
          <cell r="P106">
            <v>-4.5877698976166371E-2</v>
          </cell>
        </row>
        <row r="107">
          <cell r="A107" t="str">
            <v>CD27_212_224</v>
          </cell>
          <cell r="B107" t="str">
            <v>HQRRKYRSNKGES</v>
          </cell>
          <cell r="C107">
            <v>-0.68589531256228053</v>
          </cell>
          <cell r="D107">
            <v>-0.58887476142571837</v>
          </cell>
          <cell r="E107">
            <v>-0.58557185688797342</v>
          </cell>
          <cell r="F107">
            <v>-0.19018931461840236</v>
          </cell>
          <cell r="H107">
            <v>-0.70780284745352673</v>
          </cell>
          <cell r="I107">
            <v>-0.52034444127764001</v>
          </cell>
          <cell r="J107">
            <v>-0.5091646987564713</v>
          </cell>
          <cell r="K107">
            <v>-0.37276426383427241</v>
          </cell>
          <cell r="M107">
            <v>-0.37773276372831721</v>
          </cell>
          <cell r="N107">
            <v>-0.35586206669710163</v>
          </cell>
          <cell r="O107">
            <v>-0.46624675088999207</v>
          </cell>
          <cell r="P107">
            <v>-0.6985432853504101</v>
          </cell>
        </row>
        <row r="108">
          <cell r="A108" t="str">
            <v>ELK1_356_368</v>
          </cell>
          <cell r="B108" t="str">
            <v>LLPTHTLTPVLLT</v>
          </cell>
          <cell r="C108">
            <v>0.18233989438072629</v>
          </cell>
          <cell r="D108">
            <v>0.15417304184971981</v>
          </cell>
          <cell r="E108">
            <v>0.13084478984113576</v>
          </cell>
          <cell r="F108">
            <v>0.51173080668157467</v>
          </cell>
          <cell r="H108">
            <v>0.18689158060112768</v>
          </cell>
          <cell r="I108">
            <v>-4.4775667756187729E-2</v>
          </cell>
          <cell r="J108">
            <v>-1.7733345986629338E-3</v>
          </cell>
          <cell r="K108">
            <v>0.24846380340809743</v>
          </cell>
          <cell r="M108">
            <v>0.17965871077411008</v>
          </cell>
          <cell r="N108">
            <v>0.11288195160719071</v>
          </cell>
          <cell r="O108">
            <v>0.15993828870812227</v>
          </cell>
          <cell r="P108">
            <v>0.18365423288501717</v>
          </cell>
        </row>
        <row r="109">
          <cell r="A109" t="str">
            <v>PLM_76_88</v>
          </cell>
          <cell r="B109" t="str">
            <v>EEGTFRSSIRRLS</v>
          </cell>
          <cell r="C109">
            <v>-0.54493065975150223</v>
          </cell>
          <cell r="D109">
            <v>-0.64932756521263946</v>
          </cell>
          <cell r="E109">
            <v>-0.49292724959704404</v>
          </cell>
          <cell r="F109">
            <v>-0.54081398467628305</v>
          </cell>
          <cell r="H109">
            <v>-0.55274468441398772</v>
          </cell>
          <cell r="I109">
            <v>-0.35739099736116331</v>
          </cell>
          <cell r="J109">
            <v>-0.41112253714580915</v>
          </cell>
          <cell r="K109">
            <v>-0.46258596352168529</v>
          </cell>
          <cell r="M109">
            <v>-0.3658363159821959</v>
          </cell>
          <cell r="N109">
            <v>-0.35460108834869969</v>
          </cell>
          <cell r="O109">
            <v>-0.43770015385686151</v>
          </cell>
          <cell r="P109">
            <v>-0.54754818921186432</v>
          </cell>
        </row>
        <row r="110">
          <cell r="A110" t="str">
            <v>KAP3_107_119</v>
          </cell>
          <cell r="B110" t="str">
            <v>NRFTRRASVCAEA</v>
          </cell>
          <cell r="C110">
            <v>6.0821253519791847E-2</v>
          </cell>
          <cell r="D110">
            <v>-0.18838302310632182</v>
          </cell>
          <cell r="E110">
            <v>-1.1612165187086411E-2</v>
          </cell>
          <cell r="F110">
            <v>8.7226834525800739E-2</v>
          </cell>
          <cell r="H110">
            <v>-8.9779959649455787E-2</v>
          </cell>
          <cell r="I110">
            <v>-0.19751360465069248</v>
          </cell>
          <cell r="J110">
            <v>-0.18078314613322793</v>
          </cell>
          <cell r="K110">
            <v>-8.4867417234547313E-2</v>
          </cell>
          <cell r="M110">
            <v>-8.5454120211405377E-3</v>
          </cell>
          <cell r="N110">
            <v>-0.10080622690064563</v>
          </cell>
          <cell r="O110">
            <v>8.8389753806786389E-2</v>
          </cell>
          <cell r="P110">
            <v>6.3471687527803272E-2</v>
          </cell>
        </row>
        <row r="111">
          <cell r="A111" t="str">
            <v>ANXA1_209_221</v>
          </cell>
          <cell r="B111" t="str">
            <v>AGERRKGTDVNVF</v>
          </cell>
          <cell r="C111">
            <v>-0.25497975690024194</v>
          </cell>
          <cell r="D111">
            <v>-0.29032038961138013</v>
          </cell>
          <cell r="E111">
            <v>-0.21329661510428566</v>
          </cell>
          <cell r="F111">
            <v>3.0351738080586447E-2</v>
          </cell>
          <cell r="H111">
            <v>-0.19519264892656002</v>
          </cell>
          <cell r="I111">
            <v>-0.2675816119933615</v>
          </cell>
          <cell r="J111">
            <v>-0.19228308711733175</v>
          </cell>
          <cell r="K111">
            <v>-5.3524324609612921E-2</v>
          </cell>
          <cell r="M111">
            <v>-0.13048064173484367</v>
          </cell>
          <cell r="N111">
            <v>-6.2476852353738281E-2</v>
          </cell>
          <cell r="O111">
            <v>-0.19021836275957091</v>
          </cell>
          <cell r="P111">
            <v>-0.26104182728699227</v>
          </cell>
        </row>
        <row r="112">
          <cell r="A112" t="str">
            <v>CDC2_154_169</v>
          </cell>
          <cell r="B112" t="str">
            <v>GIPIRVYTHEVVTLWY</v>
          </cell>
          <cell r="C112">
            <v>-0.31592947804197991</v>
          </cell>
          <cell r="D112">
            <v>-0.4955448929144417</v>
          </cell>
          <cell r="E112">
            <v>-0.57151912961687412</v>
          </cell>
          <cell r="F112">
            <v>0.48914605452089893</v>
          </cell>
          <cell r="H112">
            <v>-0.51495851205319743</v>
          </cell>
          <cell r="I112">
            <v>-0.39941275946948046</v>
          </cell>
          <cell r="J112">
            <v>-0.49356929161110646</v>
          </cell>
          <cell r="K112">
            <v>-0.23972332866824375</v>
          </cell>
          <cell r="M112">
            <v>-0.40887230294091365</v>
          </cell>
          <cell r="N112">
            <v>-0.33342089847642509</v>
          </cell>
          <cell r="O112">
            <v>-0.43921981003819699</v>
          </cell>
          <cell r="P112">
            <v>-0.34529780985749525</v>
          </cell>
        </row>
        <row r="113">
          <cell r="A113" t="str">
            <v>E1A_ADE05_212_224</v>
          </cell>
          <cell r="B113" t="str">
            <v>AILRRPTSPVSRE</v>
          </cell>
          <cell r="C113">
            <v>-0.56153068737107903</v>
          </cell>
          <cell r="D113">
            <v>-0.56059936990543258</v>
          </cell>
          <cell r="E113">
            <v>-0.43611706665584021</v>
          </cell>
          <cell r="F113">
            <v>-0.38699355320054668</v>
          </cell>
          <cell r="H113">
            <v>-0.37503182766388932</v>
          </cell>
          <cell r="I113">
            <v>-0.4124756637884644</v>
          </cell>
          <cell r="J113">
            <v>-0.40327031977322636</v>
          </cell>
          <cell r="K113">
            <v>-0.45790061950683547</v>
          </cell>
          <cell r="M113">
            <v>-0.32312810129048902</v>
          </cell>
          <cell r="N113">
            <v>-0.22308225510071764</v>
          </cell>
          <cell r="O113">
            <v>-0.19642547514973813</v>
          </cell>
          <cell r="P113">
            <v>-0.57502319155907167</v>
          </cell>
        </row>
        <row r="114">
          <cell r="A114" t="str">
            <v>ERF_519_531</v>
          </cell>
          <cell r="B114" t="str">
            <v>GEAGGPLTPRRVS</v>
          </cell>
          <cell r="C114">
            <v>-0.10089562596106992</v>
          </cell>
          <cell r="D114">
            <v>-0.1960059311316934</v>
          </cell>
          <cell r="E114">
            <v>-0.20717908873849958</v>
          </cell>
          <cell r="F114">
            <v>-0.10221404486468857</v>
          </cell>
          <cell r="H114">
            <v>-6.5385281370610587E-2</v>
          </cell>
          <cell r="I114">
            <v>-0.1091620899888938</v>
          </cell>
          <cell r="J114">
            <v>-0.17647225674317799</v>
          </cell>
          <cell r="K114">
            <v>-7.0664390495845178E-2</v>
          </cell>
          <cell r="M114">
            <v>-9.8093339861655998E-2</v>
          </cell>
          <cell r="N114">
            <v>-9.0344198299001643E-2</v>
          </cell>
          <cell r="O114">
            <v>-0.14380611935440407</v>
          </cell>
          <cell r="P114">
            <v>-0.12476914692289949</v>
          </cell>
        </row>
        <row r="115">
          <cell r="A115" t="str">
            <v>STMN2_90_102</v>
          </cell>
          <cell r="B115" t="str">
            <v>AAGERRKSQEAQV</v>
          </cell>
          <cell r="C115">
            <v>1.296406811110826</v>
          </cell>
          <cell r="D115">
            <v>0.86860348837716206</v>
          </cell>
          <cell r="E115">
            <v>1.3521376609802236</v>
          </cell>
          <cell r="F115">
            <v>0.59796988720796507</v>
          </cell>
          <cell r="H115">
            <v>1.5993610985425042</v>
          </cell>
          <cell r="I115">
            <v>0.52341256287633198</v>
          </cell>
          <cell r="J115">
            <v>0.79828945179374833</v>
          </cell>
          <cell r="K115">
            <v>1.001347827911373</v>
          </cell>
          <cell r="M115">
            <v>1.4588728301379132</v>
          </cell>
          <cell r="N115">
            <v>0.91595735841867854</v>
          </cell>
          <cell r="O115">
            <v>1.2339831118680948</v>
          </cell>
          <cell r="P115">
            <v>1.3471888547040964</v>
          </cell>
        </row>
        <row r="116">
          <cell r="A116" t="str">
            <v>P53_308_323</v>
          </cell>
          <cell r="B116" t="str">
            <v>LPNNTSSSPQPKKKPL</v>
          </cell>
          <cell r="C116">
            <v>-0.98511203941033776</v>
          </cell>
          <cell r="D116">
            <v>-0.98807289746342852</v>
          </cell>
          <cell r="E116">
            <v>-0.98835107890927043</v>
          </cell>
          <cell r="F116">
            <v>-0.48529712180702056</v>
          </cell>
          <cell r="H116">
            <v>-1.0738291429013589</v>
          </cell>
          <cell r="I116">
            <v>-0.66519661241648209</v>
          </cell>
          <cell r="J116">
            <v>-0.74972283694208908</v>
          </cell>
          <cell r="K116">
            <v>-0.4986380007802223</v>
          </cell>
          <cell r="M116">
            <v>-0.85093168433831667</v>
          </cell>
          <cell r="N116">
            <v>-0.75077634052354458</v>
          </cell>
          <cell r="O116">
            <v>-0.81259889554004316</v>
          </cell>
          <cell r="P116">
            <v>-1.0104622456492207</v>
          </cell>
        </row>
        <row r="117">
          <cell r="A117" t="str">
            <v>RB_350_362</v>
          </cell>
          <cell r="B117" t="str">
            <v>SFETQRTPRKSNL</v>
          </cell>
          <cell r="C117">
            <v>-0.40129368743117966</v>
          </cell>
          <cell r="D117">
            <v>-0.14760221997085843</v>
          </cell>
          <cell r="E117">
            <v>-0.46657836437225381</v>
          </cell>
          <cell r="F117">
            <v>25.97702689657412</v>
          </cell>
          <cell r="H117">
            <v>-0.53960778615912564</v>
          </cell>
          <cell r="I117">
            <v>8.8319024869373861E-2</v>
          </cell>
          <cell r="J117">
            <v>-0.38507819707904511</v>
          </cell>
          <cell r="K117">
            <v>8.7527938842773487</v>
          </cell>
          <cell r="M117">
            <v>-0.55180539330657652</v>
          </cell>
          <cell r="N117">
            <v>-0.12868989523576202</v>
          </cell>
          <cell r="O117">
            <v>-0.53623536387268411</v>
          </cell>
          <cell r="P117">
            <v>-0.86516167533640942</v>
          </cell>
        </row>
        <row r="118">
          <cell r="A118" t="str">
            <v>TOP2A_1463_1475</v>
          </cell>
          <cell r="B118" t="str">
            <v>RRKRKPSTSDDSD</v>
          </cell>
          <cell r="C118">
            <v>0.49843098436083133</v>
          </cell>
          <cell r="D118">
            <v>0.34691889480668719</v>
          </cell>
          <cell r="E118">
            <v>-3.7345877928393223E-2</v>
          </cell>
          <cell r="F118">
            <v>25.493980781399532</v>
          </cell>
          <cell r="H118">
            <v>-0.1854464204943907</v>
          </cell>
          <cell r="I118">
            <v>0.54820177506427392</v>
          </cell>
          <cell r="J118">
            <v>1.7836718676520192E-2</v>
          </cell>
          <cell r="K118">
            <v>10.828017106348184</v>
          </cell>
          <cell r="M118">
            <v>-0.20249247782084456</v>
          </cell>
          <cell r="N118">
            <v>0.24472960525629461</v>
          </cell>
          <cell r="O118">
            <v>-5.995537991426423E-2</v>
          </cell>
          <cell r="P118">
            <v>-0.29973531160198247</v>
          </cell>
        </row>
        <row r="119">
          <cell r="A119" t="str">
            <v>CDN1B_151_163</v>
          </cell>
          <cell r="B119" t="str">
            <v>IRKRPATDDSSTQ</v>
          </cell>
          <cell r="C119">
            <v>-0.75113656666814033</v>
          </cell>
          <cell r="D119">
            <v>-0.63466872244465133</v>
          </cell>
          <cell r="E119">
            <v>-0.53408825105550384</v>
          </cell>
          <cell r="F119">
            <v>1.029674458017154</v>
          </cell>
          <cell r="H119">
            <v>-0.60359607521368486</v>
          </cell>
          <cell r="I119">
            <v>-0.53141723165706745</v>
          </cell>
          <cell r="J119">
            <v>-0.64750410877928399</v>
          </cell>
          <cell r="K119">
            <v>-0.13966081847949879</v>
          </cell>
          <cell r="M119">
            <v>-0.59011202977628086</v>
          </cell>
          <cell r="N119">
            <v>-0.56627980251701504</v>
          </cell>
          <cell r="O119">
            <v>-0.64788559894172526</v>
          </cell>
          <cell r="P119">
            <v>-0.79883251847053027</v>
          </cell>
        </row>
        <row r="120">
          <cell r="A120" t="str">
            <v>FOXO3_25_37</v>
          </cell>
          <cell r="B120" t="str">
            <v>QSRPRSCTWPLQR</v>
          </cell>
          <cell r="C120">
            <v>-0.57656178912337941</v>
          </cell>
          <cell r="D120">
            <v>-0.55975403007195879</v>
          </cell>
          <cell r="E120">
            <v>-0.55043404272624463</v>
          </cell>
          <cell r="F120">
            <v>-0.54792499402347838</v>
          </cell>
          <cell r="H120">
            <v>-0.59821116267418351</v>
          </cell>
          <cell r="I120">
            <v>-0.53836933690674493</v>
          </cell>
          <cell r="J120">
            <v>-0.66709963934762151</v>
          </cell>
          <cell r="K120">
            <v>-0.37662633925068134</v>
          </cell>
          <cell r="M120">
            <v>-0.32509962587940461</v>
          </cell>
          <cell r="N120">
            <v>-0.43887596495297526</v>
          </cell>
          <cell r="O120">
            <v>-0.50417487475336797</v>
          </cell>
          <cell r="P120">
            <v>-0.5965895338934295</v>
          </cell>
        </row>
        <row r="121">
          <cell r="A121" t="str">
            <v>KPCB_626_639</v>
          </cell>
          <cell r="B121" t="str">
            <v>AENFDRFFTRHPPV</v>
          </cell>
          <cell r="C121">
            <v>-1.2056138914458634</v>
          </cell>
          <cell r="D121">
            <v>-1.2616981856677028</v>
          </cell>
          <cell r="E121">
            <v>-1.2637991846824213</v>
          </cell>
          <cell r="F121">
            <v>-0.90035135113463072</v>
          </cell>
          <cell r="H121">
            <v>-1.3107168995604226</v>
          </cell>
          <cell r="I121">
            <v>-0.95536284252088899</v>
          </cell>
          <cell r="J121">
            <v>-1.0946179944641741</v>
          </cell>
          <cell r="K121">
            <v>-0.97554646608780893</v>
          </cell>
          <cell r="M121">
            <v>-1.1040222420984347</v>
          </cell>
          <cell r="N121">
            <v>-0.92796307485930807</v>
          </cell>
          <cell r="O121">
            <v>-1.1608427018535417</v>
          </cell>
          <cell r="P121">
            <v>-1.2550565096796802</v>
          </cell>
        </row>
        <row r="122">
          <cell r="A122" t="str">
            <v>KPB1_1011_1023</v>
          </cell>
          <cell r="B122" t="str">
            <v>QVEFRRLSISAES</v>
          </cell>
          <cell r="C122">
            <v>-0.18196103457285484</v>
          </cell>
          <cell r="D122">
            <v>-0.43904856212285082</v>
          </cell>
          <cell r="E122">
            <v>-0.39493667884748829</v>
          </cell>
          <cell r="F122">
            <v>19.760601246113655</v>
          </cell>
          <cell r="H122">
            <v>-0.72122617205794937</v>
          </cell>
          <cell r="I122">
            <v>-0.23932878581845049</v>
          </cell>
          <cell r="J122">
            <v>-0.54135768024288922</v>
          </cell>
          <cell r="K122">
            <v>5.8311390156648599</v>
          </cell>
          <cell r="M122">
            <v>-0.39231502961139253</v>
          </cell>
          <cell r="N122">
            <v>-0.30841092844398665</v>
          </cell>
          <cell r="O122">
            <v>-0.29323536279250134</v>
          </cell>
          <cell r="P122">
            <v>-0.50443077525314062</v>
          </cell>
        </row>
        <row r="123">
          <cell r="A123" t="str">
            <v>BCKD_45_57</v>
          </cell>
          <cell r="B123" t="str">
            <v>ERSKTVTSFYNQS</v>
          </cell>
          <cell r="C123">
            <v>-0.38688284718260407</v>
          </cell>
          <cell r="D123">
            <v>-0.65031983949700234</v>
          </cell>
          <cell r="E123">
            <v>-0.55528118610382138</v>
          </cell>
          <cell r="F123">
            <v>2.1237749469523561</v>
          </cell>
          <cell r="H123">
            <v>-0.631873710301458</v>
          </cell>
          <cell r="I123">
            <v>-0.4757718485228864</v>
          </cell>
          <cell r="J123">
            <v>-0.6353497714412456</v>
          </cell>
          <cell r="K123">
            <v>0.45585392348620302</v>
          </cell>
          <cell r="M123">
            <v>-0.36288129212904957</v>
          </cell>
          <cell r="N123">
            <v>-0.4122890156142569</v>
          </cell>
          <cell r="O123">
            <v>-0.51177749195877431</v>
          </cell>
          <cell r="P123">
            <v>-0.44469449824216356</v>
          </cell>
        </row>
        <row r="124">
          <cell r="A124" t="str">
            <v>CSK21_355_367</v>
          </cell>
          <cell r="B124" t="str">
            <v>ISSVPTPSPLGPL</v>
          </cell>
          <cell r="C124">
            <v>-0.25518293064467756</v>
          </cell>
          <cell r="D124">
            <v>-0.31907948596136892</v>
          </cell>
          <cell r="E124">
            <v>-0.44848130260194996</v>
          </cell>
          <cell r="F124">
            <v>1.8859417681791355</v>
          </cell>
          <cell r="H124">
            <v>-0.41689320373900074</v>
          </cell>
          <cell r="I124">
            <v>-9.0014665224114387E-2</v>
          </cell>
          <cell r="J124">
            <v>-0.383199748457695</v>
          </cell>
          <cell r="K124">
            <v>0.42200278627629212</v>
          </cell>
          <cell r="M124">
            <v>-0.3482229592848794</v>
          </cell>
          <cell r="N124">
            <v>-0.36673366409175306</v>
          </cell>
          <cell r="O124">
            <v>-0.28060421846350853</v>
          </cell>
          <cell r="P124">
            <v>-0.31156329622074042</v>
          </cell>
        </row>
        <row r="125">
          <cell r="A125" t="str">
            <v>MPIP1_172_184</v>
          </cell>
          <cell r="B125" t="str">
            <v>FTQRQNSAPARML</v>
          </cell>
          <cell r="C125">
            <v>1.2223456645498503</v>
          </cell>
          <cell r="D125">
            <v>0.93630881698764046</v>
          </cell>
          <cell r="E125">
            <v>1.1178428017363315</v>
          </cell>
          <cell r="F125">
            <v>3.140101668299466</v>
          </cell>
          <cell r="H125">
            <v>1.3370763895463029</v>
          </cell>
          <cell r="I125">
            <v>0.77398606222503041</v>
          </cell>
          <cell r="J125">
            <v>0.94381993206179904</v>
          </cell>
          <cell r="K125">
            <v>1.7278623133289535</v>
          </cell>
          <cell r="M125">
            <v>0.94623776309344199</v>
          </cell>
          <cell r="N125">
            <v>0.73839901418102016</v>
          </cell>
          <cell r="O125">
            <v>0.77360442803830531</v>
          </cell>
          <cell r="P125">
            <v>1.2063149783076113</v>
          </cell>
        </row>
        <row r="126">
          <cell r="A126" t="str">
            <v>MBP_222_234</v>
          </cell>
          <cell r="B126" t="str">
            <v>HFFKNIVTPRTPP</v>
          </cell>
          <cell r="C126">
            <v>-0.29257493189402933</v>
          </cell>
          <cell r="D126">
            <v>-0.32310858429694628</v>
          </cell>
          <cell r="E126">
            <v>-0.11729668050396162</v>
          </cell>
          <cell r="F126">
            <v>0.75185559915036548</v>
          </cell>
          <cell r="H126">
            <v>-0.27193242579090365</v>
          </cell>
          <cell r="I126">
            <v>-0.22194929925762857</v>
          </cell>
          <cell r="J126">
            <v>-0.15137114086929665</v>
          </cell>
          <cell r="K126">
            <v>8.4953524567642991E-2</v>
          </cell>
          <cell r="M126">
            <v>-0.16500883309208575</v>
          </cell>
          <cell r="N126">
            <v>-0.21550274442653286</v>
          </cell>
          <cell r="O126">
            <v>-0.24778572345266514</v>
          </cell>
          <cell r="P126">
            <v>-0.30649089142680114</v>
          </cell>
        </row>
        <row r="127">
          <cell r="A127" t="str">
            <v>IF4E_203_215</v>
          </cell>
          <cell r="B127" t="str">
            <v>TATKSGSTTKNRF</v>
          </cell>
          <cell r="C127">
            <v>8.8031032967241185E-2</v>
          </cell>
          <cell r="D127">
            <v>0.1010611559055289</v>
          </cell>
          <cell r="E127">
            <v>0.1278139157866941</v>
          </cell>
          <cell r="F127">
            <v>1.463229241663095</v>
          </cell>
          <cell r="H127">
            <v>0.25336126843277251</v>
          </cell>
          <cell r="I127">
            <v>0.14293935457054471</v>
          </cell>
          <cell r="J127">
            <v>0.25451391797799316</v>
          </cell>
          <cell r="K127">
            <v>0.41726573292089963</v>
          </cell>
          <cell r="M127">
            <v>4.745359949919635E-2</v>
          </cell>
          <cell r="N127">
            <v>0.14458302826177891</v>
          </cell>
          <cell r="O127">
            <v>0.24498381353154494</v>
          </cell>
          <cell r="P127">
            <v>6.0594256718953785E-2</v>
          </cell>
        </row>
        <row r="128">
          <cell r="A128" t="str">
            <v>PYGL_8_20</v>
          </cell>
          <cell r="B128" t="str">
            <v>QEKRRQISIRGIV</v>
          </cell>
          <cell r="C128">
            <v>-0.12727293175246071</v>
          </cell>
          <cell r="D128">
            <v>-0.18342564641212955</v>
          </cell>
          <cell r="E128">
            <v>4.9367618560791068E-2</v>
          </cell>
          <cell r="F128">
            <v>1.6665117049703844</v>
          </cell>
          <cell r="H128">
            <v>-0.1699455674813716</v>
          </cell>
          <cell r="I128">
            <v>-2.0805355419918004E-2</v>
          </cell>
          <cell r="J128">
            <v>-2.7069365309209264E-2</v>
          </cell>
          <cell r="K128">
            <v>0.65017610277448401</v>
          </cell>
          <cell r="M128">
            <v>-0.12144562078981998</v>
          </cell>
          <cell r="N128">
            <v>-0.11064856757923087</v>
          </cell>
          <cell r="O128">
            <v>3.783915115862474E-2</v>
          </cell>
          <cell r="P128">
            <v>-0.16595142568860768</v>
          </cell>
        </row>
        <row r="129">
          <cell r="A129" t="str">
            <v>DESP_2842_2854</v>
          </cell>
          <cell r="B129" t="str">
            <v>RSGSRRGSFDATG</v>
          </cell>
          <cell r="C129">
            <v>0.37779179933119772</v>
          </cell>
          <cell r="D129">
            <v>0.16392298766544894</v>
          </cell>
          <cell r="E129">
            <v>0.40155130138202599</v>
          </cell>
          <cell r="F129">
            <v>0.79065717045141704</v>
          </cell>
          <cell r="H129">
            <v>0.59612550832787381</v>
          </cell>
          <cell r="I129">
            <v>0.12312545970994591</v>
          </cell>
          <cell r="J129">
            <v>0.37114064279867642</v>
          </cell>
          <cell r="K129">
            <v>0.49866033914137814</v>
          </cell>
          <cell r="M129">
            <v>0.44807483566050588</v>
          </cell>
          <cell r="N129">
            <v>0.2897689992434353</v>
          </cell>
          <cell r="O129">
            <v>0.38106864374511112</v>
          </cell>
          <cell r="P129">
            <v>0.37312665277597834</v>
          </cell>
        </row>
        <row r="130">
          <cell r="A130" t="str">
            <v>PDE5A_95_107</v>
          </cell>
          <cell r="B130" t="str">
            <v>GTPTRKISASEFD</v>
          </cell>
          <cell r="C130">
            <v>-0.21164488768091036</v>
          </cell>
          <cell r="D130">
            <v>-0.38115212284788846</v>
          </cell>
          <cell r="E130">
            <v>0.13476227546224789</v>
          </cell>
          <cell r="F130">
            <v>0.1900342042328885</v>
          </cell>
          <cell r="H130">
            <v>-0.2625337955903036</v>
          </cell>
          <cell r="I130">
            <v>-0.11297463136059852</v>
          </cell>
          <cell r="J130">
            <v>-0.13756407003621657</v>
          </cell>
          <cell r="K130">
            <v>7.4497772044822788E-2</v>
          </cell>
          <cell r="M130">
            <v>-0.21879527447174951</v>
          </cell>
          <cell r="N130">
            <v>-7.924841861335576E-3</v>
          </cell>
          <cell r="O130">
            <v>-0.15780486914576319</v>
          </cell>
          <cell r="P130">
            <v>-0.23719130176670725</v>
          </cell>
        </row>
        <row r="131">
          <cell r="A131" t="str">
            <v>RB_774_786</v>
          </cell>
          <cell r="B131" t="str">
            <v>TRPPTLSPIPHIP</v>
          </cell>
          <cell r="C131">
            <v>-0.30793012867168534</v>
          </cell>
          <cell r="D131">
            <v>-0.23692351798622002</v>
          </cell>
          <cell r="E131">
            <v>-0.18440503125288074</v>
          </cell>
          <cell r="F131">
            <v>-0.38067554211129906</v>
          </cell>
          <cell r="H131">
            <v>-0.2268457695081523</v>
          </cell>
          <cell r="I131">
            <v>-0.36628146366197256</v>
          </cell>
          <cell r="J131">
            <v>-0.10146331543825074</v>
          </cell>
          <cell r="K131">
            <v>-0.21976520285314452</v>
          </cell>
          <cell r="M131">
            <v>-0.36005551839361405</v>
          </cell>
          <cell r="N131">
            <v>-0.27465539355667262</v>
          </cell>
          <cell r="O131">
            <v>-0.25689081075240128</v>
          </cell>
          <cell r="P131">
            <v>-0.31169773321218663</v>
          </cell>
        </row>
        <row r="132">
          <cell r="A132" t="str">
            <v>VASP_150_162</v>
          </cell>
          <cell r="B132" t="str">
            <v>EHIERRVSNAGGP</v>
          </cell>
          <cell r="C132">
            <v>-0.11612141059369471</v>
          </cell>
          <cell r="D132">
            <v>-0.12897531964949235</v>
          </cell>
          <cell r="E132">
            <v>-0.1576860227755133</v>
          </cell>
          <cell r="F132">
            <v>-0.13907164286593984</v>
          </cell>
          <cell r="H132">
            <v>9.3870018376987802E-2</v>
          </cell>
          <cell r="I132">
            <v>-6.607106096890511E-2</v>
          </cell>
          <cell r="J132">
            <v>-0.11835687750076143</v>
          </cell>
          <cell r="K132">
            <v>-0.17476154346855319</v>
          </cell>
          <cell r="M132">
            <v>1.022652983665465E-2</v>
          </cell>
          <cell r="N132">
            <v>-4.1682929834541013E-2</v>
          </cell>
          <cell r="O132">
            <v>-6.5799999966913381E-2</v>
          </cell>
          <cell r="P132">
            <v>-0.13409562335938843</v>
          </cell>
        </row>
        <row r="133">
          <cell r="A133" t="str">
            <v>EPB42_241_253</v>
          </cell>
          <cell r="B133" t="str">
            <v>LLNKRRGSVPILR</v>
          </cell>
          <cell r="C133">
            <v>-0.76716369901384551</v>
          </cell>
          <cell r="D133">
            <v>-0.75402255447543454</v>
          </cell>
          <cell r="E133">
            <v>-0.8300835502390963</v>
          </cell>
          <cell r="F133">
            <v>-0.44202128575772692</v>
          </cell>
          <cell r="H133">
            <v>-0.82363305091857886</v>
          </cell>
          <cell r="I133">
            <v>-0.71796403174497603</v>
          </cell>
          <cell r="J133">
            <v>-0.71106238608457606</v>
          </cell>
          <cell r="K133">
            <v>-0.55941219816402532</v>
          </cell>
          <cell r="M133">
            <v>-0.73786884813892639</v>
          </cell>
          <cell r="N133">
            <v>-0.632915968797645</v>
          </cell>
          <cell r="O133">
            <v>-0.59598389158443543</v>
          </cell>
          <cell r="P133">
            <v>-0.82120476109640861</v>
          </cell>
        </row>
        <row r="134">
          <cell r="A134" t="str">
            <v>PTN12_32_44</v>
          </cell>
          <cell r="B134" t="str">
            <v>FMRLRRLSTKYRT</v>
          </cell>
          <cell r="C134">
            <v>-6.9935856668316615E-2</v>
          </cell>
          <cell r="D134">
            <v>-0.40975859603103271</v>
          </cell>
          <cell r="E134">
            <v>-3.7762862352692377E-2</v>
          </cell>
          <cell r="F134">
            <v>2.6714943960064706E-2</v>
          </cell>
          <cell r="H134">
            <v>-0.28043820639045869</v>
          </cell>
          <cell r="I134">
            <v>-0.28266533759175466</v>
          </cell>
          <cell r="J134">
            <v>-9.8951738525410268E-2</v>
          </cell>
          <cell r="K134">
            <v>-0.11553127925690959</v>
          </cell>
          <cell r="M134">
            <v>-0.30023713415982817</v>
          </cell>
          <cell r="N134">
            <v>-0.15153422452965593</v>
          </cell>
          <cell r="O134">
            <v>-8.9868743261512521E-2</v>
          </cell>
          <cell r="P134">
            <v>-6.550425899272061E-2</v>
          </cell>
        </row>
        <row r="135">
          <cell r="A135" t="str">
            <v>KCNA6_504_516</v>
          </cell>
          <cell r="B135" t="str">
            <v>ANRERRPSYLPTP</v>
          </cell>
          <cell r="C135">
            <v>-0.21045819131695448</v>
          </cell>
          <cell r="D135">
            <v>-0.40751188823154977</v>
          </cell>
          <cell r="E135">
            <v>-0.43766714650757438</v>
          </cell>
          <cell r="F135">
            <v>-0.20002078085529523</v>
          </cell>
          <cell r="H135">
            <v>-0.6220562949472539</v>
          </cell>
          <cell r="I135">
            <v>-0.34130999166138376</v>
          </cell>
          <cell r="J135">
            <v>-0.39610536293107645</v>
          </cell>
          <cell r="K135">
            <v>-0.26613995481510522</v>
          </cell>
          <cell r="M135">
            <v>-0.27865401798365075</v>
          </cell>
          <cell r="N135">
            <v>-0.20975573099389316</v>
          </cell>
          <cell r="O135">
            <v>-0.34182308668992939</v>
          </cell>
          <cell r="P135">
            <v>-0.20396872539909477</v>
          </cell>
        </row>
        <row r="136">
          <cell r="A136" t="str">
            <v>pVASP_150_164</v>
          </cell>
          <cell r="B136" t="str">
            <v>EHIERRV(pS)NAGGPPA</v>
          </cell>
          <cell r="C136">
            <v>-0.9497352838516232</v>
          </cell>
          <cell r="D136">
            <v>-0.92907933896901707</v>
          </cell>
          <cell r="E136">
            <v>-0.77732545259047514</v>
          </cell>
          <cell r="F136">
            <v>-0.10210351810163379</v>
          </cell>
          <cell r="H136">
            <v>-0.88847456173021</v>
          </cell>
          <cell r="I136">
            <v>-0.75210943854585055</v>
          </cell>
          <cell r="J136">
            <v>-0.70049606002106957</v>
          </cell>
          <cell r="K136">
            <v>-0.5255083400375995</v>
          </cell>
          <cell r="M136">
            <v>-0.65400004289588165</v>
          </cell>
          <cell r="N136">
            <v>-0.66528930226150829</v>
          </cell>
          <cell r="O136">
            <v>-0.80561319370659046</v>
          </cell>
          <cell r="P136">
            <v>-0.97511277879987412</v>
          </cell>
        </row>
        <row r="137">
          <cell r="A137" t="str">
            <v>CDK7_163_175</v>
          </cell>
          <cell r="B137" t="str">
            <v>GSPNRAYTHQVVT</v>
          </cell>
          <cell r="C137">
            <v>-0.32646250651807185</v>
          </cell>
          <cell r="D137">
            <v>-0.35461950496751465</v>
          </cell>
          <cell r="E137">
            <v>-0.38748568685687279</v>
          </cell>
          <cell r="F137">
            <v>1.2049168907866206</v>
          </cell>
          <cell r="H137">
            <v>-0.30794858944659342</v>
          </cell>
          <cell r="I137">
            <v>-0.31412095135572016</v>
          </cell>
          <cell r="J137">
            <v>-0.39835382845937023</v>
          </cell>
          <cell r="K137">
            <v>0.36376991661227454</v>
          </cell>
          <cell r="M137">
            <v>-0.29633314974454023</v>
          </cell>
          <cell r="N137">
            <v>-0.12659959051073796</v>
          </cell>
          <cell r="O137">
            <v>-0.29661009871229832</v>
          </cell>
          <cell r="P137">
            <v>-0.37495053763292258</v>
          </cell>
        </row>
        <row r="138">
          <cell r="A138" t="str">
            <v>ESR1_160_172</v>
          </cell>
          <cell r="B138" t="str">
            <v>GGRERLASTNDKG</v>
          </cell>
          <cell r="C138">
            <v>-0.27786867423933354</v>
          </cell>
          <cell r="D138">
            <v>-0.20762349975352426</v>
          </cell>
          <cell r="E138">
            <v>-0.31750960496007186</v>
          </cell>
          <cell r="F138">
            <v>0.74845152777068524</v>
          </cell>
          <cell r="H138">
            <v>-0.54255577252835596</v>
          </cell>
          <cell r="I138">
            <v>-0.2193454275325854</v>
          </cell>
          <cell r="J138">
            <v>-0.25283369470615769</v>
          </cell>
          <cell r="K138">
            <v>4.3768274100100472E-2</v>
          </cell>
          <cell r="M138">
            <v>-0.30131265873811636</v>
          </cell>
          <cell r="N138">
            <v>-0.20813680890263311</v>
          </cell>
          <cell r="O138">
            <v>-0.30828274502133862</v>
          </cell>
          <cell r="P138">
            <v>-0.30386275454443301</v>
          </cell>
        </row>
        <row r="139">
          <cell r="A139" t="str">
            <v>IKBA_26_38</v>
          </cell>
          <cell r="B139" t="str">
            <v>LDDRHDSGLDSMK</v>
          </cell>
          <cell r="C139">
            <v>-0.32151139779966714</v>
          </cell>
          <cell r="D139">
            <v>-0.40525587626865928</v>
          </cell>
          <cell r="E139">
            <v>-0.4278419261076008</v>
          </cell>
          <cell r="F139">
            <v>1.0697534006469118</v>
          </cell>
          <cell r="H139">
            <v>-0.41693818958438128</v>
          </cell>
          <cell r="I139">
            <v>-0.39181655621042094</v>
          </cell>
          <cell r="J139">
            <v>-0.29087824432217374</v>
          </cell>
          <cell r="K139">
            <v>0.12740490023906434</v>
          </cell>
          <cell r="M139">
            <v>-0.40232977185930496</v>
          </cell>
          <cell r="N139">
            <v>-0.26537048476082931</v>
          </cell>
          <cell r="O139">
            <v>-0.32155546436504451</v>
          </cell>
          <cell r="P139">
            <v>-0.34264435488350542</v>
          </cell>
        </row>
        <row r="140">
          <cell r="A140" t="str">
            <v>KS6A1_374_386</v>
          </cell>
          <cell r="B140" t="str">
            <v>QLFRGFSFVATGL</v>
          </cell>
          <cell r="C140">
            <v>-0.84590837809504327</v>
          </cell>
          <cell r="D140">
            <v>-0.6954266499499886</v>
          </cell>
          <cell r="E140">
            <v>-0.6183214158427961</v>
          </cell>
          <cell r="F140">
            <v>0.43162087761625945</v>
          </cell>
          <cell r="H140">
            <v>-0.64880430357796781</v>
          </cell>
          <cell r="I140">
            <v>-0.55022267370807909</v>
          </cell>
          <cell r="J140">
            <v>-0.55588208850549181</v>
          </cell>
          <cell r="K140">
            <v>-0.13564358475256891</v>
          </cell>
          <cell r="M140">
            <v>-0.46232971342242524</v>
          </cell>
          <cell r="N140">
            <v>-0.51666420844136474</v>
          </cell>
          <cell r="O140">
            <v>-0.59169993643857965</v>
          </cell>
          <cell r="P140">
            <v>-0.90409141718124897</v>
          </cell>
        </row>
        <row r="141">
          <cell r="A141" t="str">
            <v>MPIP3_208_220</v>
          </cell>
          <cell r="B141" t="str">
            <v>RSGLYRSPSMPEN</v>
          </cell>
          <cell r="C141">
            <v>-0.40732058943534377</v>
          </cell>
          <cell r="D141">
            <v>-0.74087293196697646</v>
          </cell>
          <cell r="E141">
            <v>-0.46354927116510819</v>
          </cell>
          <cell r="F141">
            <v>-0.40905479752287599</v>
          </cell>
          <cell r="H141">
            <v>-0.50273628721431785</v>
          </cell>
          <cell r="I141">
            <v>-0.44442247906509685</v>
          </cell>
          <cell r="J141">
            <v>-0.51164771975303236</v>
          </cell>
          <cell r="K141">
            <v>-0.27781805675856941</v>
          </cell>
          <cell r="M141">
            <v>-0.57237257422233057</v>
          </cell>
          <cell r="N141">
            <v>-0.4497448074574375</v>
          </cell>
          <cell r="O141">
            <v>-0.58197998100397563</v>
          </cell>
          <cell r="P141">
            <v>-0.43068299780086577</v>
          </cell>
        </row>
        <row r="142">
          <cell r="A142" t="str">
            <v>PDPK1_27_39</v>
          </cell>
          <cell r="B142" t="str">
            <v>SMVRTQTESSTPP</v>
          </cell>
          <cell r="C142">
            <v>1.1078208300532182</v>
          </cell>
          <cell r="D142">
            <v>0.72263309225744154</v>
          </cell>
          <cell r="E142">
            <v>0.822755227770124</v>
          </cell>
          <cell r="F142">
            <v>-0.29801074315090625</v>
          </cell>
          <cell r="H142">
            <v>1.0521458187881767</v>
          </cell>
          <cell r="I142">
            <v>0.46306969973505757</v>
          </cell>
          <cell r="J142">
            <v>0.65942687209771622</v>
          </cell>
          <cell r="K142">
            <v>1.0423710939835491</v>
          </cell>
          <cell r="M142">
            <v>0.78798932931861077</v>
          </cell>
          <cell r="N142">
            <v>0.54124417840218053</v>
          </cell>
          <cell r="O142">
            <v>0.82285810879298604</v>
          </cell>
          <cell r="P142">
            <v>1.1323573102756479</v>
          </cell>
        </row>
        <row r="143">
          <cell r="A143" t="str">
            <v>RB_803_815</v>
          </cell>
          <cell r="B143" t="str">
            <v>NIYISPLKSPYKI</v>
          </cell>
          <cell r="C143">
            <v>-0.47666583158531967</v>
          </cell>
          <cell r="D143">
            <v>-0.44068072134134667</v>
          </cell>
          <cell r="E143">
            <v>-0.43951297292903924</v>
          </cell>
          <cell r="F143">
            <v>8.0012397221156508</v>
          </cell>
          <cell r="H143">
            <v>-0.66022070719271253</v>
          </cell>
          <cell r="I143">
            <v>-0.36695826296903611</v>
          </cell>
          <cell r="J143">
            <v>-0.58176225594111874</v>
          </cell>
          <cell r="K143">
            <v>2.4058658813943614</v>
          </cell>
          <cell r="M143">
            <v>-0.47684345926557276</v>
          </cell>
          <cell r="N143">
            <v>-0.23780321393694206</v>
          </cell>
          <cell r="O143">
            <v>-0.54877641006391864</v>
          </cell>
          <cell r="P143">
            <v>-0.63272393187698017</v>
          </cell>
        </row>
        <row r="144">
          <cell r="A144" t="str">
            <v>VASP_232_244</v>
          </cell>
          <cell r="B144" t="str">
            <v>GAKLRKVSKQEEA</v>
          </cell>
          <cell r="C144">
            <v>-0.2902669639003525</v>
          </cell>
          <cell r="D144">
            <v>-0.29246999171315358</v>
          </cell>
          <cell r="E144">
            <v>-0.21647383850447963</v>
          </cell>
          <cell r="F144">
            <v>0.43458746459386077</v>
          </cell>
          <cell r="H144">
            <v>-0.38718403894074116</v>
          </cell>
          <cell r="I144">
            <v>-0.26959150202420329</v>
          </cell>
          <cell r="J144">
            <v>-0.39560340642929043</v>
          </cell>
          <cell r="K144">
            <v>8.2894557812174821E-2</v>
          </cell>
          <cell r="M144">
            <v>-0.20527255462140445</v>
          </cell>
          <cell r="N144">
            <v>-0.25000830913076644</v>
          </cell>
          <cell r="O144">
            <v>-0.22880980968475351</v>
          </cell>
          <cell r="P144">
            <v>-0.33769459134461977</v>
          </cell>
        </row>
        <row r="145">
          <cell r="A145" t="str">
            <v>GBRB2_427_439</v>
          </cell>
          <cell r="B145" t="str">
            <v>SRLRRRASQLKIT</v>
          </cell>
          <cell r="C145">
            <v>-3.1513643872981202E-2</v>
          </cell>
          <cell r="D145">
            <v>-0.24447142591281798</v>
          </cell>
          <cell r="E145">
            <v>-7.1679166385105741E-2</v>
          </cell>
          <cell r="F145">
            <v>0.64434216217118834</v>
          </cell>
          <cell r="H145">
            <v>-0.10223634296229907</v>
          </cell>
          <cell r="I145">
            <v>-0.37653835428004406</v>
          </cell>
          <cell r="J145">
            <v>-0.16436078657909367</v>
          </cell>
          <cell r="K145">
            <v>4.8336023092270003E-2</v>
          </cell>
          <cell r="M145">
            <v>-0.10717371142640396</v>
          </cell>
          <cell r="N145">
            <v>-0.23446218286241849</v>
          </cell>
          <cell r="O145">
            <v>-0.21268565630426176</v>
          </cell>
          <cell r="P145">
            <v>-3.4262886400125502E-2</v>
          </cell>
        </row>
        <row r="146">
          <cell r="A146" t="str">
            <v>TY3H_65_77</v>
          </cell>
          <cell r="B146" t="str">
            <v>FIGRRQSLIEDAR</v>
          </cell>
          <cell r="C146">
            <v>0.72202857270532705</v>
          </cell>
          <cell r="D146">
            <v>0.29093534897784834</v>
          </cell>
          <cell r="E146">
            <v>0.46487941060747401</v>
          </cell>
          <cell r="F146">
            <v>0.66272149633188759</v>
          </cell>
          <cell r="H146">
            <v>0.61078645988386548</v>
          </cell>
          <cell r="I146">
            <v>0.16409381725350211</v>
          </cell>
          <cell r="J146">
            <v>0.34783270942921579</v>
          </cell>
          <cell r="K146">
            <v>0.61031057299399916</v>
          </cell>
          <cell r="M146">
            <v>0.49118071137642383</v>
          </cell>
          <cell r="N146">
            <v>0.35437774658203147</v>
          </cell>
          <cell r="O146">
            <v>0.40918655346851013</v>
          </cell>
          <cell r="P146">
            <v>0.74080489922542947</v>
          </cell>
        </row>
      </sheetData>
      <sheetData sheetId="22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73A7A9-E025-44AA-9767-C1E7C5ECF0F4}">
  <sheetPr codeName="Sheet10"/>
  <dimension ref="A1:AF149"/>
  <sheetViews>
    <sheetView tabSelected="1" workbookViewId="0">
      <pane ySplit="2" topLeftCell="A138" activePane="bottomLeft" state="frozen"/>
      <selection pane="bottomLeft" sqref="A1:XFD1048576"/>
    </sheetView>
  </sheetViews>
  <sheetFormatPr defaultRowHeight="15" x14ac:dyDescent="0.25"/>
  <cols>
    <col min="1" max="1" width="42.7109375" style="6" bestFit="1" customWidth="1"/>
    <col min="2" max="2" width="21.85546875" style="6" bestFit="1" customWidth="1"/>
    <col min="3" max="6" width="9.140625" style="6"/>
    <col min="7" max="7" width="2.28515625" style="6" customWidth="1"/>
    <col min="8" max="11" width="9.140625" style="6"/>
    <col min="12" max="12" width="2.42578125" style="6" customWidth="1"/>
    <col min="13" max="16" width="9.140625" style="6"/>
    <col min="17" max="17" width="20.85546875" style="6" bestFit="1" customWidth="1"/>
    <col min="18" max="18" width="255.7109375" style="6" bestFit="1" customWidth="1"/>
    <col min="19" max="16384" width="9.140625" style="6"/>
  </cols>
  <sheetData>
    <row r="1" spans="1:32" s="10" customFormat="1" ht="27.75" thickTop="1" thickBot="1" x14ac:dyDescent="0.45">
      <c r="A1" s="1"/>
      <c r="B1" s="2"/>
      <c r="C1" s="8"/>
      <c r="D1" s="8"/>
      <c r="E1" s="8"/>
      <c r="F1" s="8"/>
      <c r="G1" s="8"/>
      <c r="H1" s="8"/>
      <c r="I1" s="9" t="s">
        <v>0</v>
      </c>
      <c r="J1" s="8"/>
      <c r="K1" s="8"/>
      <c r="L1" s="8"/>
      <c r="M1" s="8"/>
      <c r="N1" s="8"/>
      <c r="O1" s="8"/>
      <c r="P1" s="8"/>
    </row>
    <row r="2" spans="1:32" s="10" customFormat="1" ht="20.25" thickTop="1" thickBot="1" x14ac:dyDescent="0.35">
      <c r="A2" s="3" t="s">
        <v>1</v>
      </c>
      <c r="B2" s="3" t="s">
        <v>2</v>
      </c>
      <c r="C2" s="11" t="s">
        <v>3</v>
      </c>
      <c r="D2" s="11" t="s">
        <v>4</v>
      </c>
      <c r="E2" s="11" t="s">
        <v>5</v>
      </c>
      <c r="F2" s="11" t="s">
        <v>6</v>
      </c>
      <c r="G2" s="11"/>
      <c r="H2" s="11" t="s">
        <v>3</v>
      </c>
      <c r="I2" s="11" t="s">
        <v>4</v>
      </c>
      <c r="J2" s="11" t="s">
        <v>5</v>
      </c>
      <c r="K2" s="11" t="s">
        <v>6</v>
      </c>
      <c r="L2" s="11"/>
      <c r="M2" s="11" t="s">
        <v>3</v>
      </c>
      <c r="N2" s="11" t="s">
        <v>4</v>
      </c>
      <c r="O2" s="11" t="s">
        <v>5</v>
      </c>
      <c r="P2" s="11" t="s">
        <v>6</v>
      </c>
      <c r="Q2" s="11" t="s">
        <v>7</v>
      </c>
      <c r="R2" s="11" t="s">
        <v>8</v>
      </c>
      <c r="S2" s="10" t="e">
        <v>#REF!</v>
      </c>
      <c r="T2" s="10" t="e">
        <v>#REF!</v>
      </c>
      <c r="U2" s="10" t="e">
        <v>#REF!</v>
      </c>
      <c r="AA2" s="10">
        <v>0.4</v>
      </c>
      <c r="AC2" s="12">
        <v>0.11143914332201343</v>
      </c>
      <c r="AD2" s="10">
        <v>4.2060068004399973</v>
      </c>
      <c r="AF2" s="10">
        <v>12.729459544642005</v>
      </c>
    </row>
    <row r="3" spans="1:32" s="10" customFormat="1" ht="15.75" x14ac:dyDescent="0.25">
      <c r="A3" s="4" t="s">
        <v>9</v>
      </c>
      <c r="B3" s="4" t="s">
        <v>10</v>
      </c>
      <c r="C3" s="13">
        <v>7.8565893407727849E-2</v>
      </c>
      <c r="D3" s="14">
        <v>-0.17642144749359248</v>
      </c>
      <c r="E3" s="14">
        <v>-9.1492236755332162E-2</v>
      </c>
      <c r="F3" s="15">
        <v>-6.0648508309101574E-2</v>
      </c>
      <c r="G3" s="16"/>
      <c r="H3" s="13">
        <v>-0.1900088453779416</v>
      </c>
      <c r="I3" s="14">
        <v>2.4179809555715481E-2</v>
      </c>
      <c r="J3" s="14">
        <v>-7.3266815675460492E-2</v>
      </c>
      <c r="K3" s="15">
        <v>-6.5897071969752447E-2</v>
      </c>
      <c r="L3" s="16"/>
      <c r="M3" s="13">
        <v>-2.1933755248176853E-2</v>
      </c>
      <c r="N3" s="14">
        <v>0.33072773309854309</v>
      </c>
      <c r="O3" s="14">
        <v>-3.4115592283861969E-2</v>
      </c>
      <c r="P3" s="15">
        <v>0.11230984026071981</v>
      </c>
      <c r="Q3" s="10" t="s">
        <v>11</v>
      </c>
      <c r="R3" s="10" t="s">
        <v>12</v>
      </c>
      <c r="AA3" s="10">
        <v>0.4</v>
      </c>
    </row>
    <row r="4" spans="1:32" s="10" customFormat="1" ht="15.75" x14ac:dyDescent="0.25">
      <c r="A4" s="4" t="s">
        <v>13</v>
      </c>
      <c r="B4" s="5" t="s">
        <v>14</v>
      </c>
      <c r="C4" s="17">
        <v>0.24926412105560403</v>
      </c>
      <c r="D4" s="18">
        <v>-0.15116032745156938</v>
      </c>
      <c r="E4" s="18">
        <v>0.36596802935308287</v>
      </c>
      <c r="F4" s="19">
        <v>1.9570800703399072</v>
      </c>
      <c r="G4" s="16"/>
      <c r="H4" s="17">
        <v>-0.1260410737626407</v>
      </c>
      <c r="I4" s="18">
        <v>0.14166202192403812</v>
      </c>
      <c r="J4" s="18">
        <v>0.29760407671636419</v>
      </c>
      <c r="K4" s="19">
        <v>7.1826044822225796</v>
      </c>
      <c r="L4" s="16"/>
      <c r="M4" s="17">
        <v>0.26219379437792711</v>
      </c>
      <c r="N4" s="18">
        <v>0.37694036227006078</v>
      </c>
      <c r="O4" s="18">
        <v>0.23346122381638484</v>
      </c>
      <c r="P4" s="19">
        <v>-4.8571156482307296E-2</v>
      </c>
      <c r="Q4" s="10" t="s">
        <v>11</v>
      </c>
      <c r="R4" s="10" t="s">
        <v>12</v>
      </c>
      <c r="AA4" s="10">
        <v>0.4</v>
      </c>
    </row>
    <row r="5" spans="1:32" s="10" customFormat="1" ht="15.75" x14ac:dyDescent="0.25">
      <c r="A5" s="4" t="s">
        <v>15</v>
      </c>
      <c r="B5" s="5" t="s">
        <v>16</v>
      </c>
      <c r="C5" s="17">
        <v>-0.3941991694119511</v>
      </c>
      <c r="D5" s="18">
        <v>-0.32204822703283642</v>
      </c>
      <c r="E5" s="18">
        <v>-9.2676909906523539E-2</v>
      </c>
      <c r="F5" s="19">
        <v>-9.6758890516903936E-2</v>
      </c>
      <c r="G5" s="16"/>
      <c r="H5" s="17">
        <v>-0.58879872049604143</v>
      </c>
      <c r="I5" s="18">
        <v>-0.47251571441183277</v>
      </c>
      <c r="J5" s="18">
        <v>-0.13445233498909054</v>
      </c>
      <c r="K5" s="19">
        <v>-3.3037084249817601E-3</v>
      </c>
      <c r="L5" s="16"/>
      <c r="M5" s="17">
        <v>-0.4815385857406933</v>
      </c>
      <c r="N5" s="18">
        <v>-0.64316412485562968</v>
      </c>
      <c r="O5" s="18">
        <v>-0.1759689506219359</v>
      </c>
      <c r="P5" s="19">
        <v>-0.38866054525180727</v>
      </c>
      <c r="Q5" s="10" t="s">
        <v>11</v>
      </c>
      <c r="R5" s="10" t="s">
        <v>12</v>
      </c>
      <c r="AA5" s="10">
        <v>0.4</v>
      </c>
    </row>
    <row r="6" spans="1:32" s="10" customFormat="1" ht="15.75" x14ac:dyDescent="0.25">
      <c r="A6" s="4" t="s">
        <v>17</v>
      </c>
      <c r="B6" s="5" t="s">
        <v>18</v>
      </c>
      <c r="C6" s="17">
        <v>-1.5299774247772799</v>
      </c>
      <c r="D6" s="18">
        <v>-0.65412232875823995</v>
      </c>
      <c r="E6" s="18">
        <v>-0.25247624844920941</v>
      </c>
      <c r="F6" s="19">
        <v>-0.15720904560721646</v>
      </c>
      <c r="G6" s="16"/>
      <c r="H6" s="17">
        <v>-0.93764351046815186</v>
      </c>
      <c r="I6" s="18">
        <v>-0.97171273134192626</v>
      </c>
      <c r="J6" s="18">
        <v>-0.41222607992133364</v>
      </c>
      <c r="K6" s="19">
        <v>0.15625105244772827</v>
      </c>
      <c r="L6" s="16"/>
      <c r="M6" s="17">
        <v>-0.88526127679007449</v>
      </c>
      <c r="N6" s="18">
        <v>-1.6270295876723071</v>
      </c>
      <c r="O6" s="18">
        <v>-0.45971344782381623</v>
      </c>
      <c r="P6" s="19">
        <v>-1.5369625889525076</v>
      </c>
      <c r="Q6" s="10" t="s">
        <v>19</v>
      </c>
      <c r="R6" s="10" t="s">
        <v>20</v>
      </c>
      <c r="AA6" s="10">
        <v>0.4</v>
      </c>
    </row>
    <row r="7" spans="1:32" s="10" customFormat="1" ht="15.75" x14ac:dyDescent="0.25">
      <c r="A7" s="4" t="s">
        <v>21</v>
      </c>
      <c r="B7" s="5" t="s">
        <v>22</v>
      </c>
      <c r="C7" s="17">
        <v>-5.9549782227496732E-2</v>
      </c>
      <c r="D7" s="18">
        <v>-0.27266457105169489</v>
      </c>
      <c r="E7" s="18">
        <v>4.8027375422111947E-2</v>
      </c>
      <c r="F7" s="19">
        <v>0.34817049503326469</v>
      </c>
      <c r="G7" s="16"/>
      <c r="H7" s="17">
        <v>-0.30923840026466215</v>
      </c>
      <c r="I7" s="18">
        <v>-0.41688491276332357</v>
      </c>
      <c r="J7" s="18">
        <v>-6.3357299079700724E-3</v>
      </c>
      <c r="K7" s="19">
        <v>0.98152155778846017</v>
      </c>
      <c r="L7" s="16"/>
      <c r="M7" s="17">
        <v>-0.3022385738333882</v>
      </c>
      <c r="N7" s="18">
        <v>-0.51467175002281462</v>
      </c>
      <c r="O7" s="18">
        <v>-8.5632778917040214E-2</v>
      </c>
      <c r="P7" s="19">
        <v>-5.1586382486382358E-2</v>
      </c>
      <c r="Q7" s="10" t="s">
        <v>23</v>
      </c>
      <c r="R7" s="10" t="s">
        <v>24</v>
      </c>
      <c r="AA7" s="10">
        <v>0.4</v>
      </c>
    </row>
    <row r="8" spans="1:32" s="10" customFormat="1" ht="15.75" x14ac:dyDescent="0.25">
      <c r="A8" s="4" t="s">
        <v>25</v>
      </c>
      <c r="B8" s="5" t="s">
        <v>26</v>
      </c>
      <c r="C8" s="17">
        <v>-1.7564192231820566E-2</v>
      </c>
      <c r="D8" s="18">
        <v>-0.17366165001781667</v>
      </c>
      <c r="E8" s="18">
        <v>2.8086629281846798E-2</v>
      </c>
      <c r="F8" s="19">
        <v>0.23281124258527908</v>
      </c>
      <c r="G8" s="16"/>
      <c r="H8" s="17">
        <v>-7.45240330087895E-2</v>
      </c>
      <c r="I8" s="18">
        <v>-0.10145394747354509</v>
      </c>
      <c r="J8" s="18">
        <v>2.8741499295040066E-2</v>
      </c>
      <c r="K8" s="19">
        <v>0.94004118393878566</v>
      </c>
      <c r="L8" s="16"/>
      <c r="M8" s="17">
        <v>-0.21481500943096341</v>
      </c>
      <c r="N8" s="18">
        <v>0.3320313637073225</v>
      </c>
      <c r="O8" s="18">
        <v>-6.4390005414583257E-2</v>
      </c>
      <c r="P8" s="19">
        <v>-1.0146403677609519E-2</v>
      </c>
      <c r="Q8" s="10" t="s">
        <v>23</v>
      </c>
      <c r="R8" s="10" t="s">
        <v>24</v>
      </c>
      <c r="AA8" s="10">
        <v>0.4</v>
      </c>
    </row>
    <row r="9" spans="1:32" s="10" customFormat="1" ht="15.75" x14ac:dyDescent="0.25">
      <c r="A9" s="4" t="s">
        <v>27</v>
      </c>
      <c r="B9" s="5" t="s">
        <v>28</v>
      </c>
      <c r="C9" s="17">
        <v>-0.89534619438404972</v>
      </c>
      <c r="D9" s="18">
        <v>-0.47461644167802775</v>
      </c>
      <c r="E9" s="18">
        <v>-9.3438594438591829E-2</v>
      </c>
      <c r="F9" s="19">
        <v>1.3747573689538632E-2</v>
      </c>
      <c r="G9" s="16"/>
      <c r="H9" s="17">
        <v>-0.96440220560346279</v>
      </c>
      <c r="I9" s="18">
        <v>-0.79584890774318162</v>
      </c>
      <c r="J9" s="18">
        <v>-0.29235649254857238</v>
      </c>
      <c r="K9" s="19">
        <v>0.11301925577679413</v>
      </c>
      <c r="L9" s="16"/>
      <c r="M9" s="17">
        <v>-0.71024087983734774</v>
      </c>
      <c r="N9" s="18">
        <v>-1.8038791363055893</v>
      </c>
      <c r="O9" s="18">
        <v>-0.37558021715709161</v>
      </c>
      <c r="P9" s="19">
        <v>-0.93109783639713228</v>
      </c>
      <c r="Q9" s="10" t="s">
        <v>29</v>
      </c>
      <c r="R9" s="10" t="s">
        <v>30</v>
      </c>
      <c r="AA9" s="10">
        <v>0.4</v>
      </c>
    </row>
    <row r="10" spans="1:32" s="10" customFormat="1" ht="15.75" x14ac:dyDescent="0.25">
      <c r="A10" s="4" t="s">
        <v>31</v>
      </c>
      <c r="B10" s="5" t="s">
        <v>32</v>
      </c>
      <c r="C10" s="17">
        <v>-0.98276481336476851</v>
      </c>
      <c r="D10" s="18">
        <v>-0.61454724049081588</v>
      </c>
      <c r="E10" s="18">
        <v>-0.19296651409596821</v>
      </c>
      <c r="F10" s="19">
        <v>1.2103184692713664E-2</v>
      </c>
      <c r="G10" s="16"/>
      <c r="H10" s="17">
        <v>-1.026044214015104</v>
      </c>
      <c r="I10" s="18">
        <v>-0.62153290583162846</v>
      </c>
      <c r="J10" s="18">
        <v>-0.24050251294155528</v>
      </c>
      <c r="K10" s="19">
        <v>0.37226209883787215</v>
      </c>
      <c r="L10" s="16"/>
      <c r="M10" s="17">
        <v>-0.72919482454961704</v>
      </c>
      <c r="N10" s="18">
        <v>-1.1030488601097688</v>
      </c>
      <c r="O10" s="18">
        <v>-0.37772711856024643</v>
      </c>
      <c r="P10" s="19">
        <v>-1.005038689593879</v>
      </c>
      <c r="Q10" s="10" t="s">
        <v>33</v>
      </c>
      <c r="R10" s="10" t="s">
        <v>34</v>
      </c>
      <c r="AA10" s="10">
        <v>0.4</v>
      </c>
    </row>
    <row r="11" spans="1:32" s="10" customFormat="1" ht="15.75" x14ac:dyDescent="0.25">
      <c r="A11" s="4" t="s">
        <v>35</v>
      </c>
      <c r="B11" s="5" t="s">
        <v>36</v>
      </c>
      <c r="C11" s="17">
        <v>-0.32805658846485342</v>
      </c>
      <c r="D11" s="18">
        <v>-0.17877096545939589</v>
      </c>
      <c r="E11" s="18">
        <v>-3.7694513189549299E-2</v>
      </c>
      <c r="F11" s="19">
        <v>-4.0131051488676808E-2</v>
      </c>
      <c r="G11" s="16"/>
      <c r="H11" s="17">
        <v>-0.60961733131992557</v>
      </c>
      <c r="I11" s="18">
        <v>-0.44496798369349322</v>
      </c>
      <c r="J11" s="18">
        <v>-0.16484220757776405</v>
      </c>
      <c r="K11" s="19">
        <v>-8.935279815780868E-2</v>
      </c>
      <c r="L11" s="16"/>
      <c r="M11" s="17">
        <v>-0.1057038539526419</v>
      </c>
      <c r="N11" s="18">
        <v>-0.20823743561139471</v>
      </c>
      <c r="O11" s="18">
        <v>-0.13199977473336769</v>
      </c>
      <c r="P11" s="19">
        <v>-0.33101090849662262</v>
      </c>
      <c r="Q11" s="10" t="s">
        <v>37</v>
      </c>
      <c r="R11" s="10" t="s">
        <v>38</v>
      </c>
      <c r="AA11" s="10">
        <v>0.4</v>
      </c>
    </row>
    <row r="12" spans="1:32" s="10" customFormat="1" ht="15.75" x14ac:dyDescent="0.25">
      <c r="A12" s="4" t="s">
        <v>39</v>
      </c>
      <c r="B12" s="5" t="s">
        <v>40</v>
      </c>
      <c r="C12" s="17">
        <v>-0.84221860632604484</v>
      </c>
      <c r="D12" s="18">
        <v>-0.45510759961848307</v>
      </c>
      <c r="E12" s="18">
        <v>-0.11676755733027741</v>
      </c>
      <c r="F12" s="19">
        <v>-7.08876320902182E-2</v>
      </c>
      <c r="G12" s="16"/>
      <c r="H12" s="17">
        <v>-1.0989489891091202</v>
      </c>
      <c r="I12" s="18">
        <v>-0.7970779740080538</v>
      </c>
      <c r="J12" s="18">
        <v>-0.33185100616240948</v>
      </c>
      <c r="K12" s="19">
        <v>-4.0669548998073679E-2</v>
      </c>
      <c r="L12" s="16"/>
      <c r="M12" s="17">
        <v>-0.52320329364465179</v>
      </c>
      <c r="N12" s="18">
        <v>-0.28415271685673699</v>
      </c>
      <c r="O12" s="18">
        <v>-0.39714851330737705</v>
      </c>
      <c r="P12" s="19">
        <v>-0.8530722900312776</v>
      </c>
      <c r="Q12" s="10" t="s">
        <v>41</v>
      </c>
      <c r="R12" s="10" t="s">
        <v>42</v>
      </c>
      <c r="AA12" s="10">
        <v>0.4</v>
      </c>
    </row>
    <row r="13" spans="1:32" s="10" customFormat="1" ht="15.75" x14ac:dyDescent="0.25">
      <c r="A13" s="4" t="s">
        <v>43</v>
      </c>
      <c r="B13" s="5" t="s">
        <v>44</v>
      </c>
      <c r="C13" s="17">
        <v>-0.72523603633958511</v>
      </c>
      <c r="D13" s="18">
        <v>-0.47900756767817959</v>
      </c>
      <c r="E13" s="18">
        <v>-0.13070314927976934</v>
      </c>
      <c r="F13" s="19">
        <v>6.5226440131664218E-2</v>
      </c>
      <c r="G13" s="16"/>
      <c r="H13" s="17">
        <v>-0.93409868551760267</v>
      </c>
      <c r="I13" s="18">
        <v>-0.92935883706929678</v>
      </c>
      <c r="J13" s="18">
        <v>-0.29594580591941405</v>
      </c>
      <c r="K13" s="19">
        <v>0.3063662537506644</v>
      </c>
      <c r="L13" s="16"/>
      <c r="M13" s="17">
        <v>-0.75859462485021423</v>
      </c>
      <c r="N13" s="18">
        <v>-1.0750245607816273</v>
      </c>
      <c r="O13" s="18">
        <v>-0.3332575598541575</v>
      </c>
      <c r="P13" s="19">
        <v>-0.69625228765059544</v>
      </c>
      <c r="Q13" s="10" t="s">
        <v>45</v>
      </c>
      <c r="R13" s="10" t="s">
        <v>46</v>
      </c>
      <c r="AA13" s="10">
        <v>0.4</v>
      </c>
    </row>
    <row r="14" spans="1:32" s="10" customFormat="1" ht="15.75" x14ac:dyDescent="0.25">
      <c r="A14" s="4" t="s">
        <v>47</v>
      </c>
      <c r="B14" s="5" t="s">
        <v>48</v>
      </c>
      <c r="C14" s="17">
        <v>5.5639076232910156</v>
      </c>
      <c r="D14" s="18">
        <v>1.6273114029242128</v>
      </c>
      <c r="E14" s="18">
        <v>4.4177992139543854</v>
      </c>
      <c r="F14" s="19">
        <v>14.261035638926007</v>
      </c>
      <c r="G14" s="16"/>
      <c r="H14" s="17">
        <v>2.3481277757761432</v>
      </c>
      <c r="I14" s="18">
        <v>2.9756692672262437</v>
      </c>
      <c r="J14" s="18">
        <v>4.0411580766950337</v>
      </c>
      <c r="K14" s="19">
        <v>33.051846188915022</v>
      </c>
      <c r="L14" s="16"/>
      <c r="M14" s="17">
        <v>2.1073658320368587</v>
      </c>
      <c r="N14" s="18">
        <v>2.5545223456162676</v>
      </c>
      <c r="O14" s="18">
        <v>3.0795288222176644</v>
      </c>
      <c r="P14" s="19">
        <v>5.4969262695312588</v>
      </c>
      <c r="Q14" s="10" t="s">
        <v>49</v>
      </c>
      <c r="R14" s="10" t="s">
        <v>50</v>
      </c>
      <c r="AA14" s="10">
        <v>0.4</v>
      </c>
    </row>
    <row r="15" spans="1:32" s="10" customFormat="1" ht="15.75" x14ac:dyDescent="0.25">
      <c r="A15" s="4" t="s">
        <v>51</v>
      </c>
      <c r="B15" s="5" t="s">
        <v>52</v>
      </c>
      <c r="C15" s="17">
        <v>-0.81411964455429375</v>
      </c>
      <c r="D15" s="18">
        <v>-0.47761216674532248</v>
      </c>
      <c r="E15" s="18">
        <v>-9.7114836865541829E-2</v>
      </c>
      <c r="F15" s="19">
        <v>-7.9986722128731938E-2</v>
      </c>
      <c r="G15" s="16"/>
      <c r="H15" s="17">
        <v>-0.73867045178705315</v>
      </c>
      <c r="I15" s="18">
        <v>-0.65740122235551224</v>
      </c>
      <c r="J15" s="18">
        <v>-0.12623567191921967</v>
      </c>
      <c r="K15" s="19">
        <v>-0.14255495059246936</v>
      </c>
      <c r="L15" s="16"/>
      <c r="M15" s="17">
        <v>-0.65058509427673961</v>
      </c>
      <c r="N15" s="18">
        <v>-0.8575098367837759</v>
      </c>
      <c r="O15" s="18">
        <v>-0.28964362655367198</v>
      </c>
      <c r="P15" s="19">
        <v>-0.78923311428147913</v>
      </c>
      <c r="Q15" s="10" t="s">
        <v>53</v>
      </c>
      <c r="R15" s="10" t="s">
        <v>54</v>
      </c>
      <c r="AA15" s="10">
        <v>0.4</v>
      </c>
    </row>
    <row r="16" spans="1:32" s="10" customFormat="1" ht="15.75" x14ac:dyDescent="0.25">
      <c r="A16" s="4" t="s">
        <v>55</v>
      </c>
      <c r="B16" s="5" t="s">
        <v>56</v>
      </c>
      <c r="C16" s="17">
        <v>0.33853347027888026</v>
      </c>
      <c r="D16" s="18">
        <v>0.37043885929535536</v>
      </c>
      <c r="E16" s="18">
        <v>0.14283565039537405</v>
      </c>
      <c r="F16" s="19">
        <v>0.29355868563360138</v>
      </c>
      <c r="G16" s="16"/>
      <c r="H16" s="17">
        <v>0.25529555769599233</v>
      </c>
      <c r="I16" s="18">
        <v>0.14826721780154201</v>
      </c>
      <c r="J16" s="18">
        <v>0.19559509790673527</v>
      </c>
      <c r="K16" s="19">
        <v>0.87115245351986004</v>
      </c>
      <c r="L16" s="16"/>
      <c r="M16" s="17">
        <v>0.40734360899244032</v>
      </c>
      <c r="N16" s="18">
        <v>0.60675177574157602</v>
      </c>
      <c r="O16" s="18">
        <v>0.28767395603413531</v>
      </c>
      <c r="P16" s="19">
        <v>0.36489394392285973</v>
      </c>
      <c r="Q16" s="10" t="s">
        <v>53</v>
      </c>
      <c r="R16" s="10" t="s">
        <v>54</v>
      </c>
      <c r="AA16" s="10">
        <v>0.4</v>
      </c>
    </row>
    <row r="17" spans="1:27" s="10" customFormat="1" ht="15.75" x14ac:dyDescent="0.25">
      <c r="A17" s="4" t="s">
        <v>57</v>
      </c>
      <c r="B17" s="5" t="s">
        <v>58</v>
      </c>
      <c r="C17" s="17">
        <v>-1.526227681490836</v>
      </c>
      <c r="D17" s="18">
        <v>-0.82555943313910041</v>
      </c>
      <c r="E17" s="18">
        <v>-0.29706192941081766</v>
      </c>
      <c r="F17" s="19">
        <v>1.5242331490224663E-3</v>
      </c>
      <c r="G17" s="16"/>
      <c r="H17" s="17">
        <v>-0.87015569988562103</v>
      </c>
      <c r="I17" s="18">
        <v>-1.1293256204955442</v>
      </c>
      <c r="J17" s="18">
        <v>-0.41024826254163432</v>
      </c>
      <c r="K17" s="19">
        <v>0.88628178907900501</v>
      </c>
      <c r="L17" s="16"/>
      <c r="M17" s="17">
        <v>-1.0895904005790242</v>
      </c>
      <c r="N17" s="18">
        <v>-1.5932145778949456</v>
      </c>
      <c r="O17" s="18">
        <v>-0.45821617963362676</v>
      </c>
      <c r="P17" s="19">
        <v>-1.5694462854034996</v>
      </c>
      <c r="Q17" s="10" t="s">
        <v>59</v>
      </c>
      <c r="R17" s="10" t="s">
        <v>60</v>
      </c>
      <c r="AA17" s="10">
        <v>0.4</v>
      </c>
    </row>
    <row r="18" spans="1:27" s="10" customFormat="1" ht="15.75" x14ac:dyDescent="0.25">
      <c r="A18" s="4" t="s">
        <v>61</v>
      </c>
      <c r="B18" s="5" t="s">
        <v>62</v>
      </c>
      <c r="C18" s="17">
        <v>-1.4674069550572602</v>
      </c>
      <c r="D18" s="18">
        <v>-0.61853987878682704</v>
      </c>
      <c r="E18" s="18">
        <v>-0.1678829558041629</v>
      </c>
      <c r="F18" s="19">
        <v>0.11468411311507226</v>
      </c>
      <c r="G18" s="16"/>
      <c r="H18" s="17">
        <v>-1.0098206023780663</v>
      </c>
      <c r="I18" s="18">
        <v>-0.88501763441124726</v>
      </c>
      <c r="J18" s="18">
        <v>-0.26097300344583879</v>
      </c>
      <c r="K18" s="19">
        <v>0.37498715580726216</v>
      </c>
      <c r="L18" s="16"/>
      <c r="M18" s="17">
        <v>-1.1595904068071068</v>
      </c>
      <c r="N18" s="18">
        <v>-1.6941025843987096</v>
      </c>
      <c r="O18" s="18">
        <v>-0.33279370920998719</v>
      </c>
      <c r="P18" s="19">
        <v>-1.4366972631337678</v>
      </c>
      <c r="Q18" s="10" t="s">
        <v>59</v>
      </c>
      <c r="R18" s="10" t="s">
        <v>60</v>
      </c>
      <c r="AA18" s="10">
        <v>0.4</v>
      </c>
    </row>
    <row r="19" spans="1:27" s="10" customFormat="1" ht="15.75" x14ac:dyDescent="0.25">
      <c r="A19" s="4" t="s">
        <v>63</v>
      </c>
      <c r="B19" s="5" t="s">
        <v>64</v>
      </c>
      <c r="C19" s="17">
        <v>-0.20616934383097954</v>
      </c>
      <c r="D19" s="18">
        <v>-0.12763870081731205</v>
      </c>
      <c r="E19" s="18">
        <v>0.2177293310360035</v>
      </c>
      <c r="F19" s="19">
        <v>0.96420554920118706</v>
      </c>
      <c r="G19" s="16"/>
      <c r="H19" s="17">
        <v>-0.58193762570011354</v>
      </c>
      <c r="I19" s="18">
        <v>-0.3191032431563548</v>
      </c>
      <c r="J19" s="18">
        <v>7.0834210392546962E-2</v>
      </c>
      <c r="K19" s="19">
        <v>3.3607132347262656</v>
      </c>
      <c r="L19" s="16"/>
      <c r="M19" s="17">
        <v>-0.47094064440046041</v>
      </c>
      <c r="N19" s="18">
        <v>-3.1630246455852822E-2</v>
      </c>
      <c r="O19" s="18">
        <v>0.15837342739105226</v>
      </c>
      <c r="P19" s="19">
        <v>-0.19022049757899065</v>
      </c>
      <c r="Q19" s="10" t="s">
        <v>59</v>
      </c>
      <c r="R19" s="10" t="s">
        <v>60</v>
      </c>
      <c r="AA19" s="10">
        <v>0.4</v>
      </c>
    </row>
    <row r="20" spans="1:27" s="10" customFormat="1" ht="15.75" x14ac:dyDescent="0.25">
      <c r="A20" s="4" t="s">
        <v>65</v>
      </c>
      <c r="B20" s="5" t="s">
        <v>66</v>
      </c>
      <c r="C20" s="17">
        <v>-0.58717627817270712</v>
      </c>
      <c r="D20" s="18">
        <v>-0.25773564832551188</v>
      </c>
      <c r="E20" s="18">
        <v>-9.7544227160361319E-2</v>
      </c>
      <c r="F20" s="19">
        <v>7.2254493332480685E-2</v>
      </c>
      <c r="G20" s="16"/>
      <c r="H20" s="17">
        <v>-0.47183630271833771</v>
      </c>
      <c r="I20" s="18">
        <v>-0.51298562117985358</v>
      </c>
      <c r="J20" s="18">
        <v>-0.10882562179954643</v>
      </c>
      <c r="K20" s="19">
        <v>0.45542526780342607</v>
      </c>
      <c r="L20" s="16"/>
      <c r="M20" s="17">
        <v>-0.27215295397505457</v>
      </c>
      <c r="N20" s="18">
        <v>-0.46167375858013388</v>
      </c>
      <c r="O20" s="18">
        <v>-0.19815826464672495</v>
      </c>
      <c r="P20" s="19">
        <v>-0.58832751780140169</v>
      </c>
      <c r="Q20" s="10" t="s">
        <v>59</v>
      </c>
      <c r="R20" s="10" t="s">
        <v>60</v>
      </c>
      <c r="AA20" s="10">
        <v>0.4</v>
      </c>
    </row>
    <row r="21" spans="1:27" s="10" customFormat="1" ht="15.75" x14ac:dyDescent="0.25">
      <c r="A21" s="4" t="s">
        <v>67</v>
      </c>
      <c r="B21" s="5" t="s">
        <v>68</v>
      </c>
      <c r="C21" s="17">
        <v>-0.34926332162351015</v>
      </c>
      <c r="D21" s="18">
        <v>-9.4613890623559738E-2</v>
      </c>
      <c r="E21" s="18">
        <v>-1.9200786765740829E-2</v>
      </c>
      <c r="F21" s="19">
        <v>8.664275705814363E-2</v>
      </c>
      <c r="G21" s="16"/>
      <c r="H21" s="17">
        <v>-0.45475530527075897</v>
      </c>
      <c r="I21" s="18">
        <v>-0.42401673453194738</v>
      </c>
      <c r="J21" s="18">
        <v>-1.9939495417840646E-2</v>
      </c>
      <c r="K21" s="19">
        <v>0.31485854508925459</v>
      </c>
      <c r="L21" s="16"/>
      <c r="M21" s="17">
        <v>-0.16757463022154243</v>
      </c>
      <c r="N21" s="18">
        <v>-0.36768423410562434</v>
      </c>
      <c r="O21" s="18">
        <v>-2.1606998054348743E-2</v>
      </c>
      <c r="P21" s="19">
        <v>-0.36411438474849783</v>
      </c>
      <c r="Q21" s="10" t="s">
        <v>59</v>
      </c>
      <c r="R21" s="10" t="s">
        <v>60</v>
      </c>
      <c r="AA21" s="10">
        <v>0.4</v>
      </c>
    </row>
    <row r="22" spans="1:27" s="10" customFormat="1" ht="15.75" x14ac:dyDescent="0.25">
      <c r="A22" s="4" t="s">
        <v>69</v>
      </c>
      <c r="B22" s="5" t="s">
        <v>70</v>
      </c>
      <c r="C22" s="17">
        <v>-0.5318702629634311</v>
      </c>
      <c r="D22" s="18">
        <v>-0.22629055271343299</v>
      </c>
      <c r="E22" s="18">
        <v>-7.2670792681830298E-2</v>
      </c>
      <c r="F22" s="19">
        <v>7.8637610163007507E-2</v>
      </c>
      <c r="G22" s="16"/>
      <c r="H22" s="17">
        <v>-0.54510520234399884</v>
      </c>
      <c r="I22" s="18">
        <v>-0.55761431723224886</v>
      </c>
      <c r="J22" s="18">
        <v>-6.4280205478473615E-2</v>
      </c>
      <c r="K22" s="19">
        <v>0.37480224443941729</v>
      </c>
      <c r="L22" s="16"/>
      <c r="M22" s="17">
        <v>-0.39034296833738996</v>
      </c>
      <c r="N22" s="18">
        <v>-0.90164370078306888</v>
      </c>
      <c r="O22" s="18">
        <v>1.307393239468946E-2</v>
      </c>
      <c r="P22" s="19">
        <v>-0.50466325623648489</v>
      </c>
      <c r="Q22" s="10" t="s">
        <v>59</v>
      </c>
      <c r="R22" s="10" t="s">
        <v>60</v>
      </c>
      <c r="AA22" s="10">
        <v>0.4</v>
      </c>
    </row>
    <row r="23" spans="1:27" s="10" customFormat="1" ht="15.75" x14ac:dyDescent="0.25">
      <c r="A23" s="4" t="s">
        <v>71</v>
      </c>
      <c r="B23" s="5" t="s">
        <v>72</v>
      </c>
      <c r="C23" s="17">
        <v>-0.90232967551873688</v>
      </c>
      <c r="D23" s="18">
        <v>-0.61126789754750754</v>
      </c>
      <c r="E23" s="18">
        <v>-0.16250934454859506</v>
      </c>
      <c r="F23" s="19">
        <v>-0.12898386400573161</v>
      </c>
      <c r="G23" s="16"/>
      <c r="H23" s="17">
        <v>-0.77085635321480916</v>
      </c>
      <c r="I23" s="18">
        <v>-0.77648520080410688</v>
      </c>
      <c r="J23" s="18">
        <v>-0.3469614165169857</v>
      </c>
      <c r="K23" s="19">
        <v>-7.8062464509691551E-2</v>
      </c>
      <c r="L23" s="16"/>
      <c r="M23" s="17">
        <v>-0.99658242439737144</v>
      </c>
      <c r="N23" s="18">
        <v>-1.0859322034395646</v>
      </c>
      <c r="O23" s="18">
        <v>-0.40954059605695792</v>
      </c>
      <c r="P23" s="19">
        <v>-0.87999925808030766</v>
      </c>
      <c r="Q23" s="10" t="s">
        <v>73</v>
      </c>
      <c r="R23" s="10" t="s">
        <v>74</v>
      </c>
      <c r="AA23" s="10">
        <v>0.4</v>
      </c>
    </row>
    <row r="24" spans="1:27" s="10" customFormat="1" ht="15.75" x14ac:dyDescent="0.25">
      <c r="A24" s="4" t="s">
        <v>75</v>
      </c>
      <c r="B24" s="5" t="s">
        <v>76</v>
      </c>
      <c r="C24" s="17">
        <v>-0.63991622778834178</v>
      </c>
      <c r="D24" s="18">
        <v>-0.24918935201606013</v>
      </c>
      <c r="E24" s="18">
        <v>-8.721189073153901E-2</v>
      </c>
      <c r="F24" s="19">
        <v>-3.0845986337077889E-2</v>
      </c>
      <c r="G24" s="16"/>
      <c r="H24" s="17">
        <v>-0.39545018843242064</v>
      </c>
      <c r="I24" s="18">
        <v>-0.57946186795526677</v>
      </c>
      <c r="J24" s="18">
        <v>-0.14618096266474084</v>
      </c>
      <c r="K24" s="19">
        <v>3.3307606726884847E-2</v>
      </c>
      <c r="L24" s="16"/>
      <c r="M24" s="17">
        <v>-0.23172992808478202</v>
      </c>
      <c r="N24" s="18">
        <v>-0.88921181605412336</v>
      </c>
      <c r="O24" s="18">
        <v>-0.26680372661473822</v>
      </c>
      <c r="P24" s="19">
        <v>-0.63671212488291296</v>
      </c>
      <c r="Q24" s="10" t="s">
        <v>73</v>
      </c>
      <c r="R24" s="10" t="s">
        <v>74</v>
      </c>
      <c r="AA24" s="10">
        <v>0.4</v>
      </c>
    </row>
    <row r="25" spans="1:27" s="10" customFormat="1" ht="15.75" x14ac:dyDescent="0.25">
      <c r="A25" s="4" t="s">
        <v>77</v>
      </c>
      <c r="B25" s="5" t="s">
        <v>78</v>
      </c>
      <c r="C25" s="17">
        <v>-0.46921979797129709</v>
      </c>
      <c r="D25" s="18">
        <v>-0.38167345158907784</v>
      </c>
      <c r="E25" s="18">
        <v>-6.1838069375680392E-2</v>
      </c>
      <c r="F25" s="19">
        <v>5.3506713360548019E-2</v>
      </c>
      <c r="G25" s="16"/>
      <c r="H25" s="17">
        <v>-0.66544346371475527</v>
      </c>
      <c r="I25" s="18">
        <v>-0.28967588337100314</v>
      </c>
      <c r="J25" s="18">
        <v>-0.13118994308977716</v>
      </c>
      <c r="K25" s="19">
        <v>0.40673446557959769</v>
      </c>
      <c r="L25" s="16"/>
      <c r="M25" s="17">
        <v>-0.53379208992938576</v>
      </c>
      <c r="N25" s="18">
        <v>-1.0713648410943843</v>
      </c>
      <c r="O25" s="18">
        <v>-0.27481664577308967</v>
      </c>
      <c r="P25" s="19">
        <v>-0.48743228717726067</v>
      </c>
      <c r="Q25" s="10" t="s">
        <v>79</v>
      </c>
      <c r="R25" s="10" t="s">
        <v>80</v>
      </c>
      <c r="AA25" s="10">
        <v>0.4</v>
      </c>
    </row>
    <row r="26" spans="1:27" s="10" customFormat="1" ht="15.75" x14ac:dyDescent="0.25">
      <c r="A26" s="4" t="s">
        <v>81</v>
      </c>
      <c r="B26" s="5" t="s">
        <v>82</v>
      </c>
      <c r="C26" s="17">
        <v>0.11737164295449558</v>
      </c>
      <c r="D26" s="18">
        <v>-0.20090822984977613</v>
      </c>
      <c r="E26" s="18">
        <v>0.18666759748927866</v>
      </c>
      <c r="F26" s="19">
        <v>1.1452008821526305</v>
      </c>
      <c r="G26" s="16"/>
      <c r="H26" s="17">
        <v>-0.21597219973194384</v>
      </c>
      <c r="I26" s="18">
        <v>-0.32920301374124</v>
      </c>
      <c r="J26" s="18">
        <v>0.17697169311711056</v>
      </c>
      <c r="K26" s="19">
        <v>4.1463659325424524</v>
      </c>
      <c r="L26" s="16"/>
      <c r="M26" s="17">
        <v>-0.3537634679249359</v>
      </c>
      <c r="N26" s="18">
        <v>-0.11648899362637447</v>
      </c>
      <c r="O26" s="18">
        <v>0.10050194640548862</v>
      </c>
      <c r="P26" s="19">
        <v>0.12366333961486839</v>
      </c>
      <c r="Q26" s="10" t="s">
        <v>83</v>
      </c>
      <c r="R26" s="10" t="s">
        <v>84</v>
      </c>
      <c r="AA26" s="10">
        <v>0.4</v>
      </c>
    </row>
    <row r="27" spans="1:27" s="10" customFormat="1" ht="15.75" x14ac:dyDescent="0.25">
      <c r="A27" s="4" t="s">
        <v>85</v>
      </c>
      <c r="B27" s="5" t="s">
        <v>86</v>
      </c>
      <c r="C27" s="17">
        <v>0.72045811147105998</v>
      </c>
      <c r="D27" s="18">
        <v>0.39724667072296133</v>
      </c>
      <c r="E27" s="18">
        <v>0.22960178365512771</v>
      </c>
      <c r="F27" s="19">
        <v>0.25587516779802272</v>
      </c>
      <c r="G27" s="16"/>
      <c r="H27" s="17">
        <v>0.42584011238448499</v>
      </c>
      <c r="I27" s="18">
        <v>0.4988956427087588</v>
      </c>
      <c r="J27" s="18">
        <v>0.33953987919554363</v>
      </c>
      <c r="K27" s="19">
        <v>0.37379964760371609</v>
      </c>
      <c r="L27" s="16"/>
      <c r="M27" s="17">
        <v>0.85060316397219327</v>
      </c>
      <c r="N27" s="18">
        <v>1.329154230998113</v>
      </c>
      <c r="O27" s="18">
        <v>0.48400928292955664</v>
      </c>
      <c r="P27" s="19">
        <v>0.69936899652286544</v>
      </c>
      <c r="Q27" s="10" t="s">
        <v>87</v>
      </c>
      <c r="R27" s="10" t="s">
        <v>88</v>
      </c>
      <c r="AA27" s="10">
        <v>0.4</v>
      </c>
    </row>
    <row r="28" spans="1:27" s="10" customFormat="1" ht="15.75" x14ac:dyDescent="0.25">
      <c r="A28" s="4" t="s">
        <v>89</v>
      </c>
      <c r="B28" s="5" t="s">
        <v>90</v>
      </c>
      <c r="C28" s="17">
        <v>-0.56856441546459535</v>
      </c>
      <c r="D28" s="18">
        <v>-0.26507237468447031</v>
      </c>
      <c r="E28" s="18">
        <v>-7.5851724099139886E-2</v>
      </c>
      <c r="F28" s="19">
        <v>-8.6724522162456907E-2</v>
      </c>
      <c r="G28" s="16"/>
      <c r="H28" s="17">
        <v>-0.28194673012713983</v>
      </c>
      <c r="I28" s="18">
        <v>-0.46769874047259885</v>
      </c>
      <c r="J28" s="18">
        <v>-0.19521590142833883</v>
      </c>
      <c r="K28" s="19">
        <v>-1.9986676500768082E-2</v>
      </c>
      <c r="L28" s="16"/>
      <c r="M28" s="17">
        <v>-0.36800364036949312</v>
      </c>
      <c r="N28" s="18">
        <v>-0.24705407344377922</v>
      </c>
      <c r="O28" s="18">
        <v>-0.13188991677396189</v>
      </c>
      <c r="P28" s="19">
        <v>-0.54823553124252533</v>
      </c>
      <c r="Q28" s="10" t="s">
        <v>91</v>
      </c>
      <c r="R28" s="10" t="s">
        <v>92</v>
      </c>
      <c r="AA28" s="10">
        <v>0.4</v>
      </c>
    </row>
    <row r="29" spans="1:27" s="10" customFormat="1" ht="15.75" x14ac:dyDescent="0.25">
      <c r="A29" s="4" t="s">
        <v>93</v>
      </c>
      <c r="B29" s="5" t="s">
        <v>94</v>
      </c>
      <c r="C29" s="17">
        <v>-1.1984994187646933</v>
      </c>
      <c r="D29" s="18">
        <v>-0.62390957949112813</v>
      </c>
      <c r="E29" s="18">
        <v>-0.16207850733581808</v>
      </c>
      <c r="F29" s="19">
        <v>-0.10155821850295271</v>
      </c>
      <c r="G29" s="16"/>
      <c r="H29" s="17">
        <v>-0.91643977554477007</v>
      </c>
      <c r="I29" s="18">
        <v>-1.1110075892234343</v>
      </c>
      <c r="J29" s="18">
        <v>-0.46443547545647151</v>
      </c>
      <c r="K29" s="19">
        <v>-0.14371712937646988</v>
      </c>
      <c r="L29" s="16"/>
      <c r="M29" s="17">
        <v>-0.99027355447107934</v>
      </c>
      <c r="N29" s="18">
        <v>-1.8276181221008281</v>
      </c>
      <c r="O29" s="18">
        <v>-0.50801784116394655</v>
      </c>
      <c r="P29" s="19">
        <v>-1.194948363790701</v>
      </c>
      <c r="Q29" s="10" t="s">
        <v>95</v>
      </c>
      <c r="R29" s="10" t="s">
        <v>96</v>
      </c>
      <c r="AA29" s="10">
        <v>0.4</v>
      </c>
    </row>
    <row r="30" spans="1:27" s="10" customFormat="1" ht="15.75" x14ac:dyDescent="0.25">
      <c r="A30" s="4" t="s">
        <v>97</v>
      </c>
      <c r="B30" s="5" t="s">
        <v>98</v>
      </c>
      <c r="C30" s="17">
        <v>-0.17124666875722452</v>
      </c>
      <c r="D30" s="18">
        <v>-2.7354895794878247E-2</v>
      </c>
      <c r="E30" s="18">
        <v>3.8253091296104533E-2</v>
      </c>
      <c r="F30" s="19">
        <v>0.18562180262345523</v>
      </c>
      <c r="G30" s="16"/>
      <c r="H30" s="17">
        <v>-0.37580556236967733</v>
      </c>
      <c r="I30" s="18">
        <v>-0.29212724578623811</v>
      </c>
      <c r="J30" s="18">
        <v>-0.17977686974467036</v>
      </c>
      <c r="K30" s="19">
        <v>0.40401191565455274</v>
      </c>
      <c r="L30" s="16"/>
      <c r="M30" s="17">
        <v>-0.26211217477613574</v>
      </c>
      <c r="N30" s="18">
        <v>-0.59552107590895476</v>
      </c>
      <c r="O30" s="18">
        <v>-8.6250443117959152E-2</v>
      </c>
      <c r="P30" s="19">
        <v>-0.16554841216729604</v>
      </c>
      <c r="Q30" s="10" t="s">
        <v>95</v>
      </c>
      <c r="R30" s="10" t="s">
        <v>96</v>
      </c>
      <c r="AA30" s="10">
        <v>0.4</v>
      </c>
    </row>
    <row r="31" spans="1:27" s="10" customFormat="1" ht="15.75" x14ac:dyDescent="0.25">
      <c r="A31" s="4" t="s">
        <v>99</v>
      </c>
      <c r="B31" s="5" t="s">
        <v>100</v>
      </c>
      <c r="C31" s="17">
        <v>-1.6663014081059677</v>
      </c>
      <c r="D31" s="18">
        <v>-0.90659566606794051</v>
      </c>
      <c r="E31" s="18">
        <v>-0.25138112124131651</v>
      </c>
      <c r="F31" s="19">
        <v>-0.10644322998669717</v>
      </c>
      <c r="G31" s="16"/>
      <c r="H31" s="17">
        <v>-1.1886583542337219</v>
      </c>
      <c r="I31" s="18">
        <v>-1.0721854647811544</v>
      </c>
      <c r="J31" s="18">
        <v>-0.35640262243699045</v>
      </c>
      <c r="K31" s="19">
        <v>0.42948026705761355</v>
      </c>
      <c r="L31" s="16"/>
      <c r="M31" s="17">
        <v>-1.0625872621730879</v>
      </c>
      <c r="N31" s="18">
        <v>-1.7674681443434501</v>
      </c>
      <c r="O31" s="18">
        <v>-0.58514604325197184</v>
      </c>
      <c r="P31" s="19">
        <v>-1.6818630743999878</v>
      </c>
      <c r="Q31" s="10" t="s">
        <v>101</v>
      </c>
      <c r="R31" s="10" t="s">
        <v>102</v>
      </c>
      <c r="AA31" s="10">
        <v>0.4</v>
      </c>
    </row>
    <row r="32" spans="1:27" s="10" customFormat="1" ht="15.75" x14ac:dyDescent="0.25">
      <c r="A32" s="4" t="s">
        <v>103</v>
      </c>
      <c r="B32" s="5" t="s">
        <v>104</v>
      </c>
      <c r="C32" s="17">
        <v>0.91204952025900066</v>
      </c>
      <c r="D32" s="18">
        <v>0.22342144202212907</v>
      </c>
      <c r="E32" s="18">
        <v>1.1794539763002994</v>
      </c>
      <c r="F32" s="19">
        <v>5.7948334946924351</v>
      </c>
      <c r="G32" s="16"/>
      <c r="H32" s="17">
        <v>0.48278688557293958</v>
      </c>
      <c r="I32" s="18">
        <v>0.74710095658594289</v>
      </c>
      <c r="J32" s="18">
        <v>1.2200192616910313</v>
      </c>
      <c r="K32" s="19">
        <v>19.306626876519626</v>
      </c>
      <c r="L32" s="16"/>
      <c r="M32" s="17">
        <v>0.42316802521141172</v>
      </c>
      <c r="N32" s="18">
        <v>0.15552661418914801</v>
      </c>
      <c r="O32" s="18">
        <v>0.81813719807838925</v>
      </c>
      <c r="P32" s="19">
        <v>0.91881721496582014</v>
      </c>
      <c r="Q32" s="10" t="s">
        <v>105</v>
      </c>
      <c r="R32" s="10" t="s">
        <v>106</v>
      </c>
      <c r="AA32" s="10">
        <v>0.4</v>
      </c>
    </row>
    <row r="33" spans="1:27" s="10" customFormat="1" ht="15.75" x14ac:dyDescent="0.25">
      <c r="A33" s="4" t="s">
        <v>107</v>
      </c>
      <c r="B33" s="5" t="s">
        <v>108</v>
      </c>
      <c r="C33" s="17">
        <v>-0.94120720454624762</v>
      </c>
      <c r="D33" s="18">
        <v>-0.45775409134066875</v>
      </c>
      <c r="E33" s="18">
        <v>-0.15150061006448676</v>
      </c>
      <c r="F33" s="19">
        <v>-0.18450246518667895</v>
      </c>
      <c r="G33" s="16"/>
      <c r="H33" s="17">
        <v>-0.83598459399476344</v>
      </c>
      <c r="I33" s="18">
        <v>-0.48546415445755903</v>
      </c>
      <c r="J33" s="18">
        <v>-0.21178854010543016</v>
      </c>
      <c r="K33" s="19">
        <v>-0.19879094678528464</v>
      </c>
      <c r="L33" s="16"/>
      <c r="M33" s="17">
        <v>-0.34907205761695387</v>
      </c>
      <c r="N33" s="18">
        <v>-0.88193829242999722</v>
      </c>
      <c r="O33" s="18">
        <v>-0.37994481568433802</v>
      </c>
      <c r="P33" s="19">
        <v>-0.92662120546613469</v>
      </c>
      <c r="Q33" s="10" t="s">
        <v>105</v>
      </c>
      <c r="R33" s="10" t="s">
        <v>106</v>
      </c>
      <c r="AA33" s="10">
        <v>0.4</v>
      </c>
    </row>
    <row r="34" spans="1:27" s="10" customFormat="1" ht="15.75" x14ac:dyDescent="0.25">
      <c r="A34" s="4" t="s">
        <v>109</v>
      </c>
      <c r="B34" s="5" t="s">
        <v>110</v>
      </c>
      <c r="C34" s="17">
        <v>-0.32518209924503239</v>
      </c>
      <c r="D34" s="18">
        <v>-0.23820929308326896</v>
      </c>
      <c r="E34" s="18">
        <v>-5.526799318969859E-3</v>
      </c>
      <c r="F34" s="19">
        <v>0.53538825463275552</v>
      </c>
      <c r="G34" s="16"/>
      <c r="H34" s="17">
        <v>-5.9263492117122743E-2</v>
      </c>
      <c r="I34" s="18">
        <v>-0.28462202719279689</v>
      </c>
      <c r="J34" s="18">
        <v>0.15384615957736919</v>
      </c>
      <c r="K34" s="19">
        <v>2.1805782376503502</v>
      </c>
      <c r="L34" s="16"/>
      <c r="M34" s="17">
        <v>-0.16424567504804963</v>
      </c>
      <c r="N34" s="18">
        <v>-0.21004002827864382</v>
      </c>
      <c r="O34" s="18">
        <v>1.4067099426613421E-2</v>
      </c>
      <c r="P34" s="19">
        <v>-0.34416171774572235</v>
      </c>
      <c r="Q34" s="10" t="s">
        <v>111</v>
      </c>
      <c r="R34" s="10" t="s">
        <v>112</v>
      </c>
      <c r="AA34" s="10">
        <v>0.4</v>
      </c>
    </row>
    <row r="35" spans="1:27" s="10" customFormat="1" ht="15.75" x14ac:dyDescent="0.25">
      <c r="A35" s="4" t="s">
        <v>113</v>
      </c>
      <c r="B35" s="5" t="s">
        <v>114</v>
      </c>
      <c r="C35" s="17">
        <v>-0.41567949956777156</v>
      </c>
      <c r="D35" s="18">
        <v>-0.15191962463515107</v>
      </c>
      <c r="E35" s="18">
        <v>-6.3366701651592638E-2</v>
      </c>
      <c r="F35" s="19">
        <v>-1.5407113867754877E-2</v>
      </c>
      <c r="G35" s="16"/>
      <c r="H35" s="17">
        <v>-0.83604322063679615</v>
      </c>
      <c r="I35" s="18">
        <v>-0.73088012520147883</v>
      </c>
      <c r="J35" s="18">
        <v>-0.14323196265162266</v>
      </c>
      <c r="K35" s="19">
        <v>-6.2012718465863419E-2</v>
      </c>
      <c r="L35" s="16"/>
      <c r="M35" s="17">
        <v>-0.28859871577243396</v>
      </c>
      <c r="N35" s="18">
        <v>-0.58628853467794562</v>
      </c>
      <c r="O35" s="18">
        <v>-8.6589738665794849E-2</v>
      </c>
      <c r="P35" s="19">
        <v>-0.42458696949238689</v>
      </c>
      <c r="Q35" s="10" t="s">
        <v>115</v>
      </c>
      <c r="R35" s="10" t="s">
        <v>116</v>
      </c>
      <c r="AA35" s="10">
        <v>0.4</v>
      </c>
    </row>
    <row r="36" spans="1:27" s="10" customFormat="1" ht="15.75" x14ac:dyDescent="0.25">
      <c r="A36" s="4" t="s">
        <v>117</v>
      </c>
      <c r="B36" s="5" t="s">
        <v>118</v>
      </c>
      <c r="C36" s="17">
        <v>-1.3137236059928452</v>
      </c>
      <c r="D36" s="18">
        <v>-0.63344265782103248</v>
      </c>
      <c r="E36" s="18">
        <v>-0.10834888013041703</v>
      </c>
      <c r="F36" s="19">
        <v>0.57423894170854872</v>
      </c>
      <c r="G36" s="16"/>
      <c r="H36" s="17">
        <v>-0.96575076580047603</v>
      </c>
      <c r="I36" s="18">
        <v>-0.86786726932136382</v>
      </c>
      <c r="J36" s="18">
        <v>-0.20251129403406232</v>
      </c>
      <c r="K36" s="19">
        <v>3.0949228948476351</v>
      </c>
      <c r="L36" s="16"/>
      <c r="M36" s="17">
        <v>-0.823699332256706</v>
      </c>
      <c r="N36" s="18">
        <v>-0.85243529906639626</v>
      </c>
      <c r="O36" s="18">
        <v>-0.38928580405760776</v>
      </c>
      <c r="P36" s="19">
        <v>-1.3099717801930983</v>
      </c>
      <c r="Q36" s="10" t="s">
        <v>115</v>
      </c>
      <c r="R36" s="10" t="s">
        <v>116</v>
      </c>
      <c r="AA36" s="10">
        <v>0.4</v>
      </c>
    </row>
    <row r="37" spans="1:27" s="10" customFormat="1" ht="15.75" x14ac:dyDescent="0.25">
      <c r="A37" s="4" t="s">
        <v>119</v>
      </c>
      <c r="B37" s="5" t="s">
        <v>120</v>
      </c>
      <c r="C37" s="17">
        <v>1.4680074672309733E-2</v>
      </c>
      <c r="D37" s="18">
        <v>-3.944883614170306E-2</v>
      </c>
      <c r="E37" s="18">
        <v>-4.1871396775300405E-2</v>
      </c>
      <c r="F37" s="19">
        <v>0.11015725737931779</v>
      </c>
      <c r="G37" s="16"/>
      <c r="H37" s="17">
        <v>-0.12181369406836424</v>
      </c>
      <c r="I37" s="18">
        <v>-4.533772018491003E-2</v>
      </c>
      <c r="J37" s="18">
        <v>-4.4558712535974918E-2</v>
      </c>
      <c r="K37" s="19">
        <v>0.10509886594667869</v>
      </c>
      <c r="L37" s="16"/>
      <c r="M37" s="17">
        <v>-6.1316999245663091E-2</v>
      </c>
      <c r="N37" s="18">
        <v>9.5375899454722052E-2</v>
      </c>
      <c r="O37" s="18">
        <v>-6.2270450348756751E-2</v>
      </c>
      <c r="P37" s="19">
        <v>-4.5112215742772552E-3</v>
      </c>
      <c r="Q37" s="10" t="s">
        <v>121</v>
      </c>
      <c r="R37" s="10" t="s">
        <v>122</v>
      </c>
      <c r="AA37" s="10">
        <v>0.4</v>
      </c>
    </row>
    <row r="38" spans="1:27" s="10" customFormat="1" ht="15.75" x14ac:dyDescent="0.25">
      <c r="A38" s="4" t="s">
        <v>123</v>
      </c>
      <c r="B38" s="5" t="s">
        <v>124</v>
      </c>
      <c r="C38" s="17">
        <v>2.092888130217185E-2</v>
      </c>
      <c r="D38" s="18">
        <v>4.1834055315958275E-2</v>
      </c>
      <c r="E38" s="18">
        <v>2.5320890454613473E-3</v>
      </c>
      <c r="F38" s="19">
        <v>7.6103851199149997E-3</v>
      </c>
      <c r="G38" s="16"/>
      <c r="H38" s="17">
        <v>-0.33809911255933789</v>
      </c>
      <c r="I38" s="18">
        <v>-0.4218008591204277</v>
      </c>
      <c r="J38" s="18">
        <v>6.2915055461379892E-3</v>
      </c>
      <c r="K38" s="19">
        <v>-4.6776377394491316E-2</v>
      </c>
      <c r="L38" s="16"/>
      <c r="M38" s="17">
        <v>0.15502451562565034</v>
      </c>
      <c r="N38" s="18">
        <v>0.41892436742782602</v>
      </c>
      <c r="O38" s="18">
        <v>4.9440557384633863E-2</v>
      </c>
      <c r="P38" s="19">
        <v>3.0913240386515297E-2</v>
      </c>
      <c r="Q38" s="10" t="s">
        <v>121</v>
      </c>
      <c r="R38" s="10" t="s">
        <v>122</v>
      </c>
      <c r="AA38" s="10">
        <v>0.4</v>
      </c>
    </row>
    <row r="39" spans="1:27" s="10" customFormat="1" ht="15.75" x14ac:dyDescent="0.25">
      <c r="A39" s="4" t="s">
        <v>125</v>
      </c>
      <c r="B39" s="5" t="s">
        <v>126</v>
      </c>
      <c r="C39" s="17">
        <v>-0.36942213481786335</v>
      </c>
      <c r="D39" s="18">
        <v>-0.43825313169129015</v>
      </c>
      <c r="E39" s="18">
        <v>-9.1086064066205674E-2</v>
      </c>
      <c r="F39" s="19">
        <v>0.22515814304351839</v>
      </c>
      <c r="G39" s="16"/>
      <c r="H39" s="17">
        <v>-7.8679366987578145E-3</v>
      </c>
      <c r="I39" s="18">
        <v>-0.64060522682812726</v>
      </c>
      <c r="J39" s="18">
        <v>-0.17061257106917221</v>
      </c>
      <c r="K39" s="19">
        <v>1.1417891842978325</v>
      </c>
      <c r="L39" s="16"/>
      <c r="M39" s="17">
        <v>-0.34659150790195087</v>
      </c>
      <c r="N39" s="18">
        <v>-1.1549168183253355</v>
      </c>
      <c r="O39" s="18">
        <v>-0.2829983553107901</v>
      </c>
      <c r="P39" s="19">
        <v>-0.34254321954688272</v>
      </c>
      <c r="Q39" s="10" t="s">
        <v>127</v>
      </c>
      <c r="R39" s="10" t="s">
        <v>128</v>
      </c>
      <c r="AA39" s="10">
        <v>0.4</v>
      </c>
    </row>
    <row r="40" spans="1:27" s="10" customFormat="1" ht="15.75" x14ac:dyDescent="0.25">
      <c r="A40" s="4" t="s">
        <v>129</v>
      </c>
      <c r="B40" s="5" t="s">
        <v>130</v>
      </c>
      <c r="C40" s="17">
        <v>-1.2767740453992591</v>
      </c>
      <c r="D40" s="18">
        <v>-0.66199975111046661</v>
      </c>
      <c r="E40" s="18">
        <v>-0.18896105234720245</v>
      </c>
      <c r="F40" s="19">
        <v>0.22102743247333848</v>
      </c>
      <c r="G40" s="16"/>
      <c r="H40" s="17">
        <v>-0.98770350242147642</v>
      </c>
      <c r="I40" s="18">
        <v>-0.94088325403174589</v>
      </c>
      <c r="J40" s="18">
        <v>-0.23772772331627007</v>
      </c>
      <c r="K40" s="19">
        <v>1.5454515009510288</v>
      </c>
      <c r="L40" s="16"/>
      <c r="M40" s="17">
        <v>-0.86679566247122708</v>
      </c>
      <c r="N40" s="18">
        <v>-1.7056414164029627</v>
      </c>
      <c r="O40" s="18">
        <v>-0.5270195099772238</v>
      </c>
      <c r="P40" s="19">
        <v>-1.3033458300999254</v>
      </c>
      <c r="Q40" s="10" t="s">
        <v>131</v>
      </c>
      <c r="R40" s="10" t="s">
        <v>132</v>
      </c>
      <c r="AA40" s="10">
        <v>0.4</v>
      </c>
    </row>
    <row r="41" spans="1:27" s="10" customFormat="1" ht="15.75" x14ac:dyDescent="0.25">
      <c r="A41" s="4" t="s">
        <v>133</v>
      </c>
      <c r="B41" s="5" t="s">
        <v>134</v>
      </c>
      <c r="C41" s="17">
        <v>2.5222089029338195E-2</v>
      </c>
      <c r="D41" s="18">
        <v>8.9263074691981234E-2</v>
      </c>
      <c r="E41" s="18">
        <v>0.10477245900095675</v>
      </c>
      <c r="F41" s="19">
        <v>0.19678531447235401</v>
      </c>
      <c r="G41" s="16"/>
      <c r="H41" s="17">
        <v>-0.27070918886028933</v>
      </c>
      <c r="I41" s="18">
        <v>-0.41131576275338877</v>
      </c>
      <c r="J41" s="18">
        <v>5.3773348057856336E-2</v>
      </c>
      <c r="K41" s="19">
        <v>0.27803696100829106</v>
      </c>
      <c r="L41" s="16"/>
      <c r="M41" s="17">
        <v>-0.12804550066286202</v>
      </c>
      <c r="N41" s="18">
        <v>-0.26876271733870777</v>
      </c>
      <c r="O41" s="18">
        <v>-1.9234485971760348E-2</v>
      </c>
      <c r="P41" s="19">
        <v>8.7969134656749551E-3</v>
      </c>
      <c r="Q41" s="10" t="s">
        <v>131</v>
      </c>
      <c r="R41" s="10" t="s">
        <v>132</v>
      </c>
      <c r="AA41" s="10">
        <v>0.4</v>
      </c>
    </row>
    <row r="42" spans="1:27" s="10" customFormat="1" ht="15.75" x14ac:dyDescent="0.25">
      <c r="A42" s="4" t="s">
        <v>135</v>
      </c>
      <c r="B42" s="5" t="s">
        <v>136</v>
      </c>
      <c r="C42" s="17">
        <v>-0.18382226544983502</v>
      </c>
      <c r="D42" s="18">
        <v>-0.13289913109370588</v>
      </c>
      <c r="E42" s="18">
        <v>-5.6055066536883941E-2</v>
      </c>
      <c r="F42" s="19">
        <v>5.3762141217107637E-2</v>
      </c>
      <c r="G42" s="16"/>
      <c r="H42" s="17">
        <v>-0.80682399613516642</v>
      </c>
      <c r="I42" s="18">
        <v>-0.40418342230271287</v>
      </c>
      <c r="J42" s="18">
        <v>-0.1227645500582087</v>
      </c>
      <c r="K42" s="19">
        <v>9.1302786737072233E-2</v>
      </c>
      <c r="L42" s="16"/>
      <c r="M42" s="17">
        <v>-0.4307418847570611</v>
      </c>
      <c r="N42" s="18">
        <v>-0.32436607434199366</v>
      </c>
      <c r="O42" s="18">
        <v>-0.17860718393812391</v>
      </c>
      <c r="P42" s="19">
        <v>-0.17518887909091216</v>
      </c>
      <c r="Q42" s="10" t="s">
        <v>137</v>
      </c>
      <c r="R42" s="10" t="s">
        <v>138</v>
      </c>
      <c r="AA42" s="10">
        <v>0.4</v>
      </c>
    </row>
    <row r="43" spans="1:27" s="10" customFormat="1" ht="15.75" x14ac:dyDescent="0.25">
      <c r="A43" s="4" t="s">
        <v>139</v>
      </c>
      <c r="B43" s="5" t="s">
        <v>140</v>
      </c>
      <c r="C43" s="17">
        <v>-0.573610626921362</v>
      </c>
      <c r="D43" s="18">
        <v>-0.21995845741155196</v>
      </c>
      <c r="E43" s="18">
        <v>-0.14443649491485316</v>
      </c>
      <c r="F43" s="19">
        <v>-0.1374357387727623</v>
      </c>
      <c r="G43" s="16"/>
      <c r="H43" s="17">
        <v>-0.59984101032724202</v>
      </c>
      <c r="I43" s="18">
        <v>-0.41368578794051192</v>
      </c>
      <c r="J43" s="18">
        <v>-0.19593787850165825</v>
      </c>
      <c r="K43" s="19">
        <v>-0.13020060135393732</v>
      </c>
      <c r="L43" s="16"/>
      <c r="M43" s="17">
        <v>-0.13499412560949506</v>
      </c>
      <c r="N43" s="18">
        <v>-0.34682910075554613</v>
      </c>
      <c r="O43" s="18">
        <v>-0.18305575093444496</v>
      </c>
      <c r="P43" s="19">
        <v>-0.58029312211640049</v>
      </c>
      <c r="Q43" s="10" t="s">
        <v>141</v>
      </c>
      <c r="R43" s="10" t="s">
        <v>142</v>
      </c>
      <c r="AA43" s="10">
        <v>0.4</v>
      </c>
    </row>
    <row r="44" spans="1:27" s="10" customFormat="1" ht="15.75" x14ac:dyDescent="0.25">
      <c r="A44" s="4" t="s">
        <v>143</v>
      </c>
      <c r="B44" s="5" t="s">
        <v>144</v>
      </c>
      <c r="C44" s="17">
        <v>-0.33965611810586921</v>
      </c>
      <c r="D44" s="18">
        <v>-0.12986765418733878</v>
      </c>
      <c r="E44" s="18">
        <v>-2.3024020480866284E-2</v>
      </c>
      <c r="F44" s="19">
        <v>6.3176805515811812E-2</v>
      </c>
      <c r="G44" s="16"/>
      <c r="H44" s="17">
        <v>-0.65283392692098841</v>
      </c>
      <c r="I44" s="18">
        <v>-0.41674750386452186</v>
      </c>
      <c r="J44" s="18">
        <v>-0.12847322554004417</v>
      </c>
      <c r="K44" s="19">
        <v>0.27766110702436764</v>
      </c>
      <c r="L44" s="16"/>
      <c r="M44" s="17">
        <v>-9.3685475295903667E-2</v>
      </c>
      <c r="N44" s="18">
        <v>-0.65892761120429544</v>
      </c>
      <c r="O44" s="18">
        <v>-9.6217794321021261E-2</v>
      </c>
      <c r="P44" s="19">
        <v>-0.34009591316690263</v>
      </c>
      <c r="Q44" s="10" t="s">
        <v>141</v>
      </c>
      <c r="R44" s="10" t="s">
        <v>142</v>
      </c>
      <c r="AA44" s="10">
        <v>0.4</v>
      </c>
    </row>
    <row r="45" spans="1:27" s="10" customFormat="1" ht="15.75" x14ac:dyDescent="0.25">
      <c r="A45" s="4" t="s">
        <v>145</v>
      </c>
      <c r="B45" s="5" t="s">
        <v>146</v>
      </c>
      <c r="C45" s="17">
        <v>-0.55731980751971755</v>
      </c>
      <c r="D45" s="18">
        <v>-0.2655516437121801</v>
      </c>
      <c r="E45" s="18">
        <v>-0.10142479885597654</v>
      </c>
      <c r="F45" s="19">
        <v>-8.7870980525503323E-2</v>
      </c>
      <c r="G45" s="16"/>
      <c r="H45" s="17">
        <v>-0.80460283123717036</v>
      </c>
      <c r="I45" s="18">
        <v>-0.60922650123129141</v>
      </c>
      <c r="J45" s="18">
        <v>-0.1840188729519745</v>
      </c>
      <c r="K45" s="19">
        <v>-7.7807710946974723E-2</v>
      </c>
      <c r="L45" s="16"/>
      <c r="M45" s="17">
        <v>-0.2572351540837966</v>
      </c>
      <c r="N45" s="18">
        <v>-0.42896942438987568</v>
      </c>
      <c r="O45" s="18">
        <v>-0.10897957548803182</v>
      </c>
      <c r="P45" s="19">
        <v>-0.57045675783741145</v>
      </c>
      <c r="Q45" s="10" t="s">
        <v>141</v>
      </c>
      <c r="R45" s="10" t="s">
        <v>142</v>
      </c>
      <c r="AA45" s="10">
        <v>0.4</v>
      </c>
    </row>
    <row r="46" spans="1:27" s="10" customFormat="1" ht="15.75" x14ac:dyDescent="0.25">
      <c r="A46" s="4" t="s">
        <v>147</v>
      </c>
      <c r="B46" s="5" t="s">
        <v>148</v>
      </c>
      <c r="C46" s="17">
        <v>0.51568640562204193</v>
      </c>
      <c r="D46" s="18">
        <v>0.22381662726402332</v>
      </c>
      <c r="E46" s="18">
        <v>0.1167861402034755</v>
      </c>
      <c r="F46" s="19">
        <v>7.5078654166770287E-2</v>
      </c>
      <c r="G46" s="16"/>
      <c r="H46" s="17">
        <v>0.26177409215241121</v>
      </c>
      <c r="I46" s="18">
        <v>1.0061385680251485E-5</v>
      </c>
      <c r="J46" s="18">
        <v>0.17383248023688791</v>
      </c>
      <c r="K46" s="19">
        <v>0.2694151705625108</v>
      </c>
      <c r="L46" s="16"/>
      <c r="M46" s="17">
        <v>0.31682797968387588</v>
      </c>
      <c r="N46" s="18">
        <v>0.78050400477189386</v>
      </c>
      <c r="O46" s="18">
        <v>6.6618980365256708E-2</v>
      </c>
      <c r="P46" s="19">
        <v>0.54094562530517531</v>
      </c>
      <c r="Q46" s="10" t="s">
        <v>141</v>
      </c>
      <c r="R46" s="10" t="s">
        <v>142</v>
      </c>
      <c r="AA46" s="10">
        <v>0.4</v>
      </c>
    </row>
    <row r="47" spans="1:27" s="10" customFormat="1" ht="15.75" x14ac:dyDescent="0.25">
      <c r="A47" s="4" t="s">
        <v>149</v>
      </c>
      <c r="B47" s="5" t="s">
        <v>150</v>
      </c>
      <c r="C47" s="17">
        <v>-0.78381500828022832</v>
      </c>
      <c r="D47" s="18">
        <v>-0.50321883881578622</v>
      </c>
      <c r="E47" s="18">
        <v>-0.16977950784624829</v>
      </c>
      <c r="F47" s="19">
        <v>-9.3191540302062476E-2</v>
      </c>
      <c r="G47" s="16"/>
      <c r="H47" s="17">
        <v>-0.75804920780415452</v>
      </c>
      <c r="I47" s="18">
        <v>-0.5929876989247842</v>
      </c>
      <c r="J47" s="18">
        <v>-0.21204752167876881</v>
      </c>
      <c r="K47" s="19">
        <v>6.9192898518418644E-2</v>
      </c>
      <c r="L47" s="16"/>
      <c r="M47" s="17">
        <v>-0.50568332039580011</v>
      </c>
      <c r="N47" s="18">
        <v>-1.1359104559971738</v>
      </c>
      <c r="O47" s="18">
        <v>-0.27938292853686247</v>
      </c>
      <c r="P47" s="19">
        <v>-0.75877198005209112</v>
      </c>
      <c r="Q47" s="10" t="s">
        <v>141</v>
      </c>
      <c r="R47" s="10" t="s">
        <v>142</v>
      </c>
      <c r="AA47" s="10">
        <v>0.4</v>
      </c>
    </row>
    <row r="48" spans="1:27" s="10" customFormat="1" ht="15.75" x14ac:dyDescent="0.25">
      <c r="A48" s="4" t="s">
        <v>151</v>
      </c>
      <c r="B48" s="5" t="s">
        <v>152</v>
      </c>
      <c r="C48" s="17">
        <v>-1.5889676249757072</v>
      </c>
      <c r="D48" s="18">
        <v>-0.75204541731853836</v>
      </c>
      <c r="E48" s="18">
        <v>-0.24841131580119211</v>
      </c>
      <c r="F48" s="19">
        <v>-0.20721907688646873</v>
      </c>
      <c r="G48" s="16"/>
      <c r="H48" s="17">
        <v>-1.2933070309308088</v>
      </c>
      <c r="I48" s="18">
        <v>-1.2241129349689064</v>
      </c>
      <c r="J48" s="18">
        <v>-0.47977835304883082</v>
      </c>
      <c r="K48" s="19">
        <v>-0.15360194560216348</v>
      </c>
      <c r="L48" s="16"/>
      <c r="M48" s="17">
        <v>-1.1415107094511696</v>
      </c>
      <c r="N48" s="18">
        <v>-1.7513402865483219</v>
      </c>
      <c r="O48" s="18">
        <v>-0.60060511559856167</v>
      </c>
      <c r="P48" s="19">
        <v>-1.5988782707525715</v>
      </c>
      <c r="Q48" s="10" t="s">
        <v>141</v>
      </c>
      <c r="R48" s="10" t="s">
        <v>142</v>
      </c>
      <c r="AA48" s="10">
        <v>0.4</v>
      </c>
    </row>
    <row r="49" spans="1:27" s="10" customFormat="1" ht="15.75" x14ac:dyDescent="0.25">
      <c r="A49" s="4" t="s">
        <v>153</v>
      </c>
      <c r="B49" s="5" t="s">
        <v>154</v>
      </c>
      <c r="C49" s="17">
        <v>-0.68264988295885931</v>
      </c>
      <c r="D49" s="18">
        <v>-0.36882185887317243</v>
      </c>
      <c r="E49" s="18">
        <v>-0.12790676185062916</v>
      </c>
      <c r="F49" s="19">
        <v>-0.13624543967295621</v>
      </c>
      <c r="G49" s="16"/>
      <c r="H49" s="17">
        <v>-0.65169230431926517</v>
      </c>
      <c r="I49" s="18">
        <v>-0.63449428787036855</v>
      </c>
      <c r="J49" s="18">
        <v>-0.18861955647565856</v>
      </c>
      <c r="K49" s="19">
        <v>-0.11082934141159016</v>
      </c>
      <c r="L49" s="16"/>
      <c r="M49" s="17">
        <v>-0.59224726715866394</v>
      </c>
      <c r="N49" s="18">
        <v>-0.81831999925466647</v>
      </c>
      <c r="O49" s="18">
        <v>-0.17295838582272446</v>
      </c>
      <c r="P49" s="19">
        <v>-0.64538473791005613</v>
      </c>
      <c r="Q49" s="10" t="s">
        <v>141</v>
      </c>
      <c r="R49" s="10" t="s">
        <v>142</v>
      </c>
      <c r="AA49" s="10">
        <v>0.4</v>
      </c>
    </row>
    <row r="50" spans="1:27" s="10" customFormat="1" ht="15.75" x14ac:dyDescent="0.25">
      <c r="A50" s="4" t="s">
        <v>155</v>
      </c>
      <c r="B50" s="5" t="s">
        <v>156</v>
      </c>
      <c r="C50" s="17">
        <v>-2.3090926715305895</v>
      </c>
      <c r="D50" s="18">
        <v>-1.2404389955559547</v>
      </c>
      <c r="E50" s="18">
        <v>-0.37406431923107214</v>
      </c>
      <c r="F50" s="19">
        <v>-0.21184233281077153</v>
      </c>
      <c r="G50" s="16"/>
      <c r="H50" s="17">
        <v>-2.198657668366724</v>
      </c>
      <c r="I50" s="18">
        <v>-1.9729434908652803</v>
      </c>
      <c r="J50" s="18">
        <v>-0.68434397347119413</v>
      </c>
      <c r="K50" s="19">
        <v>-0.27121785076297045</v>
      </c>
      <c r="L50" s="16"/>
      <c r="M50" s="17">
        <v>-2.5471659368398187</v>
      </c>
      <c r="N50" s="18">
        <v>-4.0333415985107433</v>
      </c>
      <c r="O50" s="18">
        <v>-1.0722041859918727</v>
      </c>
      <c r="P50" s="19">
        <v>-2.2984009878976037</v>
      </c>
      <c r="Q50" s="10" t="s">
        <v>157</v>
      </c>
      <c r="R50" s="10" t="s">
        <v>158</v>
      </c>
      <c r="AA50" s="10">
        <v>0.4</v>
      </c>
    </row>
    <row r="51" spans="1:27" s="10" customFormat="1" ht="15.75" x14ac:dyDescent="0.25">
      <c r="A51" s="4" t="s">
        <v>159</v>
      </c>
      <c r="B51" s="5" t="s">
        <v>160</v>
      </c>
      <c r="C51" s="17">
        <v>-0.68458840895672202</v>
      </c>
      <c r="D51" s="18">
        <v>-0.46769488709313511</v>
      </c>
      <c r="E51" s="18">
        <v>-6.0029596211958879E-2</v>
      </c>
      <c r="F51" s="19">
        <v>0.27499149666457851</v>
      </c>
      <c r="G51" s="16"/>
      <c r="H51" s="17">
        <v>-0.72377469393671756</v>
      </c>
      <c r="I51" s="18">
        <v>-0.90570715203577212</v>
      </c>
      <c r="J51" s="18">
        <v>-0.14484510385260263</v>
      </c>
      <c r="K51" s="19">
        <v>1.4043612548283186</v>
      </c>
      <c r="L51" s="16"/>
      <c r="M51" s="17">
        <v>-0.82765471983929062</v>
      </c>
      <c r="N51" s="18">
        <v>-0.97344382359431303</v>
      </c>
      <c r="O51" s="18">
        <v>-0.36499273971635415</v>
      </c>
      <c r="P51" s="19">
        <v>-0.69563664611504994</v>
      </c>
      <c r="Q51" s="10" t="s">
        <v>161</v>
      </c>
      <c r="R51" s="10" t="s">
        <v>162</v>
      </c>
      <c r="AA51" s="10">
        <v>0.4</v>
      </c>
    </row>
    <row r="52" spans="1:27" s="10" customFormat="1" ht="15.75" x14ac:dyDescent="0.25">
      <c r="A52" s="4" t="s">
        <v>163</v>
      </c>
      <c r="B52" s="5" t="s">
        <v>164</v>
      </c>
      <c r="C52" s="17">
        <v>0.107867705821991</v>
      </c>
      <c r="D52" s="18">
        <v>-8.4132900697236224E-2</v>
      </c>
      <c r="E52" s="18">
        <v>1.407457655423308E-2</v>
      </c>
      <c r="F52" s="19">
        <v>0.20945078427674282</v>
      </c>
      <c r="G52" s="16"/>
      <c r="H52" s="17">
        <v>4.8873029801310253E-2</v>
      </c>
      <c r="I52" s="18">
        <v>2.7577321869986432E-2</v>
      </c>
      <c r="J52" s="18">
        <v>1.1629634433322477E-2</v>
      </c>
      <c r="K52" s="19">
        <v>1.0377540374288763</v>
      </c>
      <c r="L52" s="16"/>
      <c r="M52" s="17">
        <v>-0.19552251416809716</v>
      </c>
      <c r="N52" s="18">
        <v>0.2853248412792504</v>
      </c>
      <c r="O52" s="18">
        <v>-7.300825836707138E-2</v>
      </c>
      <c r="P52" s="19">
        <v>-0.11728340077156929</v>
      </c>
      <c r="Q52" s="10" t="s">
        <v>161</v>
      </c>
      <c r="R52" s="10" t="s">
        <v>162</v>
      </c>
      <c r="AA52" s="10">
        <v>0.4</v>
      </c>
    </row>
    <row r="53" spans="1:27" s="10" customFormat="1" ht="15.75" x14ac:dyDescent="0.25">
      <c r="A53" s="4" t="s">
        <v>165</v>
      </c>
      <c r="B53" s="5" t="s">
        <v>166</v>
      </c>
      <c r="C53" s="17">
        <v>-1.153537976011934</v>
      </c>
      <c r="D53" s="18">
        <v>-0.50437873261315513</v>
      </c>
      <c r="E53" s="18">
        <v>-0.25700009477381808</v>
      </c>
      <c r="F53" s="19">
        <v>-0.10578553336007264</v>
      </c>
      <c r="G53" s="16"/>
      <c r="H53" s="17">
        <v>-1.2037822129775018</v>
      </c>
      <c r="I53" s="18">
        <v>-1.056683851748097</v>
      </c>
      <c r="J53" s="18">
        <v>-0.27826636859348824</v>
      </c>
      <c r="K53" s="19">
        <v>-0.12900361260589302</v>
      </c>
      <c r="L53" s="16"/>
      <c r="M53" s="17">
        <v>-0.89716352735246907</v>
      </c>
      <c r="N53" s="18">
        <v>-1.262271657356848</v>
      </c>
      <c r="O53" s="18">
        <v>-0.38276586581249633</v>
      </c>
      <c r="P53" s="19">
        <v>-1.1639156867046696</v>
      </c>
      <c r="Q53" s="10" t="s">
        <v>167</v>
      </c>
      <c r="R53" s="10" t="s">
        <v>168</v>
      </c>
      <c r="AA53" s="10">
        <v>0.4</v>
      </c>
    </row>
    <row r="54" spans="1:27" s="10" customFormat="1" ht="15.75" x14ac:dyDescent="0.25">
      <c r="A54" s="4" t="s">
        <v>169</v>
      </c>
      <c r="B54" s="5" t="s">
        <v>170</v>
      </c>
      <c r="C54" s="17">
        <v>-0.52023754557784685</v>
      </c>
      <c r="D54" s="18">
        <v>-0.4960260561534342</v>
      </c>
      <c r="E54" s="18">
        <v>-0.10989806674116682</v>
      </c>
      <c r="F54" s="19">
        <v>5.1658369205435963E-2</v>
      </c>
      <c r="G54" s="16"/>
      <c r="H54" s="17">
        <v>-0.42736627131092342</v>
      </c>
      <c r="I54" s="18">
        <v>-0.61577322385749078</v>
      </c>
      <c r="J54" s="18">
        <v>-0.15719468642254289</v>
      </c>
      <c r="K54" s="19">
        <v>0.52804959696166409</v>
      </c>
      <c r="L54" s="16"/>
      <c r="M54" s="17">
        <v>-0.71692193478954103</v>
      </c>
      <c r="N54" s="18">
        <v>-0.88095729167644798</v>
      </c>
      <c r="O54" s="18">
        <v>-0.1195921401588288</v>
      </c>
      <c r="P54" s="19">
        <v>-0.51370487699703204</v>
      </c>
      <c r="Q54" s="10" t="s">
        <v>171</v>
      </c>
      <c r="R54" s="10" t="s">
        <v>172</v>
      </c>
      <c r="AA54" s="10">
        <v>0.4</v>
      </c>
    </row>
    <row r="55" spans="1:27" s="10" customFormat="1" ht="15.75" x14ac:dyDescent="0.25">
      <c r="A55" s="4" t="s">
        <v>173</v>
      </c>
      <c r="B55" s="5" t="s">
        <v>174</v>
      </c>
      <c r="C55" s="17">
        <v>-0.42727222442627016</v>
      </c>
      <c r="D55" s="18">
        <v>-0.21810068597598942</v>
      </c>
      <c r="E55" s="18">
        <v>-8.6136388657044344E-2</v>
      </c>
      <c r="F55" s="19">
        <v>-4.8623871681641534E-2</v>
      </c>
      <c r="G55" s="16"/>
      <c r="H55" s="17">
        <v>-0.84923070012306667</v>
      </c>
      <c r="I55" s="18">
        <v>-0.61061724010778895</v>
      </c>
      <c r="J55" s="18">
        <v>-0.19974802258063351</v>
      </c>
      <c r="K55" s="19">
        <v>-2.3843898456923845E-2</v>
      </c>
      <c r="L55" s="16"/>
      <c r="M55" s="17">
        <v>-0.38172999255511225</v>
      </c>
      <c r="N55" s="18">
        <v>-0.7998372894067034</v>
      </c>
      <c r="O55" s="18">
        <v>-0.15935996722201856</v>
      </c>
      <c r="P55" s="19">
        <v>-0.39306260517665426</v>
      </c>
      <c r="Q55" s="10" t="s">
        <v>175</v>
      </c>
      <c r="R55" s="10" t="s">
        <v>176</v>
      </c>
      <c r="AA55" s="10">
        <v>0.4</v>
      </c>
    </row>
    <row r="56" spans="1:27" s="10" customFormat="1" ht="15.75" x14ac:dyDescent="0.25">
      <c r="A56" s="4" t="s">
        <v>177</v>
      </c>
      <c r="B56" s="5" t="s">
        <v>178</v>
      </c>
      <c r="C56" s="17">
        <v>-1.1802886953159235</v>
      </c>
      <c r="D56" s="18">
        <v>-0.71019609752966373</v>
      </c>
      <c r="E56" s="18">
        <v>-0.14817915862920325</v>
      </c>
      <c r="F56" s="19">
        <v>5.7317168377850163E-2</v>
      </c>
      <c r="G56" s="16"/>
      <c r="H56" s="17">
        <v>-0.78885253302905056</v>
      </c>
      <c r="I56" s="18">
        <v>-0.69216944636130862</v>
      </c>
      <c r="J56" s="18">
        <v>-0.20777607462844103</v>
      </c>
      <c r="K56" s="19">
        <v>0.58825210795110572</v>
      </c>
      <c r="L56" s="16"/>
      <c r="M56" s="17">
        <v>-1.0743904872816445</v>
      </c>
      <c r="N56" s="18">
        <v>-1.3154808704669676</v>
      </c>
      <c r="O56" s="18">
        <v>-0.32569199800491305</v>
      </c>
      <c r="P56" s="19">
        <v>-1.2329845584168699</v>
      </c>
      <c r="Q56" s="10" t="s">
        <v>175</v>
      </c>
      <c r="R56" s="10" t="s">
        <v>176</v>
      </c>
      <c r="AA56" s="10">
        <v>0.4</v>
      </c>
    </row>
    <row r="57" spans="1:27" s="10" customFormat="1" ht="15.75" x14ac:dyDescent="0.25">
      <c r="A57" s="4" t="s">
        <v>179</v>
      </c>
      <c r="B57" s="5" t="s">
        <v>180</v>
      </c>
      <c r="C57" s="17">
        <v>0.43789772817066774</v>
      </c>
      <c r="D57" s="18">
        <v>0.25122826164715861</v>
      </c>
      <c r="E57" s="18">
        <v>0.11221544683956697</v>
      </c>
      <c r="F57" s="19">
        <v>0.17230810936616406</v>
      </c>
      <c r="G57" s="16"/>
      <c r="H57" s="17">
        <v>-2.1731458611938495E-2</v>
      </c>
      <c r="I57" s="18">
        <v>-2.5893390726070047E-2</v>
      </c>
      <c r="J57" s="18">
        <v>0.20047962908842162</v>
      </c>
      <c r="K57" s="19">
        <v>0.4317168575818417</v>
      </c>
      <c r="L57" s="16"/>
      <c r="M57" s="17">
        <v>0.35390614222173822</v>
      </c>
      <c r="N57" s="18">
        <v>0.62795325242555966</v>
      </c>
      <c r="O57" s="18">
        <v>0.22773133499981585</v>
      </c>
      <c r="P57" s="19">
        <v>0.43758834089551707</v>
      </c>
      <c r="Q57" s="10" t="s">
        <v>181</v>
      </c>
      <c r="R57" s="10" t="s">
        <v>182</v>
      </c>
      <c r="AA57" s="10">
        <v>0.4</v>
      </c>
    </row>
    <row r="58" spans="1:27" s="10" customFormat="1" ht="15.75" x14ac:dyDescent="0.25">
      <c r="A58" s="4" t="s">
        <v>183</v>
      </c>
      <c r="B58" s="5" t="s">
        <v>184</v>
      </c>
      <c r="C58" s="17">
        <v>0.52133847548037182</v>
      </c>
      <c r="D58" s="18">
        <v>-4.6930963439600785E-2</v>
      </c>
      <c r="E58" s="18">
        <v>0.67266960630611428</v>
      </c>
      <c r="F58" s="19">
        <v>3.0214806031207693</v>
      </c>
      <c r="G58" s="16"/>
      <c r="H58" s="17">
        <v>1.1682367385650158E-2</v>
      </c>
      <c r="I58" s="18">
        <v>0.1179179504209638</v>
      </c>
      <c r="J58" s="18">
        <v>0.66600545085206286</v>
      </c>
      <c r="K58" s="19">
        <v>10.151107725805179</v>
      </c>
      <c r="L58" s="16"/>
      <c r="M58" s="17">
        <v>-0.23051759612803546</v>
      </c>
      <c r="N58" s="18">
        <v>-0.11782984275084266</v>
      </c>
      <c r="O58" s="18">
        <v>0.38167926559642917</v>
      </c>
      <c r="P58" s="19">
        <v>0.58685459136963003</v>
      </c>
      <c r="Q58" s="10" t="s">
        <v>185</v>
      </c>
      <c r="R58" s="10" t="s">
        <v>186</v>
      </c>
      <c r="AA58" s="10">
        <v>0.4</v>
      </c>
    </row>
    <row r="59" spans="1:27" s="10" customFormat="1" ht="15.75" x14ac:dyDescent="0.25">
      <c r="A59" s="4" t="s">
        <v>187</v>
      </c>
      <c r="B59" s="5" t="s">
        <v>188</v>
      </c>
      <c r="C59" s="17">
        <v>0.66895343138247099</v>
      </c>
      <c r="D59" s="18">
        <v>0.28662805630236254</v>
      </c>
      <c r="E59" s="18">
        <v>0.12664790759321079</v>
      </c>
      <c r="F59" s="19">
        <v>0.15736282788790193</v>
      </c>
      <c r="G59" s="16"/>
      <c r="H59" s="17">
        <v>3.5064333494828702E-2</v>
      </c>
      <c r="I59" s="18">
        <v>0.19769675318075686</v>
      </c>
      <c r="J59" s="18">
        <v>0.14141340547678447</v>
      </c>
      <c r="K59" s="19">
        <v>7.0772336350112638E-2</v>
      </c>
      <c r="L59" s="16"/>
      <c r="M59" s="17">
        <v>0.5577874344222401</v>
      </c>
      <c r="N59" s="18">
        <v>0.81142014906956461</v>
      </c>
      <c r="O59" s="18">
        <v>0.29685052973883552</v>
      </c>
      <c r="P59" s="19">
        <v>0.68732589507589514</v>
      </c>
      <c r="Q59" s="10" t="s">
        <v>189</v>
      </c>
      <c r="R59" s="10" t="s">
        <v>190</v>
      </c>
      <c r="AA59" s="10">
        <v>0.4</v>
      </c>
    </row>
    <row r="60" spans="1:27" s="10" customFormat="1" ht="15.75" x14ac:dyDescent="0.25">
      <c r="A60" s="4" t="s">
        <v>191</v>
      </c>
      <c r="B60" s="5" t="s">
        <v>192</v>
      </c>
      <c r="C60" s="17">
        <v>0.43471086901061429</v>
      </c>
      <c r="D60" s="18">
        <v>0.20622219179497359</v>
      </c>
      <c r="E60" s="18">
        <v>0.15414141221922248</v>
      </c>
      <c r="F60" s="19">
        <v>0.31129245271488132</v>
      </c>
      <c r="G60" s="16"/>
      <c r="H60" s="17">
        <v>-0.10324059955927753</v>
      </c>
      <c r="I60" s="18">
        <v>-0.21167180221907947</v>
      </c>
      <c r="J60" s="18">
        <v>0.15699263745791239</v>
      </c>
      <c r="K60" s="19">
        <v>1.2563456583996246</v>
      </c>
      <c r="L60" s="16"/>
      <c r="M60" s="17">
        <v>0.44264556153179868</v>
      </c>
      <c r="N60" s="18">
        <v>0.85948518973130517</v>
      </c>
      <c r="O60" s="18">
        <v>0.28519762097572804</v>
      </c>
      <c r="P60" s="19">
        <v>0.42758941942331802</v>
      </c>
      <c r="Q60" s="10" t="s">
        <v>193</v>
      </c>
      <c r="R60" s="10" t="s">
        <v>194</v>
      </c>
      <c r="AA60" s="10">
        <v>0.4</v>
      </c>
    </row>
    <row r="61" spans="1:27" s="10" customFormat="1" ht="15.75" x14ac:dyDescent="0.25">
      <c r="A61" s="4" t="s">
        <v>195</v>
      </c>
      <c r="B61" s="5" t="s">
        <v>196</v>
      </c>
      <c r="C61" s="17">
        <v>0.11912263315551169</v>
      </c>
      <c r="D61" s="18">
        <v>-0.10651052496871165</v>
      </c>
      <c r="E61" s="18">
        <v>-1.6959225755108866E-2</v>
      </c>
      <c r="F61" s="19">
        <v>-6.7853493958103849E-3</v>
      </c>
      <c r="G61" s="16"/>
      <c r="H61" s="17">
        <v>-0.3974391946987233</v>
      </c>
      <c r="I61" s="18">
        <v>-0.21938051739517556</v>
      </c>
      <c r="J61" s="18">
        <v>-4.4332457561882199E-2</v>
      </c>
      <c r="K61" s="19">
        <v>2.8868629324109593E-2</v>
      </c>
      <c r="L61" s="16"/>
      <c r="M61" s="17">
        <v>-7.2985968237020513E-2</v>
      </c>
      <c r="N61" s="18">
        <v>0.48060352985675425</v>
      </c>
      <c r="O61" s="18">
        <v>7.2202454405288233E-2</v>
      </c>
      <c r="P61" s="19">
        <v>0.12005726901852391</v>
      </c>
      <c r="Q61" s="10" t="s">
        <v>197</v>
      </c>
      <c r="R61" s="10" t="s">
        <v>198</v>
      </c>
      <c r="AA61" s="10">
        <v>0.4</v>
      </c>
    </row>
    <row r="62" spans="1:27" s="10" customFormat="1" ht="15.75" x14ac:dyDescent="0.25">
      <c r="A62" s="4" t="s">
        <v>199</v>
      </c>
      <c r="B62" s="5" t="s">
        <v>200</v>
      </c>
      <c r="C62" s="17">
        <v>0.2315283944412149</v>
      </c>
      <c r="D62" s="18">
        <v>2.8548162052892664E-2</v>
      </c>
      <c r="E62" s="18">
        <v>5.6970733350723057E-2</v>
      </c>
      <c r="F62" s="19">
        <v>3.0705016973900455E-2</v>
      </c>
      <c r="G62" s="16"/>
      <c r="H62" s="17">
        <v>-0.17989736260199995</v>
      </c>
      <c r="I62" s="18">
        <v>-0.28643499880420908</v>
      </c>
      <c r="J62" s="18">
        <v>-3.4265806708408876E-2</v>
      </c>
      <c r="K62" s="19">
        <v>3.0807402699577581E-2</v>
      </c>
      <c r="L62" s="16"/>
      <c r="M62" s="17">
        <v>0.1116288740340981</v>
      </c>
      <c r="N62" s="18">
        <v>0.15855854933078467</v>
      </c>
      <c r="O62" s="18">
        <v>0.11903798931934736</v>
      </c>
      <c r="P62" s="19">
        <v>0.24376124338227825</v>
      </c>
      <c r="Q62" s="10" t="s">
        <v>201</v>
      </c>
      <c r="R62" s="10" t="s">
        <v>202</v>
      </c>
      <c r="AA62" s="10">
        <v>0.4</v>
      </c>
    </row>
    <row r="63" spans="1:27" s="10" customFormat="1" ht="15.75" x14ac:dyDescent="0.25">
      <c r="A63" s="4" t="s">
        <v>203</v>
      </c>
      <c r="B63" s="5" t="s">
        <v>204</v>
      </c>
      <c r="C63" s="17">
        <v>-0.74508636338370271</v>
      </c>
      <c r="D63" s="18">
        <v>-0.39787748176224408</v>
      </c>
      <c r="E63" s="18">
        <v>-0.13567242622375489</v>
      </c>
      <c r="F63" s="19">
        <v>-0.10230113450361755</v>
      </c>
      <c r="G63" s="16"/>
      <c r="H63" s="17">
        <v>-0.73824426446642177</v>
      </c>
      <c r="I63" s="18">
        <v>-0.74937032047583174</v>
      </c>
      <c r="J63" s="18">
        <v>-0.2459978928371353</v>
      </c>
      <c r="K63" s="19">
        <v>9.2340222245357109E-2</v>
      </c>
      <c r="L63" s="16"/>
      <c r="M63" s="17">
        <v>-0.51993009946784252</v>
      </c>
      <c r="N63" s="18">
        <v>-0.43336654443007305</v>
      </c>
      <c r="O63" s="18">
        <v>-0.28641022638398772</v>
      </c>
      <c r="P63" s="19">
        <v>-0.73467253276280053</v>
      </c>
      <c r="Q63" s="10" t="s">
        <v>201</v>
      </c>
      <c r="R63" s="10" t="s">
        <v>202</v>
      </c>
      <c r="AA63" s="10">
        <v>0.4</v>
      </c>
    </row>
    <row r="64" spans="1:27" s="10" customFormat="1" ht="15.75" x14ac:dyDescent="0.25">
      <c r="A64" s="4" t="s">
        <v>205</v>
      </c>
      <c r="B64" s="5" t="s">
        <v>206</v>
      </c>
      <c r="C64" s="17">
        <v>1.1001346442164188</v>
      </c>
      <c r="D64" s="18">
        <v>0.57416406748246163</v>
      </c>
      <c r="E64" s="18">
        <v>0.38821676215347029</v>
      </c>
      <c r="F64" s="19">
        <v>0.59796511689010945</v>
      </c>
      <c r="G64" s="16"/>
      <c r="H64" s="17">
        <v>0.39366801490589115</v>
      </c>
      <c r="I64" s="18">
        <v>0.53259830426196686</v>
      </c>
      <c r="J64" s="18">
        <v>0.33452867616196102</v>
      </c>
      <c r="K64" s="19">
        <v>1.0232592611896763</v>
      </c>
      <c r="L64" s="16"/>
      <c r="M64" s="17">
        <v>0.89387140176734148</v>
      </c>
      <c r="N64" s="18">
        <v>1.0616550738994897</v>
      </c>
      <c r="O64" s="18">
        <v>0.4842066592099708</v>
      </c>
      <c r="P64" s="19">
        <v>1.0990324857283589</v>
      </c>
      <c r="Q64" s="10" t="s">
        <v>207</v>
      </c>
      <c r="R64" s="10" t="s">
        <v>208</v>
      </c>
      <c r="AA64" s="10">
        <v>0.4</v>
      </c>
    </row>
    <row r="65" spans="1:27" s="10" customFormat="1" ht="15.75" x14ac:dyDescent="0.25">
      <c r="A65" s="4" t="s">
        <v>209</v>
      </c>
      <c r="B65" s="5" t="s">
        <v>210</v>
      </c>
      <c r="C65" s="17">
        <v>-0.25608699330869955</v>
      </c>
      <c r="D65" s="18">
        <v>-3.702285593869737E-2</v>
      </c>
      <c r="E65" s="18">
        <v>9.7987592220307503E-3</v>
      </c>
      <c r="F65" s="19">
        <v>3.5158469252390342E-2</v>
      </c>
      <c r="G65" s="16"/>
      <c r="H65" s="17">
        <v>-0.21389880715584242</v>
      </c>
      <c r="I65" s="18">
        <v>-0.11562521871255362</v>
      </c>
      <c r="J65" s="18">
        <v>-1.7156767693101104E-2</v>
      </c>
      <c r="K65" s="19">
        <v>0.18773274093258147</v>
      </c>
      <c r="L65" s="16"/>
      <c r="M65" s="17">
        <v>0.1440235906177097</v>
      </c>
      <c r="N65" s="18">
        <v>0.26251820578024865</v>
      </c>
      <c r="O65" s="18">
        <v>-6.5942893101244585E-2</v>
      </c>
      <c r="P65" s="19">
        <v>-0.24454966807851958</v>
      </c>
      <c r="Q65" s="10" t="s">
        <v>211</v>
      </c>
      <c r="R65" s="10" t="s">
        <v>212</v>
      </c>
      <c r="AA65" s="10">
        <v>0.4</v>
      </c>
    </row>
    <row r="66" spans="1:27" s="10" customFormat="1" ht="15.75" x14ac:dyDescent="0.25">
      <c r="A66" s="4" t="s">
        <v>213</v>
      </c>
      <c r="B66" s="5" t="s">
        <v>214</v>
      </c>
      <c r="C66" s="17">
        <v>-0.94303755176310622</v>
      </c>
      <c r="D66" s="18">
        <v>-0.57174518108367978</v>
      </c>
      <c r="E66" s="18">
        <v>-0.16350324567483437</v>
      </c>
      <c r="F66" s="19">
        <v>-7.7126002402938112E-2</v>
      </c>
      <c r="G66" s="16"/>
      <c r="H66" s="17">
        <v>-0.99389495168413411</v>
      </c>
      <c r="I66" s="18">
        <v>-0.74566149079069766</v>
      </c>
      <c r="J66" s="18">
        <v>-0.25907008964188305</v>
      </c>
      <c r="K66" s="19">
        <v>0.11428729452070657</v>
      </c>
      <c r="L66" s="16"/>
      <c r="M66" s="17">
        <v>-0.88180284986690638</v>
      </c>
      <c r="N66" s="18">
        <v>-1.3374580089862529</v>
      </c>
      <c r="O66" s="18">
        <v>-0.52384712014879442</v>
      </c>
      <c r="P66" s="19">
        <v>-0.95694128931785094</v>
      </c>
      <c r="Q66" s="10" t="s">
        <v>215</v>
      </c>
      <c r="R66" s="10" t="s">
        <v>216</v>
      </c>
      <c r="AA66" s="10">
        <v>0.4</v>
      </c>
    </row>
    <row r="67" spans="1:27" s="10" customFormat="1" ht="15.75" x14ac:dyDescent="0.25">
      <c r="A67" s="4" t="s">
        <v>217</v>
      </c>
      <c r="B67" s="5" t="s">
        <v>218</v>
      </c>
      <c r="C67" s="17">
        <v>-1.2883026775048692</v>
      </c>
      <c r="D67" s="18">
        <v>-0.74457137487372571</v>
      </c>
      <c r="E67" s="18">
        <v>-0.20082364787860749</v>
      </c>
      <c r="F67" s="19">
        <v>-2.2240915258263032E-2</v>
      </c>
      <c r="G67" s="16"/>
      <c r="H67" s="17">
        <v>-1.0512173934858675</v>
      </c>
      <c r="I67" s="18">
        <v>-0.90133102864635195</v>
      </c>
      <c r="J67" s="18">
        <v>-0.30992267837329823</v>
      </c>
      <c r="K67" s="19">
        <v>0.60380387792781887</v>
      </c>
      <c r="L67" s="16"/>
      <c r="M67" s="17">
        <v>-1.0446469764320221</v>
      </c>
      <c r="N67" s="18">
        <v>-1.0609131226172808</v>
      </c>
      <c r="O67" s="18">
        <v>-0.63519728621657978</v>
      </c>
      <c r="P67" s="19">
        <v>-1.2906464907587778</v>
      </c>
      <c r="Q67" s="10" t="s">
        <v>215</v>
      </c>
      <c r="R67" s="10" t="s">
        <v>216</v>
      </c>
      <c r="AA67" s="10">
        <v>0.4</v>
      </c>
    </row>
    <row r="68" spans="1:27" s="10" customFormat="1" ht="15.75" x14ac:dyDescent="0.25">
      <c r="A68" s="4" t="s">
        <v>219</v>
      </c>
      <c r="B68" s="5" t="s">
        <v>220</v>
      </c>
      <c r="C68" s="17">
        <v>-0.62145893525104157</v>
      </c>
      <c r="D68" s="18">
        <v>-0.37564442303715923</v>
      </c>
      <c r="E68" s="18">
        <v>-0.13930156982066685</v>
      </c>
      <c r="F68" s="19">
        <v>-6.2333788403442954E-2</v>
      </c>
      <c r="G68" s="16"/>
      <c r="H68" s="17">
        <v>-0.83978516471629205</v>
      </c>
      <c r="I68" s="18">
        <v>-0.60985013027580437</v>
      </c>
      <c r="J68" s="18">
        <v>-0.12743963404577638</v>
      </c>
      <c r="K68" s="19">
        <v>0.1917766843756587</v>
      </c>
      <c r="L68" s="16"/>
      <c r="M68" s="17">
        <v>-0.54202334394260399</v>
      </c>
      <c r="N68" s="18">
        <v>-0.77626025493328332</v>
      </c>
      <c r="O68" s="18">
        <v>-0.26092846369256761</v>
      </c>
      <c r="P68" s="19">
        <v>-0.60712804891625261</v>
      </c>
      <c r="Q68" s="10" t="s">
        <v>221</v>
      </c>
      <c r="R68" s="10" t="s">
        <v>222</v>
      </c>
      <c r="AA68" s="10">
        <v>0.4</v>
      </c>
    </row>
    <row r="69" spans="1:27" s="10" customFormat="1" ht="15.75" x14ac:dyDescent="0.25">
      <c r="A69" s="4" t="s">
        <v>223</v>
      </c>
      <c r="B69" s="5" t="s">
        <v>224</v>
      </c>
      <c r="C69" s="17">
        <v>-0.1721991889330805</v>
      </c>
      <c r="D69" s="18">
        <v>-0.17303015188295051</v>
      </c>
      <c r="E69" s="18">
        <v>3.8854439556598598E-2</v>
      </c>
      <c r="F69" s="19">
        <v>0.14355370779426785</v>
      </c>
      <c r="G69" s="16"/>
      <c r="H69" s="17">
        <v>-0.29750726612246725</v>
      </c>
      <c r="I69" s="18">
        <v>-0.41901138510022884</v>
      </c>
      <c r="J69" s="18">
        <v>-5.6664015687241845E-2</v>
      </c>
      <c r="K69" s="19">
        <v>0.39933616725765991</v>
      </c>
      <c r="L69" s="16"/>
      <c r="M69" s="17">
        <v>-0.36197372091059776</v>
      </c>
      <c r="N69" s="18">
        <v>-0.656292214760413</v>
      </c>
      <c r="O69" s="18">
        <v>-8.5978801882996822E-2</v>
      </c>
      <c r="P69" s="19">
        <v>-0.17515779028133466</v>
      </c>
      <c r="Q69" s="10" t="s">
        <v>221</v>
      </c>
      <c r="R69" s="10" t="s">
        <v>222</v>
      </c>
      <c r="AA69" s="10">
        <v>0.4</v>
      </c>
    </row>
    <row r="70" spans="1:27" s="10" customFormat="1" ht="15.75" x14ac:dyDescent="0.25">
      <c r="A70" s="4" t="s">
        <v>225</v>
      </c>
      <c r="B70" s="5" t="s">
        <v>226</v>
      </c>
      <c r="C70" s="17">
        <v>-9.1675374702531426E-2</v>
      </c>
      <c r="D70" s="18">
        <v>0.1318184015398122</v>
      </c>
      <c r="E70" s="18">
        <v>0.11924811638131398</v>
      </c>
      <c r="F70" s="19">
        <v>0.20118534060157028</v>
      </c>
      <c r="G70" s="16"/>
      <c r="H70" s="17">
        <v>-0.27204199956387942</v>
      </c>
      <c r="I70" s="18">
        <v>-0.28131534858625706</v>
      </c>
      <c r="J70" s="18">
        <v>5.0645632919718013E-2</v>
      </c>
      <c r="K70" s="19">
        <v>0.31459507017719529</v>
      </c>
      <c r="L70" s="16"/>
      <c r="M70" s="17">
        <v>0.14881033858314849</v>
      </c>
      <c r="N70" s="18">
        <v>-0.13190432603542612</v>
      </c>
      <c r="O70" s="18">
        <v>-2.4686366638967006E-2</v>
      </c>
      <c r="P70" s="19" t="s">
        <v>227</v>
      </c>
      <c r="Q70" s="10" t="s">
        <v>228</v>
      </c>
      <c r="R70" s="10" t="s">
        <v>229</v>
      </c>
      <c r="AA70" s="10">
        <v>0.4</v>
      </c>
    </row>
    <row r="71" spans="1:27" s="10" customFormat="1" ht="15.75" x14ac:dyDescent="0.25">
      <c r="A71" s="4" t="s">
        <v>230</v>
      </c>
      <c r="B71" s="5" t="s">
        <v>231</v>
      </c>
      <c r="C71" s="17">
        <v>-0.42909812197393338</v>
      </c>
      <c r="D71" s="18">
        <v>-0.25437154210343699</v>
      </c>
      <c r="E71" s="18">
        <v>-8.2139839353610009E-2</v>
      </c>
      <c r="F71" s="19">
        <v>-8.8827019382496292E-2</v>
      </c>
      <c r="G71" s="16"/>
      <c r="H71" s="17">
        <v>-0.68793115323903575</v>
      </c>
      <c r="I71" s="18">
        <v>-0.85635056155068534</v>
      </c>
      <c r="J71" s="18">
        <v>-0.20345573242829715</v>
      </c>
      <c r="K71" s="19">
        <v>-0.12097144631706887</v>
      </c>
      <c r="L71" s="16"/>
      <c r="M71" s="17">
        <v>-0.42969311402768479</v>
      </c>
      <c r="N71" s="18">
        <v>-1.2759252658257119</v>
      </c>
      <c r="O71" s="18">
        <v>-0.23045187884447488</v>
      </c>
      <c r="P71" s="19">
        <v>-0.40936779392008921</v>
      </c>
      <c r="Q71" s="10" t="s">
        <v>228</v>
      </c>
      <c r="R71" s="10" t="s">
        <v>229</v>
      </c>
      <c r="AA71" s="10">
        <v>0.4</v>
      </c>
    </row>
    <row r="72" spans="1:27" s="10" customFormat="1" ht="15.75" x14ac:dyDescent="0.25">
      <c r="A72" s="4" t="s">
        <v>232</v>
      </c>
      <c r="B72" s="5" t="s">
        <v>233</v>
      </c>
      <c r="C72" s="17">
        <v>0.66644704779800024</v>
      </c>
      <c r="D72" s="18">
        <v>0.51789064456005507</v>
      </c>
      <c r="E72" s="18">
        <v>0.30618637410961869</v>
      </c>
      <c r="F72" s="19">
        <v>0.40516604112119137</v>
      </c>
      <c r="G72" s="16"/>
      <c r="H72" s="17">
        <v>0.55061294545932638</v>
      </c>
      <c r="I72" s="18">
        <v>0.45412793840680776</v>
      </c>
      <c r="J72" s="18">
        <v>0.40298314094543469</v>
      </c>
      <c r="K72" s="19">
        <v>0.58905842012288689</v>
      </c>
      <c r="L72" s="16"/>
      <c r="M72" s="17">
        <v>1.1192372711337313</v>
      </c>
      <c r="N72" s="18">
        <v>1.1007321687845093</v>
      </c>
      <c r="O72" s="18">
        <v>0.44927564397150122</v>
      </c>
      <c r="P72" s="19">
        <v>0.66737057627463747</v>
      </c>
      <c r="Q72" s="10" t="s">
        <v>234</v>
      </c>
      <c r="R72" s="10" t="s">
        <v>235</v>
      </c>
      <c r="AA72" s="10">
        <v>0.4</v>
      </c>
    </row>
    <row r="73" spans="1:27" s="10" customFormat="1" ht="15.75" x14ac:dyDescent="0.25">
      <c r="A73" s="4" t="s">
        <v>236</v>
      </c>
      <c r="B73" s="5" t="s">
        <v>237</v>
      </c>
      <c r="C73" s="17">
        <v>5.5218513036260845E-2</v>
      </c>
      <c r="D73" s="18">
        <v>-0.11769029647111856</v>
      </c>
      <c r="E73" s="18">
        <v>2.2327113151550421E-2</v>
      </c>
      <c r="F73" s="19">
        <v>7.883902520119937E-2</v>
      </c>
      <c r="G73" s="16"/>
      <c r="H73" s="17">
        <v>-0.2871795047302641</v>
      </c>
      <c r="I73" s="18">
        <v>-0.21521522074329599</v>
      </c>
      <c r="J73" s="18">
        <v>-2.0402453376018294E-2</v>
      </c>
      <c r="K73" s="19">
        <v>0.19188165968778165</v>
      </c>
      <c r="L73" s="16"/>
      <c r="M73" s="17">
        <v>-0.27207001496334454</v>
      </c>
      <c r="N73" s="18">
        <v>-0.39433674124571039</v>
      </c>
      <c r="O73" s="18">
        <v>-2.1458717025056136E-2</v>
      </c>
      <c r="P73" s="19">
        <v>0.11404986778895067</v>
      </c>
      <c r="Q73" s="10" t="s">
        <v>238</v>
      </c>
      <c r="R73" s="10" t="s">
        <v>239</v>
      </c>
      <c r="AA73" s="10">
        <v>0.4</v>
      </c>
    </row>
    <row r="74" spans="1:27" s="10" customFormat="1" ht="15.75" x14ac:dyDescent="0.25">
      <c r="A74" s="4" t="s">
        <v>240</v>
      </c>
      <c r="B74" s="5" t="s">
        <v>241</v>
      </c>
      <c r="C74" s="17">
        <v>-0.75449616848206047</v>
      </c>
      <c r="D74" s="18">
        <v>-0.33999119583441328</v>
      </c>
      <c r="E74" s="18">
        <v>-0.10292652988312193</v>
      </c>
      <c r="F74" s="19">
        <v>-9.4567556709659384E-2</v>
      </c>
      <c r="G74" s="16"/>
      <c r="H74" s="17">
        <v>-0.59310408514373192</v>
      </c>
      <c r="I74" s="18">
        <v>-0.62940223557608466</v>
      </c>
      <c r="J74" s="18">
        <v>-0.18045984968847126</v>
      </c>
      <c r="K74" s="19">
        <v>3.3235980357442546E-2</v>
      </c>
      <c r="L74" s="16"/>
      <c r="M74" s="17">
        <v>-0.40885818296549298</v>
      </c>
      <c r="N74" s="18">
        <v>-0.66987116428522131</v>
      </c>
      <c r="O74" s="18">
        <v>-0.33805798632757988</v>
      </c>
      <c r="P74" s="19">
        <v>-0.74701138856459626</v>
      </c>
      <c r="Q74" s="10" t="s">
        <v>242</v>
      </c>
      <c r="R74" s="10" t="s">
        <v>243</v>
      </c>
      <c r="AA74" s="10">
        <v>0.4</v>
      </c>
    </row>
    <row r="75" spans="1:27" s="10" customFormat="1" ht="15.75" x14ac:dyDescent="0.25">
      <c r="A75" s="4" t="s">
        <v>244</v>
      </c>
      <c r="B75" s="5" t="s">
        <v>245</v>
      </c>
      <c r="C75" s="17">
        <v>0.21936658961432329</v>
      </c>
      <c r="D75" s="18">
        <v>-4.1107961596274792E-2</v>
      </c>
      <c r="E75" s="18">
        <v>2.4578963220119352E-2</v>
      </c>
      <c r="F75" s="19">
        <v>7.3534887491679551E-2</v>
      </c>
      <c r="G75" s="16"/>
      <c r="H75" s="17">
        <v>-6.1676333692609095E-2</v>
      </c>
      <c r="I75" s="18">
        <v>-0.17136510020616141</v>
      </c>
      <c r="J75" s="18">
        <v>-5.4712158076617202E-2</v>
      </c>
      <c r="K75" s="19">
        <v>0.12182062551623518</v>
      </c>
      <c r="L75" s="16"/>
      <c r="M75" s="17">
        <v>0.1122821142022708</v>
      </c>
      <c r="N75" s="18">
        <v>-0.22580123337415553</v>
      </c>
      <c r="O75" s="18">
        <v>2.8409321262286191E-2</v>
      </c>
      <c r="P75" s="19">
        <v>0.20210884298597082</v>
      </c>
      <c r="Q75" s="10" t="s">
        <v>246</v>
      </c>
      <c r="R75" s="10" t="s">
        <v>247</v>
      </c>
      <c r="AA75" s="10">
        <v>0.4</v>
      </c>
    </row>
    <row r="76" spans="1:27" s="10" customFormat="1" ht="15.75" x14ac:dyDescent="0.25">
      <c r="A76" s="4" t="s">
        <v>248</v>
      </c>
      <c r="B76" s="5" t="s">
        <v>249</v>
      </c>
      <c r="C76" s="17">
        <v>0.33625729375956004</v>
      </c>
      <c r="D76" s="18">
        <v>0.29345815206060577</v>
      </c>
      <c r="E76" s="18">
        <v>0.14410709455365006</v>
      </c>
      <c r="F76" s="19">
        <v>0.14878627244307091</v>
      </c>
      <c r="G76" s="16"/>
      <c r="H76" s="17">
        <v>-0.48523409658548744</v>
      </c>
      <c r="I76" s="18">
        <v>-3.2406597325996475E-2</v>
      </c>
      <c r="J76" s="18">
        <v>0.11103623382380776</v>
      </c>
      <c r="K76" s="19">
        <v>0.30032518618569065</v>
      </c>
      <c r="L76" s="16"/>
      <c r="M76" s="17">
        <v>0.67032333052888204</v>
      </c>
      <c r="N76" s="18">
        <v>0.5501807983105006</v>
      </c>
      <c r="O76" s="18">
        <v>0.29796931634143942</v>
      </c>
      <c r="P76" s="19">
        <v>0.34065638367010631</v>
      </c>
      <c r="Q76" s="10" t="s">
        <v>250</v>
      </c>
      <c r="R76" s="10" t="s">
        <v>251</v>
      </c>
      <c r="AA76" s="10">
        <v>0.4</v>
      </c>
    </row>
    <row r="77" spans="1:27" s="10" customFormat="1" ht="15.75" x14ac:dyDescent="0.25">
      <c r="A77" s="4" t="s">
        <v>252</v>
      </c>
      <c r="B77" s="5" t="s">
        <v>253</v>
      </c>
      <c r="C77" s="17">
        <v>0.17110474403590337</v>
      </c>
      <c r="D77" s="18">
        <v>0.18525381283681921</v>
      </c>
      <c r="E77" s="18">
        <v>0.10463334350865729</v>
      </c>
      <c r="F77" s="19">
        <v>8.7495487520139539E-2</v>
      </c>
      <c r="G77" s="16"/>
      <c r="H77" s="17">
        <v>-0.1868736992076947</v>
      </c>
      <c r="I77" s="18">
        <v>7.201748186228224E-2</v>
      </c>
      <c r="J77" s="18">
        <v>0.14572175282698407</v>
      </c>
      <c r="K77" s="19">
        <v>0.12831310600530896</v>
      </c>
      <c r="L77" s="16"/>
      <c r="M77" s="17">
        <v>0.37735613049293043</v>
      </c>
      <c r="N77" s="18">
        <v>0.73695567204402146</v>
      </c>
      <c r="O77" s="18">
        <v>0.35136270362597261</v>
      </c>
      <c r="P77" s="19">
        <v>0.15590816140174824</v>
      </c>
      <c r="Q77" s="10" t="s">
        <v>250</v>
      </c>
      <c r="R77" s="10" t="s">
        <v>251</v>
      </c>
      <c r="AA77" s="10">
        <v>0.4</v>
      </c>
    </row>
    <row r="78" spans="1:27" s="10" customFormat="1" ht="15.75" x14ac:dyDescent="0.25">
      <c r="A78" s="4" t="s">
        <v>254</v>
      </c>
      <c r="B78" s="5" t="s">
        <v>255</v>
      </c>
      <c r="C78" s="17">
        <v>0.2454221428657066</v>
      </c>
      <c r="D78" s="18">
        <v>0.23107048321743379</v>
      </c>
      <c r="E78" s="18">
        <v>6.2926724978855708E-2</v>
      </c>
      <c r="F78" s="19">
        <v>5.7250078721922268E-2</v>
      </c>
      <c r="G78" s="16"/>
      <c r="H78" s="17">
        <v>-0.29867740309968238</v>
      </c>
      <c r="I78" s="18">
        <v>-0.37344911852661461</v>
      </c>
      <c r="J78" s="18">
        <v>-5.8809409488220554E-2</v>
      </c>
      <c r="K78" s="19">
        <v>0.14580748545435751</v>
      </c>
      <c r="L78" s="16"/>
      <c r="M78" s="17">
        <v>0.27170321892718868</v>
      </c>
      <c r="N78" s="18">
        <v>0.10981570344704845</v>
      </c>
      <c r="O78" s="18">
        <v>0.17481658020797999</v>
      </c>
      <c r="P78" s="19">
        <v>0.23580997817370375</v>
      </c>
      <c r="Q78" s="10" t="s">
        <v>250</v>
      </c>
      <c r="R78" s="10" t="s">
        <v>251</v>
      </c>
      <c r="AA78" s="10">
        <v>0.4</v>
      </c>
    </row>
    <row r="79" spans="1:27" s="10" customFormat="1" ht="15.75" x14ac:dyDescent="0.25">
      <c r="A79" s="4" t="s">
        <v>256</v>
      </c>
      <c r="B79" s="5" t="s">
        <v>257</v>
      </c>
      <c r="C79" s="17">
        <v>1.3336873200474975</v>
      </c>
      <c r="D79" s="18">
        <v>0.35331939629146047</v>
      </c>
      <c r="E79" s="18">
        <v>0.83184166733099485</v>
      </c>
      <c r="F79" s="19">
        <v>3.2384977574251121</v>
      </c>
      <c r="G79" s="16"/>
      <c r="H79" s="17">
        <v>0.36533917042673864</v>
      </c>
      <c r="I79" s="18">
        <v>1.0580160501051954</v>
      </c>
      <c r="J79" s="18">
        <v>1.4530270089908564</v>
      </c>
      <c r="K79" s="19">
        <v>12.666620402433461</v>
      </c>
      <c r="L79" s="16"/>
      <c r="M79" s="17">
        <v>1.2017337030294049</v>
      </c>
      <c r="N79" s="18">
        <v>1.3368140294001654</v>
      </c>
      <c r="O79" s="18">
        <v>1.7500519071306493</v>
      </c>
      <c r="P79" s="19">
        <v>1.3686723327636763</v>
      </c>
      <c r="Q79" s="10" t="s">
        <v>258</v>
      </c>
      <c r="R79" s="10" t="s">
        <v>258</v>
      </c>
      <c r="AA79" s="10">
        <v>0.4</v>
      </c>
    </row>
    <row r="80" spans="1:27" s="10" customFormat="1" ht="15.75" x14ac:dyDescent="0.25">
      <c r="A80" s="4" t="s">
        <v>259</v>
      </c>
      <c r="B80" s="5" t="s">
        <v>260</v>
      </c>
      <c r="C80" s="17">
        <v>48.925274423452635</v>
      </c>
      <c r="D80" s="18">
        <v>46.424178959773272</v>
      </c>
      <c r="E80" s="18">
        <v>32.394586212781057</v>
      </c>
      <c r="F80" s="19">
        <v>29.722722765864205</v>
      </c>
      <c r="G80" s="16"/>
      <c r="H80" s="17">
        <v>17.6676967075893</v>
      </c>
      <c r="I80" s="18">
        <v>18.924973406110468</v>
      </c>
      <c r="J80" s="18">
        <v>46.821191171499393</v>
      </c>
      <c r="K80" s="19">
        <v>31.760251041334495</v>
      </c>
      <c r="L80" s="16"/>
      <c r="M80" s="17">
        <v>47.678817983774138</v>
      </c>
      <c r="N80" s="18">
        <v>41.88022249661973</v>
      </c>
      <c r="O80" s="18">
        <v>52.140519127478981</v>
      </c>
      <c r="P80" s="19">
        <v>47.979488118489662</v>
      </c>
      <c r="Q80" s="10" t="s">
        <v>258</v>
      </c>
      <c r="R80" s="10" t="s">
        <v>258</v>
      </c>
      <c r="AA80" s="10">
        <v>0.4</v>
      </c>
    </row>
    <row r="81" spans="1:27" s="10" customFormat="1" ht="15.75" x14ac:dyDescent="0.25">
      <c r="A81" s="4" t="s">
        <v>261</v>
      </c>
      <c r="B81" s="5" t="s">
        <v>262</v>
      </c>
      <c r="C81" s="17">
        <v>0.47813065684571521</v>
      </c>
      <c r="D81" s="18">
        <v>0.29587202814160513</v>
      </c>
      <c r="E81" s="18">
        <v>0.23288567869030663</v>
      </c>
      <c r="F81" s="19">
        <v>0.42435710624772666</v>
      </c>
      <c r="G81" s="16"/>
      <c r="H81" s="17">
        <v>0.33460583857127607</v>
      </c>
      <c r="I81" s="18">
        <v>0.33803254341592587</v>
      </c>
      <c r="J81" s="18">
        <v>0.24472161920703228</v>
      </c>
      <c r="K81" s="19">
        <v>0.77330665831663115</v>
      </c>
      <c r="L81" s="16"/>
      <c r="M81" s="17">
        <v>0.40883044612650998</v>
      </c>
      <c r="N81" s="18">
        <v>0.50626981258392256</v>
      </c>
      <c r="O81" s="18">
        <v>0.30949959122404813</v>
      </c>
      <c r="P81" s="19">
        <v>0.49037610560047329</v>
      </c>
      <c r="Q81" s="10" t="s">
        <v>263</v>
      </c>
      <c r="R81" s="10" t="s">
        <v>264</v>
      </c>
      <c r="AA81" s="10">
        <v>0.4</v>
      </c>
    </row>
    <row r="82" spans="1:27" s="10" customFormat="1" ht="15.75" x14ac:dyDescent="0.25">
      <c r="A82" s="4" t="s">
        <v>265</v>
      </c>
      <c r="B82" s="5" t="s">
        <v>266</v>
      </c>
      <c r="C82" s="17">
        <v>4.6454898756377583</v>
      </c>
      <c r="D82" s="18">
        <v>3.0094758208917169</v>
      </c>
      <c r="E82" s="18">
        <v>1.3994681504307942</v>
      </c>
      <c r="F82" s="19">
        <v>1.3838509997542989</v>
      </c>
      <c r="G82" s="16"/>
      <c r="H82" s="17">
        <v>2.8984979512740119</v>
      </c>
      <c r="I82" s="18">
        <v>3.3178676060267818</v>
      </c>
      <c r="J82" s="18">
        <v>1.7476905842216692</v>
      </c>
      <c r="K82" s="19">
        <v>1.6241691949416179</v>
      </c>
      <c r="L82" s="16"/>
      <c r="M82" s="17">
        <v>4.8803805721049374</v>
      </c>
      <c r="N82" s="18">
        <v>7.1748081500713718</v>
      </c>
      <c r="O82" s="18">
        <v>2.540299296865661</v>
      </c>
      <c r="P82" s="19">
        <v>4.6491157687440241</v>
      </c>
      <c r="Q82" s="10" t="s">
        <v>267</v>
      </c>
      <c r="R82" s="10" t="s">
        <v>268</v>
      </c>
      <c r="AA82" s="10">
        <v>0.4</v>
      </c>
    </row>
    <row r="83" spans="1:27" s="10" customFormat="1" ht="15.75" x14ac:dyDescent="0.25">
      <c r="A83" s="4" t="s">
        <v>269</v>
      </c>
      <c r="B83" s="5" t="s">
        <v>270</v>
      </c>
      <c r="C83" s="17">
        <v>0.59290150648927054</v>
      </c>
      <c r="D83" s="18">
        <v>5.2977752685546886E-2</v>
      </c>
      <c r="E83" s="18">
        <v>8.7587397411221374E-2</v>
      </c>
      <c r="F83" s="19">
        <v>0.21579336499514665</v>
      </c>
      <c r="G83" s="16"/>
      <c r="H83" s="17">
        <v>0.57642136617582695</v>
      </c>
      <c r="I83" s="18">
        <v>5.7003449420539698E-2</v>
      </c>
      <c r="J83" s="18">
        <v>0.13420807882531083</v>
      </c>
      <c r="K83" s="19">
        <v>0.72611726352146666</v>
      </c>
      <c r="L83" s="16"/>
      <c r="M83" s="17">
        <v>0.34337211113709776</v>
      </c>
      <c r="N83" s="18">
        <v>0.24923663139343197</v>
      </c>
      <c r="O83" s="18">
        <v>0.22049848960370388</v>
      </c>
      <c r="P83" s="19">
        <v>0.60931724905967743</v>
      </c>
      <c r="Q83" s="10" t="s">
        <v>271</v>
      </c>
      <c r="R83" s="10" t="s">
        <v>272</v>
      </c>
      <c r="AA83" s="10">
        <v>0.4</v>
      </c>
    </row>
    <row r="84" spans="1:27" s="10" customFormat="1" ht="15.75" x14ac:dyDescent="0.25">
      <c r="A84" s="4" t="s">
        <v>273</v>
      </c>
      <c r="B84" s="5" t="s">
        <v>274</v>
      </c>
      <c r="C84" s="17">
        <v>-0.27280721469801328</v>
      </c>
      <c r="D84" s="18">
        <v>-0.10049820104423873</v>
      </c>
      <c r="E84" s="18">
        <v>0.16462610765379301</v>
      </c>
      <c r="F84" s="19">
        <v>1.1473023404880394</v>
      </c>
      <c r="G84" s="16"/>
      <c r="H84" s="17">
        <v>-0.52908542253533131</v>
      </c>
      <c r="I84" s="18">
        <v>-0.22344310320153574</v>
      </c>
      <c r="J84" s="18">
        <v>0.24831683039665181</v>
      </c>
      <c r="K84" s="19">
        <v>4.2186723864808329</v>
      </c>
      <c r="L84" s="16"/>
      <c r="M84" s="17">
        <v>8.9684430581249627E-2</v>
      </c>
      <c r="N84" s="18">
        <v>-0.24333985975155467</v>
      </c>
      <c r="O84" s="18">
        <v>0.10201589403903649</v>
      </c>
      <c r="P84" s="19">
        <v>-0.27759669556909705</v>
      </c>
      <c r="Q84" s="10" t="s">
        <v>275</v>
      </c>
      <c r="R84" s="10" t="s">
        <v>276</v>
      </c>
      <c r="AA84" s="10">
        <v>0.4</v>
      </c>
    </row>
    <row r="85" spans="1:27" s="10" customFormat="1" ht="15.75" x14ac:dyDescent="0.25">
      <c r="A85" s="4" t="s">
        <v>277</v>
      </c>
      <c r="B85" s="5" t="s">
        <v>278</v>
      </c>
      <c r="C85" s="17">
        <v>-0.20089746567667696</v>
      </c>
      <c r="D85" s="18">
        <v>-0.29432372225790626</v>
      </c>
      <c r="E85" s="18">
        <v>9.5795516578518633E-2</v>
      </c>
      <c r="F85" s="19">
        <v>0.76288759805718243</v>
      </c>
      <c r="G85" s="16"/>
      <c r="H85" s="17">
        <v>-0.25273900676746719</v>
      </c>
      <c r="I85" s="18">
        <v>-0.28801473160179286</v>
      </c>
      <c r="J85" s="18">
        <v>2.2747251391410747E-2</v>
      </c>
      <c r="K85" s="19">
        <v>2.8661476543971491</v>
      </c>
      <c r="L85" s="16"/>
      <c r="M85" s="17">
        <v>-0.19141646064057649</v>
      </c>
      <c r="N85" s="18">
        <v>-2.5829778898220846E-2</v>
      </c>
      <c r="O85" s="18">
        <v>3.7742037724142211E-2</v>
      </c>
      <c r="P85" s="19">
        <v>-0.20605628441791082</v>
      </c>
      <c r="Q85" s="10" t="s">
        <v>275</v>
      </c>
      <c r="R85" s="10" t="s">
        <v>276</v>
      </c>
      <c r="AA85" s="10">
        <v>0.4</v>
      </c>
    </row>
    <row r="86" spans="1:27" s="10" customFormat="1" ht="15.75" x14ac:dyDescent="0.25">
      <c r="A86" s="4" t="s">
        <v>279</v>
      </c>
      <c r="B86" s="5" t="s">
        <v>280</v>
      </c>
      <c r="C86" s="17">
        <v>-0.20916487270471995</v>
      </c>
      <c r="D86" s="18">
        <v>-0.36458813462938583</v>
      </c>
      <c r="E86" s="18">
        <v>-0.11999266451718849</v>
      </c>
      <c r="F86" s="19">
        <v>-7.1638800295031696E-2</v>
      </c>
      <c r="G86" s="16"/>
      <c r="H86" s="17">
        <v>-0.95658495182893699</v>
      </c>
      <c r="I86" s="18">
        <v>-0.64564132447145428</v>
      </c>
      <c r="J86" s="18">
        <v>-0.16896617449059731</v>
      </c>
      <c r="K86" s="19">
        <v>-6.481585037343357E-2</v>
      </c>
      <c r="L86" s="16"/>
      <c r="M86" s="17">
        <v>-0.16620808049124153</v>
      </c>
      <c r="N86" s="18">
        <v>-0.4598118378565853</v>
      </c>
      <c r="O86" s="18">
        <v>-0.13768378252885743</v>
      </c>
      <c r="P86" s="19">
        <v>-0.21692417190999388</v>
      </c>
      <c r="Q86" s="10" t="s">
        <v>281</v>
      </c>
      <c r="R86" s="10" t="s">
        <v>282</v>
      </c>
      <c r="AA86" s="10">
        <v>0.4</v>
      </c>
    </row>
    <row r="87" spans="1:27" s="10" customFormat="1" ht="15.75" x14ac:dyDescent="0.25">
      <c r="A87" s="4" t="s">
        <v>283</v>
      </c>
      <c r="B87" s="5" t="s">
        <v>284</v>
      </c>
      <c r="C87" s="17">
        <v>-0.96283674921308249</v>
      </c>
      <c r="D87" s="18">
        <v>-0.58619412013462635</v>
      </c>
      <c r="E87" s="18">
        <v>-0.13391435304466565</v>
      </c>
      <c r="F87" s="19">
        <v>0.64048099469165398</v>
      </c>
      <c r="G87" s="16"/>
      <c r="H87" s="17">
        <v>-0.89361364014294686</v>
      </c>
      <c r="I87" s="18">
        <v>-0.5853261738407366</v>
      </c>
      <c r="J87" s="18">
        <v>-0.14741315640965316</v>
      </c>
      <c r="K87" s="19">
        <v>3.0058578666375637</v>
      </c>
      <c r="L87" s="16"/>
      <c r="M87" s="17">
        <v>-0.8280275485953501</v>
      </c>
      <c r="N87" s="18">
        <v>-1.0965020766625031</v>
      </c>
      <c r="O87" s="18">
        <v>-0.3083313242513307</v>
      </c>
      <c r="P87" s="19">
        <v>-0.99020816258021771</v>
      </c>
      <c r="Q87" s="10" t="s">
        <v>285</v>
      </c>
      <c r="R87" s="10" t="s">
        <v>286</v>
      </c>
      <c r="AA87" s="10">
        <v>0.4</v>
      </c>
    </row>
    <row r="88" spans="1:27" s="10" customFormat="1" ht="15.75" x14ac:dyDescent="0.25">
      <c r="A88" s="4" t="s">
        <v>287</v>
      </c>
      <c r="B88" s="5" t="s">
        <v>288</v>
      </c>
      <c r="C88" s="17">
        <v>-0.49378657997870906</v>
      </c>
      <c r="D88" s="18">
        <v>-0.20233710298732832</v>
      </c>
      <c r="E88" s="18">
        <v>7.1734898343478126E-2</v>
      </c>
      <c r="F88" s="19">
        <v>0.44459330792329749</v>
      </c>
      <c r="G88" s="16"/>
      <c r="H88" s="17">
        <v>-0.68457488916358233</v>
      </c>
      <c r="I88" s="18">
        <v>-0.49199527039819851</v>
      </c>
      <c r="J88" s="18">
        <v>7.2170878946781092E-2</v>
      </c>
      <c r="K88" s="19">
        <v>2.2634603948009286</v>
      </c>
      <c r="L88" s="16"/>
      <c r="M88" s="17">
        <v>-0.55061827922353979</v>
      </c>
      <c r="N88" s="18">
        <v>-0.85247254004845352</v>
      </c>
      <c r="O88" s="18">
        <v>-8.7185794419171833E-2</v>
      </c>
      <c r="P88" s="19">
        <v>-0.46531424230458746</v>
      </c>
      <c r="Q88" s="10" t="s">
        <v>289</v>
      </c>
      <c r="R88" s="10" t="s">
        <v>290</v>
      </c>
      <c r="AA88" s="10">
        <v>0.4</v>
      </c>
    </row>
    <row r="89" spans="1:27" s="10" customFormat="1" ht="15.75" x14ac:dyDescent="0.25">
      <c r="A89" s="4" t="s">
        <v>291</v>
      </c>
      <c r="B89" s="5" t="s">
        <v>292</v>
      </c>
      <c r="C89" s="17">
        <v>-0.34402796735568925</v>
      </c>
      <c r="D89" s="18">
        <v>-0.1656131441495852</v>
      </c>
      <c r="E89" s="18">
        <v>-9.8558908548890378E-2</v>
      </c>
      <c r="F89" s="19">
        <v>-6.1232700579020444E-2</v>
      </c>
      <c r="G89" s="16"/>
      <c r="H89" s="17">
        <v>-0.10241712429085605</v>
      </c>
      <c r="I89" s="18">
        <v>-0.30693399845337438</v>
      </c>
      <c r="J89" s="18">
        <v>-0.10006185928169532</v>
      </c>
      <c r="K89" s="19">
        <v>-1.0970366518108194E-2</v>
      </c>
      <c r="L89" s="16"/>
      <c r="M89" s="17">
        <v>-0.2035108106476925</v>
      </c>
      <c r="N89" s="18">
        <v>-2.4228207881634035E-2</v>
      </c>
      <c r="O89" s="18">
        <v>-0.14087684020704158</v>
      </c>
      <c r="P89" s="19">
        <v>-0.35174367379169075</v>
      </c>
      <c r="Q89" s="10" t="s">
        <v>293</v>
      </c>
      <c r="R89" s="10" t="s">
        <v>294</v>
      </c>
      <c r="AA89" s="10">
        <v>0.4</v>
      </c>
    </row>
    <row r="90" spans="1:27" s="10" customFormat="1" ht="15.75" x14ac:dyDescent="0.25">
      <c r="A90" s="4" t="s">
        <v>295</v>
      </c>
      <c r="B90" s="5" t="s">
        <v>296</v>
      </c>
      <c r="C90" s="17">
        <v>-5.3732383707348202E-2</v>
      </c>
      <c r="D90" s="18">
        <v>-0.18091167466981103</v>
      </c>
      <c r="E90" s="18">
        <v>-6.6110024099447343E-2</v>
      </c>
      <c r="F90" s="19">
        <v>3.2556529049990561E-2</v>
      </c>
      <c r="G90" s="16"/>
      <c r="H90" s="17">
        <v>-0.7206616158388105</v>
      </c>
      <c r="I90" s="18">
        <v>-0.56981297220502547</v>
      </c>
      <c r="J90" s="18">
        <v>-0.11056489494382098</v>
      </c>
      <c r="K90" s="19">
        <v>0.15900142728065925</v>
      </c>
      <c r="L90" s="16"/>
      <c r="M90" s="17">
        <v>-0.32634956934014137</v>
      </c>
      <c r="N90" s="18">
        <v>-0.52302686067727788</v>
      </c>
      <c r="O90" s="18">
        <v>-0.16190619444360524</v>
      </c>
      <c r="P90" s="19">
        <v>-2.6230302179346274E-2</v>
      </c>
      <c r="Q90" s="10" t="s">
        <v>293</v>
      </c>
      <c r="R90" s="10" t="s">
        <v>294</v>
      </c>
      <c r="AA90" s="10">
        <v>0.4</v>
      </c>
    </row>
    <row r="91" spans="1:27" s="10" customFormat="1" ht="15.75" x14ac:dyDescent="0.25">
      <c r="A91" s="4" t="s">
        <v>297</v>
      </c>
      <c r="B91" s="5" t="s">
        <v>298</v>
      </c>
      <c r="C91" s="17">
        <v>0.41888202800125413</v>
      </c>
      <c r="D91" s="18">
        <v>0.16441831049853867</v>
      </c>
      <c r="E91" s="18">
        <v>0.2412381943391291</v>
      </c>
      <c r="F91" s="19">
        <v>0.89561687148347191</v>
      </c>
      <c r="G91" s="16"/>
      <c r="H91" s="17">
        <v>-0.27820266509542668</v>
      </c>
      <c r="I91" s="18">
        <v>-4.1956873207676132E-2</v>
      </c>
      <c r="J91" s="18">
        <v>0.20665898055446422</v>
      </c>
      <c r="K91" s="19">
        <v>2.7214204554655104</v>
      </c>
      <c r="L91" s="16"/>
      <c r="M91" s="17">
        <v>0.14680859601660912</v>
      </c>
      <c r="N91" s="18">
        <v>8.6426249375710043E-2</v>
      </c>
      <c r="O91" s="18">
        <v>0.27576047457181424</v>
      </c>
      <c r="P91" s="19">
        <v>0.8997279283951739</v>
      </c>
      <c r="Q91" s="10" t="s">
        <v>299</v>
      </c>
      <c r="R91" s="10" t="s">
        <v>300</v>
      </c>
      <c r="AA91" s="10">
        <v>0.4</v>
      </c>
    </row>
    <row r="92" spans="1:27" s="10" customFormat="1" ht="15.75" x14ac:dyDescent="0.25">
      <c r="A92" s="4" t="s">
        <v>301</v>
      </c>
      <c r="B92" s="5" t="s">
        <v>302</v>
      </c>
      <c r="C92" s="17">
        <v>0.8641291174353386</v>
      </c>
      <c r="D92" s="18">
        <v>0.13622577974241123</v>
      </c>
      <c r="E92" s="18">
        <v>0.12264890397181266</v>
      </c>
      <c r="F92" s="19">
        <v>0.35634243050400083</v>
      </c>
      <c r="G92" s="16"/>
      <c r="H92" s="17">
        <v>0.16526898060526143</v>
      </c>
      <c r="I92" s="18">
        <v>0.3334520242652112</v>
      </c>
      <c r="J92" s="18">
        <v>0.20785159870069883</v>
      </c>
      <c r="K92" s="19">
        <v>1.1454768248966798</v>
      </c>
      <c r="L92" s="16"/>
      <c r="M92" s="17">
        <v>0.69024353513912318</v>
      </c>
      <c r="N92" s="18">
        <v>1.0984212912045985</v>
      </c>
      <c r="O92" s="18">
        <v>0.24581891804525272</v>
      </c>
      <c r="P92" s="19">
        <v>0.83006331774653197</v>
      </c>
      <c r="Q92" s="10" t="s">
        <v>303</v>
      </c>
      <c r="R92" s="10" t="s">
        <v>304</v>
      </c>
      <c r="AA92" s="10">
        <v>0.4</v>
      </c>
    </row>
    <row r="93" spans="1:27" s="10" customFormat="1" ht="15.75" x14ac:dyDescent="0.25">
      <c r="A93" s="4" t="s">
        <v>305</v>
      </c>
      <c r="B93" s="5" t="s">
        <v>306</v>
      </c>
      <c r="C93" s="17">
        <v>-0.85055483603964088</v>
      </c>
      <c r="D93" s="18">
        <v>-0.50651018960135341</v>
      </c>
      <c r="E93" s="18">
        <v>-0.16817759470063798</v>
      </c>
      <c r="F93" s="19">
        <v>-1.108578382706157E-2</v>
      </c>
      <c r="G93" s="16"/>
      <c r="H93" s="17">
        <v>-0.58918824390489244</v>
      </c>
      <c r="I93" s="18">
        <v>-0.72412016635038379</v>
      </c>
      <c r="J93" s="18">
        <v>-0.23754158971869194</v>
      </c>
      <c r="K93" s="19">
        <v>0.38665281339567525</v>
      </c>
      <c r="L93" s="16"/>
      <c r="M93" s="17">
        <v>-0.90650302196035615</v>
      </c>
      <c r="N93" s="18">
        <v>-1.5978418386899511</v>
      </c>
      <c r="O93" s="18">
        <v>-0.37468544244766278</v>
      </c>
      <c r="P93" s="19">
        <v>-0.82143883997080303</v>
      </c>
      <c r="Q93" s="10" t="s">
        <v>307</v>
      </c>
      <c r="R93" s="10" t="s">
        <v>308</v>
      </c>
      <c r="AA93" s="10">
        <v>0.4</v>
      </c>
    </row>
    <row r="94" spans="1:27" s="10" customFormat="1" ht="15.75" x14ac:dyDescent="0.25">
      <c r="A94" s="4" t="s">
        <v>309</v>
      </c>
      <c r="B94" s="5" t="s">
        <v>310</v>
      </c>
      <c r="C94" s="17">
        <v>-0.64799050019711935</v>
      </c>
      <c r="D94" s="18">
        <v>-0.42824266443447173</v>
      </c>
      <c r="E94" s="18">
        <v>1.1252691125383168E-2</v>
      </c>
      <c r="F94" s="19">
        <v>0.2869820173472572</v>
      </c>
      <c r="G94" s="16"/>
      <c r="H94" s="17">
        <v>-0.35069386058924157</v>
      </c>
      <c r="I94" s="18">
        <v>-0.36051753759384109</v>
      </c>
      <c r="J94" s="18">
        <v>-4.1500265014414908E-2</v>
      </c>
      <c r="K94" s="19">
        <v>1.2628245811073147</v>
      </c>
      <c r="L94" s="16"/>
      <c r="M94" s="17">
        <v>-0.31370510300811399</v>
      </c>
      <c r="N94" s="18">
        <v>-0.43879606769635016</v>
      </c>
      <c r="O94" s="18">
        <v>-0.21042743532025071</v>
      </c>
      <c r="P94" s="19">
        <v>-0.66231815279746631</v>
      </c>
      <c r="Q94" s="10" t="s">
        <v>311</v>
      </c>
      <c r="R94" s="10" t="s">
        <v>312</v>
      </c>
      <c r="AA94" s="10">
        <v>0.4</v>
      </c>
    </row>
    <row r="95" spans="1:27" s="10" customFormat="1" ht="15.75" x14ac:dyDescent="0.25">
      <c r="A95" s="4" t="s">
        <v>313</v>
      </c>
      <c r="B95" s="5" t="s">
        <v>314</v>
      </c>
      <c r="C95" s="17">
        <v>-0.8740815162658695</v>
      </c>
      <c r="D95" s="18">
        <v>-0.52530172163126421</v>
      </c>
      <c r="E95" s="18">
        <v>-5.2459975225584883E-2</v>
      </c>
      <c r="F95" s="19">
        <v>0.553419013412632</v>
      </c>
      <c r="G95" s="16"/>
      <c r="H95" s="17">
        <v>-0.82645980776572725</v>
      </c>
      <c r="I95" s="18">
        <v>-0.77017306746268777</v>
      </c>
      <c r="J95" s="18">
        <v>-0.13030758621741365</v>
      </c>
      <c r="K95" s="19">
        <v>2.5975990879292379</v>
      </c>
      <c r="L95" s="16"/>
      <c r="M95" s="17">
        <v>-0.65733627129574268</v>
      </c>
      <c r="N95" s="18">
        <v>-1.1124930014977097</v>
      </c>
      <c r="O95" s="18">
        <v>-0.31408849249080684</v>
      </c>
      <c r="P95" s="19">
        <v>-0.86212180001395122</v>
      </c>
      <c r="Q95" s="10" t="s">
        <v>315</v>
      </c>
      <c r="R95" s="10" t="s">
        <v>316</v>
      </c>
      <c r="AA95" s="10">
        <v>0.4</v>
      </c>
    </row>
    <row r="96" spans="1:27" s="10" customFormat="1" ht="15.75" x14ac:dyDescent="0.25">
      <c r="A96" s="4" t="s">
        <v>317</v>
      </c>
      <c r="B96" s="5" t="s">
        <v>318</v>
      </c>
      <c r="C96" s="17">
        <v>-0.55379899034694735</v>
      </c>
      <c r="D96" s="18">
        <v>-0.13861486388712532</v>
      </c>
      <c r="E96" s="18">
        <v>-9.1664431996795623E-2</v>
      </c>
      <c r="F96" s="19">
        <v>0.13226238629039444</v>
      </c>
      <c r="G96" s="16"/>
      <c r="H96" s="17">
        <v>-0.41437323385355407</v>
      </c>
      <c r="I96" s="18">
        <v>-0.2535731344806903</v>
      </c>
      <c r="J96" s="18">
        <v>-7.1753238780157866E-2</v>
      </c>
      <c r="K96" s="19">
        <v>0.71961688946704494</v>
      </c>
      <c r="L96" s="16"/>
      <c r="M96" s="17">
        <v>-0.39278947966439409</v>
      </c>
      <c r="N96" s="18">
        <v>-0.19416418442359348</v>
      </c>
      <c r="O96" s="18">
        <v>-5.3123322661433915E-2</v>
      </c>
      <c r="P96" s="19">
        <v>-0.57983112043263951</v>
      </c>
      <c r="Q96" s="10" t="s">
        <v>319</v>
      </c>
      <c r="R96" s="10" t="s">
        <v>320</v>
      </c>
      <c r="AA96" s="10">
        <v>0.4</v>
      </c>
    </row>
    <row r="97" spans="1:27" s="10" customFormat="1" ht="15.75" x14ac:dyDescent="0.25">
      <c r="A97" s="4" t="s">
        <v>321</v>
      </c>
      <c r="B97" s="5" t="s">
        <v>322</v>
      </c>
      <c r="C97" s="17">
        <v>-0.30004185949053119</v>
      </c>
      <c r="D97" s="18">
        <v>-0.436971861488965</v>
      </c>
      <c r="E97" s="18">
        <v>-1.3831991747933951E-2</v>
      </c>
      <c r="F97" s="19">
        <v>0.49072080631645348</v>
      </c>
      <c r="G97" s="16"/>
      <c r="H97" s="17">
        <v>-0.68173944560848931</v>
      </c>
      <c r="I97" s="18">
        <v>-0.66784141647572404</v>
      </c>
      <c r="J97" s="18">
        <v>4.981885804579813E-2</v>
      </c>
      <c r="K97" s="19">
        <v>2.5212235119878046</v>
      </c>
      <c r="L97" s="16"/>
      <c r="M97" s="17">
        <v>-0.38254850883873115</v>
      </c>
      <c r="N97" s="18">
        <v>-0.96139680789067317</v>
      </c>
      <c r="O97" s="18">
        <v>-6.8222007763629106E-2</v>
      </c>
      <c r="P97" s="19">
        <v>-0.28290339197431341</v>
      </c>
      <c r="Q97" s="10" t="s">
        <v>323</v>
      </c>
      <c r="R97" s="10" t="s">
        <v>324</v>
      </c>
      <c r="AA97" s="10">
        <v>0.4</v>
      </c>
    </row>
    <row r="98" spans="1:27" s="10" customFormat="1" ht="15.75" x14ac:dyDescent="0.25">
      <c r="A98" s="4" t="s">
        <v>325</v>
      </c>
      <c r="B98" s="5" t="s">
        <v>326</v>
      </c>
      <c r="C98" s="17">
        <v>-0.62343772576779732</v>
      </c>
      <c r="D98" s="18">
        <v>-0.28584891338737661</v>
      </c>
      <c r="E98" s="18">
        <v>-0.17470616564458791</v>
      </c>
      <c r="F98" s="19">
        <v>-8.281190073003572E-2</v>
      </c>
      <c r="G98" s="16"/>
      <c r="H98" s="17">
        <v>-0.57297123792220195</v>
      </c>
      <c r="I98" s="18">
        <v>-0.5394796605012856</v>
      </c>
      <c r="J98" s="18">
        <v>-0.18890584050392611</v>
      </c>
      <c r="K98" s="19">
        <v>-0.13040761138711635</v>
      </c>
      <c r="L98" s="16"/>
      <c r="M98" s="17">
        <v>-0.63917608553049576</v>
      </c>
      <c r="N98" s="18">
        <v>-0.92205385795006511</v>
      </c>
      <c r="O98" s="18">
        <v>-0.25294822351056673</v>
      </c>
      <c r="P98" s="19">
        <v>-0.56848455643167328</v>
      </c>
      <c r="Q98" s="10" t="s">
        <v>323</v>
      </c>
      <c r="R98" s="10" t="s">
        <v>324</v>
      </c>
      <c r="AA98" s="10">
        <v>0.4</v>
      </c>
    </row>
    <row r="99" spans="1:27" s="10" customFormat="1" ht="15.75" x14ac:dyDescent="0.25">
      <c r="A99" s="4" t="s">
        <v>327</v>
      </c>
      <c r="B99" s="5" t="s">
        <v>328</v>
      </c>
      <c r="C99" s="17">
        <v>-0.27753941428904616</v>
      </c>
      <c r="D99" s="18">
        <v>-7.7305654786070897E-3</v>
      </c>
      <c r="E99" s="18">
        <v>-2.3240005240148374E-2</v>
      </c>
      <c r="F99" s="19">
        <v>-5.1929342231656253E-2</v>
      </c>
      <c r="G99" s="16"/>
      <c r="H99" s="17">
        <v>-0.20800357181198714</v>
      </c>
      <c r="I99" s="18">
        <v>-0.17884170461674126</v>
      </c>
      <c r="J99" s="18">
        <v>1.2190922482373117E-3</v>
      </c>
      <c r="K99" s="19">
        <v>-2.1838418439942959E-2</v>
      </c>
      <c r="L99" s="16"/>
      <c r="M99" s="17">
        <v>5.4934808453086952E-2</v>
      </c>
      <c r="N99" s="18">
        <v>0.19415943232866437</v>
      </c>
      <c r="O99" s="18">
        <v>1.8067381173676397E-2</v>
      </c>
      <c r="P99" s="19">
        <v>-0.28520927575169752</v>
      </c>
      <c r="Q99" s="10" t="s">
        <v>329</v>
      </c>
      <c r="R99" s="10" t="s">
        <v>330</v>
      </c>
      <c r="AA99" s="10">
        <v>0.4</v>
      </c>
    </row>
    <row r="100" spans="1:27" s="10" customFormat="1" ht="15.75" x14ac:dyDescent="0.25">
      <c r="A100" s="4" t="s">
        <v>331</v>
      </c>
      <c r="B100" s="5" t="s">
        <v>332</v>
      </c>
      <c r="C100" s="17">
        <v>1.517307762223852</v>
      </c>
      <c r="D100" s="18">
        <v>0.7628754970978715</v>
      </c>
      <c r="E100" s="18">
        <v>0.50156652343516439</v>
      </c>
      <c r="F100" s="19">
        <v>0.68151600214899799</v>
      </c>
      <c r="G100" s="16"/>
      <c r="H100" s="17">
        <v>1.0244225443625934</v>
      </c>
      <c r="I100" s="18">
        <v>0.99979512642841395</v>
      </c>
      <c r="J100" s="18">
        <v>0.54090272723412069</v>
      </c>
      <c r="K100" s="19">
        <v>1.3065523225433966</v>
      </c>
      <c r="L100" s="16"/>
      <c r="M100" s="17">
        <v>1.458727577754428</v>
      </c>
      <c r="N100" s="18">
        <v>2.6739075734065079</v>
      </c>
      <c r="O100" s="18">
        <v>0.74825067812082646</v>
      </c>
      <c r="P100" s="19">
        <v>1.5057815473906904</v>
      </c>
      <c r="Q100" s="10" t="s">
        <v>333</v>
      </c>
      <c r="R100" s="10" t="s">
        <v>334</v>
      </c>
      <c r="AA100" s="10">
        <v>0.4</v>
      </c>
    </row>
    <row r="101" spans="1:27" s="10" customFormat="1" ht="15.75" x14ac:dyDescent="0.25">
      <c r="A101" s="4" t="s">
        <v>335</v>
      </c>
      <c r="B101" s="5" t="s">
        <v>336</v>
      </c>
      <c r="C101" s="17">
        <v>0.54958714227207328</v>
      </c>
      <c r="D101" s="18">
        <v>0.209998763097476</v>
      </c>
      <c r="E101" s="18">
        <v>0.23192196670843621</v>
      </c>
      <c r="F101" s="19">
        <v>0.58871150162755304</v>
      </c>
      <c r="G101" s="16"/>
      <c r="H101" s="17">
        <v>-8.7024948426654807E-3</v>
      </c>
      <c r="I101" s="18">
        <v>-7.1105651952782484E-2</v>
      </c>
      <c r="J101" s="18">
        <v>0.20644145109882056</v>
      </c>
      <c r="K101" s="19">
        <v>1.541824512092441</v>
      </c>
      <c r="L101" s="16"/>
      <c r="M101" s="17">
        <v>0.15945026107030361</v>
      </c>
      <c r="N101" s="18">
        <v>0.27379356576846176</v>
      </c>
      <c r="O101" s="18">
        <v>0.24217690874318573</v>
      </c>
      <c r="P101" s="19">
        <v>0.59064128544865779</v>
      </c>
      <c r="Q101" s="10" t="s">
        <v>337</v>
      </c>
      <c r="R101" s="10" t="s">
        <v>338</v>
      </c>
      <c r="AA101" s="10">
        <v>0.4</v>
      </c>
    </row>
    <row r="102" spans="1:27" s="10" customFormat="1" ht="15.75" x14ac:dyDescent="0.25">
      <c r="A102" s="4" t="s">
        <v>339</v>
      </c>
      <c r="B102" s="5" t="s">
        <v>340</v>
      </c>
      <c r="C102" s="17">
        <v>-0.20873302002342339</v>
      </c>
      <c r="D102" s="18">
        <v>-0.29802762391615889</v>
      </c>
      <c r="E102" s="18">
        <v>-8.9370128208277222E-2</v>
      </c>
      <c r="F102" s="19">
        <v>4.1691192178701847E-2</v>
      </c>
      <c r="G102" s="16"/>
      <c r="H102" s="17">
        <v>-0.3208720542946637</v>
      </c>
      <c r="I102" s="18">
        <v>-0.3144473647584724</v>
      </c>
      <c r="J102" s="18">
        <v>-0.10367260198203912</v>
      </c>
      <c r="K102" s="19">
        <v>0.44811231311486738</v>
      </c>
      <c r="L102" s="16"/>
      <c r="M102" s="17">
        <v>-0.34404002792981236</v>
      </c>
      <c r="N102" s="18">
        <v>0.11444425720434931</v>
      </c>
      <c r="O102" s="18">
        <v>-6.1200315125134505E-2</v>
      </c>
      <c r="P102" s="19">
        <v>-0.22400087556060441</v>
      </c>
      <c r="Q102" s="10" t="s">
        <v>341</v>
      </c>
      <c r="R102" s="10" t="s">
        <v>342</v>
      </c>
      <c r="AA102" s="10">
        <v>0.4</v>
      </c>
    </row>
    <row r="103" spans="1:27" s="10" customFormat="1" ht="15.75" x14ac:dyDescent="0.25">
      <c r="A103" s="4" t="s">
        <v>343</v>
      </c>
      <c r="B103" s="5" t="s">
        <v>344</v>
      </c>
      <c r="C103" s="17">
        <v>-0.50250738640220727</v>
      </c>
      <c r="D103" s="18">
        <v>-0.32530365184861798</v>
      </c>
      <c r="E103" s="18">
        <v>-0.13979931680523569</v>
      </c>
      <c r="F103" s="19">
        <v>-3.4770325761364462E-2</v>
      </c>
      <c r="G103" s="16"/>
      <c r="H103" s="17">
        <v>-0.76368916423953326</v>
      </c>
      <c r="I103" s="18">
        <v>-0.36801412154217183</v>
      </c>
      <c r="J103" s="18">
        <v>-0.14515474353517777</v>
      </c>
      <c r="K103" s="19">
        <v>0.18443542402617794</v>
      </c>
      <c r="L103" s="16"/>
      <c r="M103" s="17">
        <v>-0.35078725425564511</v>
      </c>
      <c r="N103" s="18">
        <v>-4.4780824734614415E-2</v>
      </c>
      <c r="O103" s="18">
        <v>-0.13658964025730952</v>
      </c>
      <c r="P103" s="19">
        <v>-0.49680379556149734</v>
      </c>
      <c r="Q103" s="10" t="s">
        <v>341</v>
      </c>
      <c r="R103" s="10" t="s">
        <v>342</v>
      </c>
      <c r="AA103" s="10">
        <v>0.4</v>
      </c>
    </row>
    <row r="104" spans="1:27" s="10" customFormat="1" ht="15.75" x14ac:dyDescent="0.25">
      <c r="A104" s="4" t="s">
        <v>345</v>
      </c>
      <c r="B104" s="5" t="s">
        <v>346</v>
      </c>
      <c r="C104" s="17">
        <v>-1.0108689619570361</v>
      </c>
      <c r="D104" s="18">
        <v>-0.45382076282890493</v>
      </c>
      <c r="E104" s="18">
        <v>-0.17422208883324403</v>
      </c>
      <c r="F104" s="19">
        <v>-7.879017627969076E-2</v>
      </c>
      <c r="G104" s="16"/>
      <c r="H104" s="17">
        <v>-1.0633414453389709</v>
      </c>
      <c r="I104" s="18">
        <v>-0.97970140807482664</v>
      </c>
      <c r="J104" s="18">
        <v>-0.31583879407571325</v>
      </c>
      <c r="K104" s="19">
        <v>-2.0364974575991523E-2</v>
      </c>
      <c r="L104" s="16"/>
      <c r="M104" s="17">
        <v>-0.63751423894142634</v>
      </c>
      <c r="N104" s="18">
        <v>-1.2077204410846414</v>
      </c>
      <c r="O104" s="18">
        <v>-0.38442098705136102</v>
      </c>
      <c r="P104" s="19">
        <v>-1.0376386292126714</v>
      </c>
      <c r="Q104" s="10" t="s">
        <v>347</v>
      </c>
      <c r="R104" s="10" t="s">
        <v>348</v>
      </c>
      <c r="AA104" s="10">
        <v>0.4</v>
      </c>
    </row>
    <row r="105" spans="1:27" s="10" customFormat="1" ht="15.75" x14ac:dyDescent="0.25">
      <c r="A105" s="4" t="s">
        <v>349</v>
      </c>
      <c r="B105" s="5" t="s">
        <v>350</v>
      </c>
      <c r="C105" s="17">
        <v>-0.17455964356052608</v>
      </c>
      <c r="D105" s="18">
        <v>-8.5800184157429835E-2</v>
      </c>
      <c r="E105" s="18">
        <v>-5.015546363987488E-2</v>
      </c>
      <c r="F105" s="19">
        <v>2.259557848093945E-2</v>
      </c>
      <c r="G105" s="16"/>
      <c r="H105" s="17">
        <v>-3.270456486818743E-2</v>
      </c>
      <c r="I105" s="18">
        <v>-0.10325603789212709</v>
      </c>
      <c r="J105" s="18">
        <v>-6.2893557421178858E-2</v>
      </c>
      <c r="K105" s="19">
        <v>0.20149643883413232</v>
      </c>
      <c r="L105" s="16"/>
      <c r="M105" s="17">
        <v>0.11449236503014204</v>
      </c>
      <c r="N105" s="18">
        <v>0.30123965740203773</v>
      </c>
      <c r="O105" s="18">
        <v>-0.10182885199176998</v>
      </c>
      <c r="P105" s="19">
        <v>-0.14574749104830656</v>
      </c>
      <c r="Q105" s="10" t="s">
        <v>347</v>
      </c>
      <c r="R105" s="10" t="s">
        <v>348</v>
      </c>
      <c r="AA105" s="10">
        <v>0.4</v>
      </c>
    </row>
    <row r="106" spans="1:27" s="10" customFormat="1" ht="15.75" x14ac:dyDescent="0.25">
      <c r="A106" s="4" t="s">
        <v>351</v>
      </c>
      <c r="B106" s="5" t="s">
        <v>352</v>
      </c>
      <c r="C106" s="17">
        <v>-1.9775734628949829E-2</v>
      </c>
      <c r="D106" s="18">
        <v>8.4754303789564528E-2</v>
      </c>
      <c r="E106" s="18">
        <v>0.15385161769025202</v>
      </c>
      <c r="F106" s="19">
        <v>0.22945082138995773</v>
      </c>
      <c r="G106" s="16"/>
      <c r="H106" s="17">
        <v>-0.29213880732351383</v>
      </c>
      <c r="I106" s="18">
        <v>-7.1949962937102013E-2</v>
      </c>
      <c r="J106" s="18">
        <v>0.17978027279560388</v>
      </c>
      <c r="K106" s="19">
        <v>0.4856287275041859</v>
      </c>
      <c r="L106" s="16"/>
      <c r="M106" s="17">
        <v>-0.24662542902693432</v>
      </c>
      <c r="N106" s="18">
        <v>-0.49211867956014865</v>
      </c>
      <c r="O106" s="18">
        <v>8.8270439542069701E-2</v>
      </c>
      <c r="P106" s="19">
        <v>-1.7854656491960778E-2</v>
      </c>
      <c r="Q106" s="10" t="s">
        <v>353</v>
      </c>
      <c r="R106" s="10" t="s">
        <v>354</v>
      </c>
      <c r="AA106" s="10">
        <v>0.4</v>
      </c>
    </row>
    <row r="107" spans="1:27" s="10" customFormat="1" ht="15.75" x14ac:dyDescent="0.25">
      <c r="A107" s="4" t="s">
        <v>355</v>
      </c>
      <c r="B107" s="5" t="s">
        <v>356</v>
      </c>
      <c r="C107" s="17">
        <v>-1.0155345829165716</v>
      </c>
      <c r="D107" s="18">
        <v>-0.35662896511506087</v>
      </c>
      <c r="E107" s="18">
        <v>-0.14926241417320457</v>
      </c>
      <c r="F107" s="19">
        <v>-0.1054523716167524</v>
      </c>
      <c r="G107" s="16"/>
      <c r="H107" s="17">
        <v>-0.88100953880621502</v>
      </c>
      <c r="I107" s="18">
        <v>-0.85988788848020625</v>
      </c>
      <c r="J107" s="18">
        <v>-0.2901465544895247</v>
      </c>
      <c r="K107" s="19">
        <v>-5.9513345330345434E-2</v>
      </c>
      <c r="L107" s="16"/>
      <c r="M107" s="17">
        <v>-0.86782529646036632</v>
      </c>
      <c r="N107" s="18">
        <v>-1.4317304684565626</v>
      </c>
      <c r="O107" s="18">
        <v>-0.34817828937452611</v>
      </c>
      <c r="P107" s="19">
        <v>-1.045696405488618</v>
      </c>
      <c r="Q107" s="10" t="s">
        <v>357</v>
      </c>
      <c r="R107" s="10" t="s">
        <v>358</v>
      </c>
      <c r="AA107" s="10">
        <v>0.4</v>
      </c>
    </row>
    <row r="108" spans="1:27" s="10" customFormat="1" ht="15.75" x14ac:dyDescent="0.25">
      <c r="A108" s="4" t="s">
        <v>359</v>
      </c>
      <c r="B108" s="5" t="s">
        <v>360</v>
      </c>
      <c r="C108" s="17">
        <v>0.47130349966195795</v>
      </c>
      <c r="D108" s="18">
        <v>0.15908305586361474</v>
      </c>
      <c r="E108" s="18">
        <v>9.4572253668144965E-2</v>
      </c>
      <c r="F108" s="19">
        <v>0.17372525859510066</v>
      </c>
      <c r="G108" s="16"/>
      <c r="H108" s="17">
        <v>-0.13360617756843546</v>
      </c>
      <c r="I108" s="18">
        <v>-0.11539092769428218</v>
      </c>
      <c r="J108" s="18">
        <v>5.5717317699169579E-2</v>
      </c>
      <c r="K108" s="19">
        <v>0.33364292529164491</v>
      </c>
      <c r="L108" s="16"/>
      <c r="M108" s="17">
        <v>7.4228439586503089E-2</v>
      </c>
      <c r="N108" s="18">
        <v>2.1628336952282945E-2</v>
      </c>
      <c r="O108" s="18">
        <v>0.23328409194946295</v>
      </c>
      <c r="P108" s="19">
        <v>0.48053900400797367</v>
      </c>
      <c r="Q108" s="10" t="s">
        <v>361</v>
      </c>
      <c r="R108" s="10" t="s">
        <v>362</v>
      </c>
      <c r="AA108" s="10">
        <v>0.4</v>
      </c>
    </row>
    <row r="109" spans="1:27" s="10" customFormat="1" ht="15.75" x14ac:dyDescent="0.25">
      <c r="A109" s="4" t="s">
        <v>363</v>
      </c>
      <c r="B109" s="5" t="s">
        <v>364</v>
      </c>
      <c r="C109" s="17">
        <v>-0.71814003671918614</v>
      </c>
      <c r="D109" s="18">
        <v>-0.43013276591592903</v>
      </c>
      <c r="E109" s="18">
        <v>-9.6292392818295255E-2</v>
      </c>
      <c r="F109" s="19">
        <v>-5.65563588726277E-2</v>
      </c>
      <c r="G109" s="16"/>
      <c r="H109" s="17">
        <v>-0.38285155247668878</v>
      </c>
      <c r="I109" s="18">
        <v>-0.16265624566953954</v>
      </c>
      <c r="J109" s="18">
        <v>-0.20428109631246436</v>
      </c>
      <c r="K109" s="19">
        <v>-0.14124009743028779</v>
      </c>
      <c r="L109" s="16"/>
      <c r="M109" s="17">
        <v>-0.68695639590827784</v>
      </c>
      <c r="N109" s="18">
        <v>-0.81169632214766396</v>
      </c>
      <c r="O109" s="18">
        <v>-0.23405625868816723</v>
      </c>
      <c r="P109" s="19">
        <v>-0.73408879552568751</v>
      </c>
      <c r="Q109" s="10" t="s">
        <v>365</v>
      </c>
      <c r="R109" s="10" t="s">
        <v>366</v>
      </c>
      <c r="AA109" s="10">
        <v>0.4</v>
      </c>
    </row>
    <row r="110" spans="1:27" s="10" customFormat="1" ht="15.75" x14ac:dyDescent="0.25">
      <c r="A110" s="4" t="s">
        <v>367</v>
      </c>
      <c r="B110" s="5" t="s">
        <v>368</v>
      </c>
      <c r="C110" s="17">
        <v>-6.7043080256909665E-2</v>
      </c>
      <c r="D110" s="18">
        <v>-5.6535104863649766E-2</v>
      </c>
      <c r="E110" s="18">
        <v>6.3514792174100776E-2</v>
      </c>
      <c r="F110" s="19">
        <v>4.5651376084105612E-2</v>
      </c>
      <c r="G110" s="16"/>
      <c r="H110" s="17">
        <v>-0.18843231401881352</v>
      </c>
      <c r="I110" s="18">
        <v>-0.3925430066123296</v>
      </c>
      <c r="J110" s="18">
        <v>-0.12330562559013432</v>
      </c>
      <c r="K110" s="19">
        <v>1.7403339214470973E-2</v>
      </c>
      <c r="L110" s="16"/>
      <c r="M110" s="17">
        <v>0.19211165904998759</v>
      </c>
      <c r="N110" s="18">
        <v>-2.7735379567513194E-2</v>
      </c>
      <c r="O110" s="18">
        <v>-0.11496532608051638</v>
      </c>
      <c r="P110" s="19">
        <v>-4.5921533934923965E-2</v>
      </c>
      <c r="Q110" s="10" t="s">
        <v>369</v>
      </c>
      <c r="R110" s="10" t="s">
        <v>370</v>
      </c>
      <c r="AA110" s="10">
        <v>0.4</v>
      </c>
    </row>
    <row r="111" spans="1:27" s="10" customFormat="1" ht="15.75" x14ac:dyDescent="0.25">
      <c r="A111" s="4" t="s">
        <v>371</v>
      </c>
      <c r="B111" s="5" t="s">
        <v>372</v>
      </c>
      <c r="C111" s="17">
        <v>-0.52882827836640067</v>
      </c>
      <c r="D111" s="18">
        <v>-0.23336282713072701</v>
      </c>
      <c r="E111" s="18">
        <v>-5.3006406645385584E-2</v>
      </c>
      <c r="F111" s="19">
        <v>-6.3774758303651979E-2</v>
      </c>
      <c r="G111" s="16"/>
      <c r="H111" s="17">
        <v>-0.61230620462067231</v>
      </c>
      <c r="I111" s="18">
        <v>-0.49673156300369631</v>
      </c>
      <c r="J111" s="18">
        <v>-7.9901681870830285E-2</v>
      </c>
      <c r="K111" s="19">
        <v>-7.796609584166074E-2</v>
      </c>
      <c r="L111" s="16"/>
      <c r="M111" s="17">
        <v>-0.32998161802486481</v>
      </c>
      <c r="N111" s="18">
        <v>-0.28069956119243938</v>
      </c>
      <c r="O111" s="18">
        <v>-8.5346743646933038E-2</v>
      </c>
      <c r="P111" s="19">
        <v>-0.55152755854081192</v>
      </c>
      <c r="Q111" s="10" t="s">
        <v>373</v>
      </c>
      <c r="R111" s="10" t="s">
        <v>374</v>
      </c>
      <c r="AA111" s="10">
        <v>0.4</v>
      </c>
    </row>
    <row r="112" spans="1:27" s="10" customFormat="1" ht="15.75" x14ac:dyDescent="0.25">
      <c r="A112" s="4" t="s">
        <v>375</v>
      </c>
      <c r="B112" s="5" t="s">
        <v>376</v>
      </c>
      <c r="C112" s="17">
        <v>-0.71873140091798726</v>
      </c>
      <c r="D112" s="18">
        <v>-0.38723068480588962</v>
      </c>
      <c r="E112" s="18">
        <v>-0.12757433360936646</v>
      </c>
      <c r="F112" s="19">
        <v>-2.5226257376524914E-2</v>
      </c>
      <c r="G112" s="16"/>
      <c r="H112" s="17">
        <v>-0.95408474085282247</v>
      </c>
      <c r="I112" s="18">
        <v>-0.74571233087656486</v>
      </c>
      <c r="J112" s="18">
        <v>-0.28177801796368179</v>
      </c>
      <c r="K112" s="19">
        <v>2.8955503685839707E-4</v>
      </c>
      <c r="L112" s="16"/>
      <c r="M112" s="17">
        <v>-0.57788422472622947</v>
      </c>
      <c r="N112" s="18">
        <v>-1.0933893735592182</v>
      </c>
      <c r="O112" s="18">
        <v>-0.34225117989948878</v>
      </c>
      <c r="P112" s="19">
        <v>-0.74058090424051037</v>
      </c>
      <c r="Q112" s="10" t="s">
        <v>373</v>
      </c>
      <c r="R112" s="10" t="s">
        <v>374</v>
      </c>
      <c r="AA112" s="10">
        <v>0.4</v>
      </c>
    </row>
    <row r="113" spans="1:27" s="10" customFormat="1" ht="15.75" x14ac:dyDescent="0.25">
      <c r="A113" s="4" t="s">
        <v>377</v>
      </c>
      <c r="B113" s="5" t="s">
        <v>378</v>
      </c>
      <c r="C113" s="17">
        <v>-0.69633798161331539</v>
      </c>
      <c r="D113" s="18">
        <v>-0.45506615882017165</v>
      </c>
      <c r="E113" s="18">
        <v>-0.1448488189249619</v>
      </c>
      <c r="F113" s="19">
        <v>-0.15881815418905126</v>
      </c>
      <c r="G113" s="16"/>
      <c r="H113" s="17">
        <v>-0.65003492248301586</v>
      </c>
      <c r="I113" s="18">
        <v>-0.66874313987031297</v>
      </c>
      <c r="J113" s="18">
        <v>-0.16785772941550473</v>
      </c>
      <c r="K113" s="19">
        <v>-8.6567935043451755E-2</v>
      </c>
      <c r="L113" s="16"/>
      <c r="M113" s="17">
        <v>-0.8387039811483451</v>
      </c>
      <c r="N113" s="18">
        <v>-1.4249570699838496</v>
      </c>
      <c r="O113" s="18">
        <v>-0.36773102721389517</v>
      </c>
      <c r="P113" s="19">
        <v>-0.68407954001913351</v>
      </c>
      <c r="Q113" s="10" t="s">
        <v>379</v>
      </c>
      <c r="R113" s="10" t="s">
        <v>380</v>
      </c>
      <c r="AA113" s="10">
        <v>0.4</v>
      </c>
    </row>
    <row r="114" spans="1:27" s="10" customFormat="1" ht="15.75" x14ac:dyDescent="0.25">
      <c r="A114" s="4" t="s">
        <v>381</v>
      </c>
      <c r="B114" s="5" t="s">
        <v>382</v>
      </c>
      <c r="C114" s="17">
        <v>-0.1836175981833009</v>
      </c>
      <c r="D114" s="18">
        <v>-9.1661754676273494E-2</v>
      </c>
      <c r="E114" s="18">
        <v>-1.0103196209790827E-2</v>
      </c>
      <c r="F114" s="19">
        <v>1.1869037744342064E-2</v>
      </c>
      <c r="G114" s="16"/>
      <c r="H114" s="17">
        <v>-0.33065815020580636</v>
      </c>
      <c r="I114" s="18">
        <v>-0.34471034346794549</v>
      </c>
      <c r="J114" s="18">
        <v>-2.5082680811079172E-2</v>
      </c>
      <c r="K114" s="19">
        <v>3.0739939701361737E-2</v>
      </c>
      <c r="L114" s="16"/>
      <c r="M114" s="17">
        <v>-0.17707807853513802</v>
      </c>
      <c r="N114" s="18">
        <v>-0.18659782042870079</v>
      </c>
      <c r="O114" s="18">
        <v>-0.10436809318406248</v>
      </c>
      <c r="P114" s="19">
        <v>-0.11827925711261955</v>
      </c>
      <c r="Q114" s="10" t="s">
        <v>383</v>
      </c>
      <c r="R114" s="10" t="s">
        <v>384</v>
      </c>
      <c r="AA114" s="10">
        <v>0.4</v>
      </c>
    </row>
    <row r="115" spans="1:27" s="10" customFormat="1" ht="15.75" x14ac:dyDescent="0.25">
      <c r="A115" s="4" t="s">
        <v>385</v>
      </c>
      <c r="B115" s="5" t="s">
        <v>386</v>
      </c>
      <c r="C115" s="17">
        <v>2.186216911004518</v>
      </c>
      <c r="D115" s="18">
        <v>1.4124435969761433</v>
      </c>
      <c r="E115" s="18">
        <v>0.68236718664363993</v>
      </c>
      <c r="F115" s="19">
        <v>0.55203089957334561</v>
      </c>
      <c r="G115" s="16"/>
      <c r="H115" s="17">
        <v>0.93937222130444553</v>
      </c>
      <c r="I115" s="18">
        <v>1.2479120011232363</v>
      </c>
      <c r="J115" s="18">
        <v>0.76215664610570832</v>
      </c>
      <c r="K115" s="19">
        <v>0.48972863226520746</v>
      </c>
      <c r="L115" s="16"/>
      <c r="M115" s="17">
        <v>2.2641245452725198</v>
      </c>
      <c r="N115" s="18">
        <v>2.7203029412489736</v>
      </c>
      <c r="O115" s="18">
        <v>1.2124653611864307</v>
      </c>
      <c r="P115" s="19">
        <v>2.1635181738405858</v>
      </c>
      <c r="Q115" s="10" t="s">
        <v>387</v>
      </c>
      <c r="R115" s="10" t="s">
        <v>388</v>
      </c>
      <c r="AA115" s="10">
        <v>0.4</v>
      </c>
    </row>
    <row r="116" spans="1:27" s="10" customFormat="1" ht="15.75" x14ac:dyDescent="0.25">
      <c r="A116" s="4" t="s">
        <v>389</v>
      </c>
      <c r="B116" s="5" t="s">
        <v>390</v>
      </c>
      <c r="C116" s="17">
        <v>-1.275166794718531</v>
      </c>
      <c r="D116" s="18">
        <v>-0.66090515146450135</v>
      </c>
      <c r="E116" s="18">
        <v>-0.2579561557088581</v>
      </c>
      <c r="F116" s="19">
        <v>-0.2033057176336947</v>
      </c>
      <c r="G116" s="16"/>
      <c r="H116" s="17">
        <v>-0.89879570785833884</v>
      </c>
      <c r="I116" s="18">
        <v>-0.9845832980408955</v>
      </c>
      <c r="J116" s="18">
        <v>-0.39345788858374742</v>
      </c>
      <c r="K116" s="19">
        <v>-0.16979685279787812</v>
      </c>
      <c r="L116" s="16"/>
      <c r="M116" s="17">
        <v>-1.092472202923835</v>
      </c>
      <c r="N116" s="18">
        <v>-1.1887879958519576</v>
      </c>
      <c r="O116" s="18">
        <v>-0.60517030735405142</v>
      </c>
      <c r="P116" s="19">
        <v>-1.2835802272874517</v>
      </c>
      <c r="Q116" s="10" t="s">
        <v>391</v>
      </c>
      <c r="R116" s="10" t="s">
        <v>392</v>
      </c>
      <c r="AA116" s="10">
        <v>0.4</v>
      </c>
    </row>
    <row r="117" spans="1:27" s="10" customFormat="1" ht="15.75" x14ac:dyDescent="0.25">
      <c r="A117" s="4" t="s">
        <v>393</v>
      </c>
      <c r="B117" s="5" t="s">
        <v>394</v>
      </c>
      <c r="C117" s="17">
        <v>-0.26675026842526023</v>
      </c>
      <c r="D117" s="18">
        <v>-0.41488953950453794</v>
      </c>
      <c r="E117" s="18">
        <v>0.32498647947700665</v>
      </c>
      <c r="F117" s="19">
        <v>2.5652969710680882</v>
      </c>
      <c r="G117" s="16"/>
      <c r="H117" s="17">
        <v>-2.5762667423304294E-2</v>
      </c>
      <c r="I117" s="18">
        <v>-0.19124484025702151</v>
      </c>
      <c r="J117" s="18">
        <v>0.30809878807286867</v>
      </c>
      <c r="K117" s="19">
        <v>9.5659339982636116</v>
      </c>
      <c r="L117" s="16"/>
      <c r="M117" s="17">
        <v>-0.50244458938131475</v>
      </c>
      <c r="N117" s="18">
        <v>-0.5727312179712144</v>
      </c>
      <c r="O117" s="18">
        <v>0.13837008574237586</v>
      </c>
      <c r="P117" s="19">
        <v>-0.25780732631683345</v>
      </c>
      <c r="Q117" s="10" t="s">
        <v>391</v>
      </c>
      <c r="R117" s="10" t="s">
        <v>392</v>
      </c>
      <c r="AA117" s="10">
        <v>0.4</v>
      </c>
    </row>
    <row r="118" spans="1:27" s="10" customFormat="1" ht="15.75" x14ac:dyDescent="0.25">
      <c r="A118" s="4" t="s">
        <v>395</v>
      </c>
      <c r="B118" s="5" t="s">
        <v>396</v>
      </c>
      <c r="C118" s="17">
        <v>0.95718812473484727</v>
      </c>
      <c r="D118" s="18">
        <v>0.13122212046482545</v>
      </c>
      <c r="E118" s="18">
        <v>0.69412121432168195</v>
      </c>
      <c r="F118" s="19">
        <v>3.3101531593167111</v>
      </c>
      <c r="G118" s="16"/>
      <c r="H118" s="17">
        <v>0.5294235236790712</v>
      </c>
      <c r="I118" s="18">
        <v>0.57188492113230149</v>
      </c>
      <c r="J118" s="18">
        <v>0.60986523530921144</v>
      </c>
      <c r="K118" s="19">
        <v>9.75021321043676</v>
      </c>
      <c r="L118" s="16"/>
      <c r="M118" s="17">
        <v>0.67404537006300302</v>
      </c>
      <c r="N118" s="18">
        <v>1.3635333354656516</v>
      </c>
      <c r="O118" s="18">
        <v>0.720309335358289</v>
      </c>
      <c r="P118" s="19">
        <v>1.0034924316406262</v>
      </c>
      <c r="Q118" s="10" t="s">
        <v>391</v>
      </c>
      <c r="R118" s="10" t="s">
        <v>392</v>
      </c>
      <c r="AA118" s="10">
        <v>0.4</v>
      </c>
    </row>
    <row r="119" spans="1:27" s="10" customFormat="1" ht="15.75" x14ac:dyDescent="0.25">
      <c r="A119" s="4" t="s">
        <v>397</v>
      </c>
      <c r="B119" s="5" t="s">
        <v>398</v>
      </c>
      <c r="C119" s="17">
        <v>-0.83151725944207622</v>
      </c>
      <c r="D119" s="18">
        <v>-0.56974129828871511</v>
      </c>
      <c r="E119" s="18">
        <v>-0.14008567260236202</v>
      </c>
      <c r="F119" s="19">
        <v>6.9022451769815731E-3</v>
      </c>
      <c r="G119" s="16"/>
      <c r="H119" s="17">
        <v>-0.8769524467234705</v>
      </c>
      <c r="I119" s="18">
        <v>-0.90906123336480593</v>
      </c>
      <c r="J119" s="18">
        <v>-0.21863247983309642</v>
      </c>
      <c r="K119" s="19">
        <v>0.29400266165636052</v>
      </c>
      <c r="L119" s="16"/>
      <c r="M119" s="17">
        <v>-0.6690290431587067</v>
      </c>
      <c r="N119" s="18">
        <v>-1.3409378711993891</v>
      </c>
      <c r="O119" s="18">
        <v>-0.33603497913905589</v>
      </c>
      <c r="P119" s="19">
        <v>-0.83514754626215681</v>
      </c>
      <c r="Q119" s="10" t="s">
        <v>399</v>
      </c>
      <c r="R119" s="10" t="s">
        <v>400</v>
      </c>
      <c r="AA119" s="10">
        <v>0.4</v>
      </c>
    </row>
    <row r="120" spans="1:27" s="10" customFormat="1" ht="15.75" x14ac:dyDescent="0.25">
      <c r="A120" s="4" t="s">
        <v>401</v>
      </c>
      <c r="B120" s="5" t="s">
        <v>402</v>
      </c>
      <c r="C120" s="17">
        <v>-0.95908307542606241</v>
      </c>
      <c r="D120" s="18">
        <v>-0.4450936015771354</v>
      </c>
      <c r="E120" s="18">
        <v>-0.17731756446312838</v>
      </c>
      <c r="F120" s="19">
        <v>-0.19569352555031655</v>
      </c>
      <c r="G120" s="16"/>
      <c r="H120" s="17">
        <v>-1.0026584031630552</v>
      </c>
      <c r="I120" s="18">
        <v>-0.95853848554650078</v>
      </c>
      <c r="J120" s="18">
        <v>-0.2086365840872938</v>
      </c>
      <c r="K120" s="19">
        <v>-0.14441063902816023</v>
      </c>
      <c r="L120" s="16"/>
      <c r="M120" s="17">
        <v>-0.60811044731918662</v>
      </c>
      <c r="N120" s="18">
        <v>-1.4388087822840758</v>
      </c>
      <c r="O120" s="18">
        <v>-0.30068258752628241</v>
      </c>
      <c r="P120" s="19">
        <v>-0.98944404757752724</v>
      </c>
      <c r="Q120" s="10" t="s">
        <v>399</v>
      </c>
      <c r="R120" s="10" t="s">
        <v>400</v>
      </c>
      <c r="AA120" s="10">
        <v>0.4</v>
      </c>
    </row>
    <row r="121" spans="1:27" s="10" customFormat="1" ht="15.75" x14ac:dyDescent="0.25">
      <c r="A121" s="4" t="s">
        <v>403</v>
      </c>
      <c r="B121" s="5" t="s">
        <v>404</v>
      </c>
      <c r="C121" s="17">
        <v>-1.9638103485107421</v>
      </c>
      <c r="D121" s="18">
        <v>-0.86151999648736444</v>
      </c>
      <c r="E121" s="18">
        <v>-0.37020760725955559</v>
      </c>
      <c r="F121" s="19">
        <v>-0.32819856453915069</v>
      </c>
      <c r="G121" s="16"/>
      <c r="H121" s="17">
        <v>-1.3826037864295793</v>
      </c>
      <c r="I121" s="18">
        <v>-1.0668891011452206</v>
      </c>
      <c r="J121" s="18">
        <v>-0.48709536766519335</v>
      </c>
      <c r="K121" s="19">
        <v>-0.1766116923215435</v>
      </c>
      <c r="L121" s="16"/>
      <c r="M121" s="17">
        <v>-1.3309528263247701</v>
      </c>
      <c r="N121" s="18">
        <v>-1.8253228957836427</v>
      </c>
      <c r="O121" s="18">
        <v>-0.65111828190939813</v>
      </c>
      <c r="P121" s="19">
        <v>-1.9754087720598488</v>
      </c>
      <c r="Q121" s="10" t="s">
        <v>405</v>
      </c>
      <c r="R121" s="10" t="s">
        <v>406</v>
      </c>
      <c r="AA121" s="10">
        <v>0.4</v>
      </c>
    </row>
    <row r="122" spans="1:27" s="10" customFormat="1" ht="15.75" x14ac:dyDescent="0.25">
      <c r="A122" s="4" t="s">
        <v>407</v>
      </c>
      <c r="B122" s="5" t="s">
        <v>408</v>
      </c>
      <c r="C122" s="17">
        <v>-0.19923186496812464</v>
      </c>
      <c r="D122" s="18">
        <v>-0.18800054034408217</v>
      </c>
      <c r="E122" s="18">
        <v>0.19189285938857023</v>
      </c>
      <c r="F122" s="19">
        <v>1.5976950334042936</v>
      </c>
      <c r="G122" s="16"/>
      <c r="H122" s="17">
        <v>-0.59646257089108878</v>
      </c>
      <c r="I122" s="18">
        <v>-0.5320328281850234</v>
      </c>
      <c r="J122" s="18">
        <v>0.15143155996896823</v>
      </c>
      <c r="K122" s="19">
        <v>6.1485140819938833</v>
      </c>
      <c r="L122" s="16"/>
      <c r="M122" s="17">
        <v>-0.25618688816926966</v>
      </c>
      <c r="N122" s="18">
        <v>-0.48836508347437885</v>
      </c>
      <c r="O122" s="18">
        <v>0.13207028233087978</v>
      </c>
      <c r="P122" s="19">
        <v>-0.2064398113562135</v>
      </c>
      <c r="Q122" s="10" t="s">
        <v>409</v>
      </c>
      <c r="R122" s="10" t="s">
        <v>410</v>
      </c>
      <c r="AA122" s="10">
        <v>0.4</v>
      </c>
    </row>
    <row r="123" spans="1:27" s="10" customFormat="1" ht="15.75" x14ac:dyDescent="0.25">
      <c r="A123" s="4" t="s">
        <v>411</v>
      </c>
      <c r="B123" s="5" t="s">
        <v>412</v>
      </c>
      <c r="C123" s="17">
        <v>-0.74219007589379105</v>
      </c>
      <c r="D123" s="18">
        <v>-0.31353487798145813</v>
      </c>
      <c r="E123" s="18">
        <v>-0.11116581790301269</v>
      </c>
      <c r="F123" s="19">
        <v>0.12706273246784655</v>
      </c>
      <c r="G123" s="16"/>
      <c r="H123" s="17">
        <v>-0.91041764045248186</v>
      </c>
      <c r="I123" s="18">
        <v>-0.65015217382080659</v>
      </c>
      <c r="J123" s="18">
        <v>-0.20005639742831835</v>
      </c>
      <c r="K123" s="19">
        <v>0.73353379891843229</v>
      </c>
      <c r="L123" s="16"/>
      <c r="M123" s="17">
        <v>-0.38936916030183139</v>
      </c>
      <c r="N123" s="18">
        <v>-0.85565312917415903</v>
      </c>
      <c r="O123" s="18">
        <v>-0.18921952612545981</v>
      </c>
      <c r="P123" s="19">
        <v>-0.76682999961230203</v>
      </c>
      <c r="Q123" s="10" t="s">
        <v>413</v>
      </c>
      <c r="R123" s="10" t="s">
        <v>414</v>
      </c>
      <c r="AA123" s="10">
        <v>0.4</v>
      </c>
    </row>
    <row r="124" spans="1:27" s="10" customFormat="1" ht="15.75" x14ac:dyDescent="0.25">
      <c r="A124" s="4" t="s">
        <v>415</v>
      </c>
      <c r="B124" s="5" t="s">
        <v>416</v>
      </c>
      <c r="C124" s="17">
        <v>-0.31351034641265885</v>
      </c>
      <c r="D124" s="18">
        <v>-0.2495988168278524</v>
      </c>
      <c r="E124" s="18">
        <v>-8.3126876792129212E-2</v>
      </c>
      <c r="F124" s="19">
        <v>9.5931876313929632E-2</v>
      </c>
      <c r="G124" s="16"/>
      <c r="H124" s="17">
        <v>-0.70117709588031341</v>
      </c>
      <c r="I124" s="18">
        <v>-0.69397405848211213</v>
      </c>
      <c r="J124" s="18">
        <v>-8.7154297925988097E-2</v>
      </c>
      <c r="K124" s="19">
        <v>0.46292911646317481</v>
      </c>
      <c r="L124" s="16"/>
      <c r="M124" s="17">
        <v>-0.36688817988853017</v>
      </c>
      <c r="N124" s="18">
        <v>-0.51426034111243168</v>
      </c>
      <c r="O124" s="18">
        <v>-0.15727270634806892</v>
      </c>
      <c r="P124" s="19">
        <v>-0.27726662499564042</v>
      </c>
      <c r="Q124" s="10" t="s">
        <v>417</v>
      </c>
      <c r="R124" s="10" t="s">
        <v>418</v>
      </c>
      <c r="AA124" s="10">
        <v>0.4</v>
      </c>
    </row>
    <row r="125" spans="1:27" s="10" customFormat="1" ht="15.75" x14ac:dyDescent="0.25">
      <c r="A125" s="4" t="s">
        <v>419</v>
      </c>
      <c r="B125" s="5" t="s">
        <v>420</v>
      </c>
      <c r="C125" s="17">
        <v>1.8071936743600068</v>
      </c>
      <c r="D125" s="18">
        <v>0.83589016320754117</v>
      </c>
      <c r="E125" s="18">
        <v>0.47727084987017498</v>
      </c>
      <c r="F125" s="19">
        <v>0.63065662773288045</v>
      </c>
      <c r="G125" s="16"/>
      <c r="H125" s="17">
        <v>1.1468857726272237</v>
      </c>
      <c r="I125" s="18">
        <v>1.0627905796985198</v>
      </c>
      <c r="J125" s="18">
        <v>0.56608827503360093</v>
      </c>
      <c r="K125" s="19">
        <v>1.1022029594499216</v>
      </c>
      <c r="L125" s="16"/>
      <c r="M125" s="17">
        <v>1.6402978371600745</v>
      </c>
      <c r="N125" s="18">
        <v>2.6137912970322743</v>
      </c>
      <c r="O125" s="18">
        <v>0.81240172386169462</v>
      </c>
      <c r="P125" s="19">
        <v>1.8129446302141508</v>
      </c>
      <c r="Q125" s="10" t="s">
        <v>421</v>
      </c>
      <c r="R125" s="10" t="s">
        <v>422</v>
      </c>
      <c r="AA125" s="10">
        <v>0.4</v>
      </c>
    </row>
    <row r="126" spans="1:27" s="10" customFormat="1" ht="15.75" x14ac:dyDescent="0.25">
      <c r="A126" s="4" t="s">
        <v>423</v>
      </c>
      <c r="B126" s="5" t="s">
        <v>424</v>
      </c>
      <c r="C126" s="17">
        <v>-0.27273757628032114</v>
      </c>
      <c r="D126" s="18">
        <v>-0.15622754364597502</v>
      </c>
      <c r="E126" s="18">
        <v>-3.2966543855715784E-2</v>
      </c>
      <c r="F126" s="19">
        <v>5.6393358476307977E-2</v>
      </c>
      <c r="G126" s="16"/>
      <c r="H126" s="17">
        <v>-0.48153846215228624</v>
      </c>
      <c r="I126" s="18">
        <v>-0.34674948855322191</v>
      </c>
      <c r="J126" s="18">
        <v>-9.6210910805634084E-2</v>
      </c>
      <c r="K126" s="19">
        <v>0.38113719005973945</v>
      </c>
      <c r="L126" s="16"/>
      <c r="M126" s="17">
        <v>-0.18054660485715307</v>
      </c>
      <c r="N126" s="18">
        <v>-3.8245686659446193E-2</v>
      </c>
      <c r="O126" s="18">
        <v>-0.1643014349499532</v>
      </c>
      <c r="P126" s="19">
        <v>-0.28079847437994782</v>
      </c>
      <c r="Q126" s="10" t="s">
        <v>425</v>
      </c>
      <c r="R126" s="10" t="s">
        <v>426</v>
      </c>
      <c r="AA126" s="10">
        <v>0.4</v>
      </c>
    </row>
    <row r="127" spans="1:27" s="10" customFormat="1" ht="15.75" x14ac:dyDescent="0.25">
      <c r="A127" s="4" t="s">
        <v>427</v>
      </c>
      <c r="B127" s="5" t="s">
        <v>428</v>
      </c>
      <c r="C127" s="17">
        <v>0.38633063788316657</v>
      </c>
      <c r="D127" s="18">
        <v>0.20692271124826767</v>
      </c>
      <c r="E127" s="18">
        <v>5.4621969908475877E-2</v>
      </c>
      <c r="F127" s="19">
        <v>0.10227774454622883</v>
      </c>
      <c r="G127" s="16"/>
      <c r="H127" s="17">
        <v>4.6226620430849033E-2</v>
      </c>
      <c r="I127" s="18">
        <v>9.4471074488698386E-3</v>
      </c>
      <c r="J127" s="18">
        <v>3.6002557724714272E-2</v>
      </c>
      <c r="K127" s="19">
        <v>0.38162313480766447</v>
      </c>
      <c r="L127" s="16"/>
      <c r="M127" s="17">
        <v>0.27469695770010621</v>
      </c>
      <c r="N127" s="18">
        <v>0.91957636429713463</v>
      </c>
      <c r="O127" s="18">
        <v>0.159356268781882</v>
      </c>
      <c r="P127" s="19">
        <v>0.38467998991207158</v>
      </c>
      <c r="Q127" s="10" t="s">
        <v>429</v>
      </c>
      <c r="R127" s="10" t="s">
        <v>430</v>
      </c>
      <c r="AA127" s="10">
        <v>0.4</v>
      </c>
    </row>
    <row r="128" spans="1:27" s="10" customFormat="1" ht="15.75" x14ac:dyDescent="0.25">
      <c r="A128" s="4" t="s">
        <v>431</v>
      </c>
      <c r="B128" s="5" t="s">
        <v>432</v>
      </c>
      <c r="C128" s="17">
        <v>-0.18776821871193036</v>
      </c>
      <c r="D128" s="18">
        <v>-8.3845101448954296E-2</v>
      </c>
      <c r="E128" s="18">
        <v>3.6795438138338195E-2</v>
      </c>
      <c r="F128" s="19">
        <v>0.18886263686783478</v>
      </c>
      <c r="G128" s="16"/>
      <c r="H128" s="17">
        <v>-0.14189125757132298</v>
      </c>
      <c r="I128" s="18">
        <v>-7.9546392572169538E-3</v>
      </c>
      <c r="J128" s="18">
        <v>1.6543423186759646E-3</v>
      </c>
      <c r="K128" s="19">
        <v>0.57246125522924951</v>
      </c>
      <c r="L128" s="16"/>
      <c r="M128" s="17">
        <v>-0.15328558713805959</v>
      </c>
      <c r="N128" s="18">
        <v>-0.20194451006559228</v>
      </c>
      <c r="O128" s="18">
        <v>1.2101626824842719E-2</v>
      </c>
      <c r="P128" s="19">
        <v>-0.21002208432372671</v>
      </c>
      <c r="Q128" s="10" t="s">
        <v>433</v>
      </c>
      <c r="R128" s="10" t="s">
        <v>434</v>
      </c>
      <c r="AA128" s="10">
        <v>0.4</v>
      </c>
    </row>
    <row r="129" spans="1:27" s="10" customFormat="1" ht="15.75" x14ac:dyDescent="0.25">
      <c r="A129" s="4" t="s">
        <v>435</v>
      </c>
      <c r="B129" s="5" t="s">
        <v>436</v>
      </c>
      <c r="C129" s="17">
        <v>0.76700332699989826</v>
      </c>
      <c r="D129" s="18">
        <v>0.32402127324318408</v>
      </c>
      <c r="E129" s="18">
        <v>0.18420973724248468</v>
      </c>
      <c r="F129" s="19">
        <v>0.64375992307857632</v>
      </c>
      <c r="G129" s="16"/>
      <c r="H129" s="17">
        <v>0.26817043703429572</v>
      </c>
      <c r="I129" s="18">
        <v>0.28702419509693067</v>
      </c>
      <c r="J129" s="18">
        <v>0.2054005247597788</v>
      </c>
      <c r="K129" s="19">
        <v>0.43768582540015666</v>
      </c>
      <c r="L129" s="16"/>
      <c r="M129" s="17">
        <v>0.84552353669186064</v>
      </c>
      <c r="N129" s="18">
        <v>1.089425464776846</v>
      </c>
      <c r="O129" s="18">
        <v>0.40521753953427719</v>
      </c>
      <c r="P129" s="19">
        <v>0.75126082167333563</v>
      </c>
      <c r="Q129" s="10" t="s">
        <v>437</v>
      </c>
      <c r="R129" s="10" t="s">
        <v>438</v>
      </c>
      <c r="AA129" s="10">
        <v>0.4</v>
      </c>
    </row>
    <row r="130" spans="1:27" s="10" customFormat="1" ht="15.75" x14ac:dyDescent="0.25">
      <c r="A130" s="4" t="s">
        <v>439</v>
      </c>
      <c r="B130" s="5" t="s">
        <v>440</v>
      </c>
      <c r="C130" s="17">
        <v>-0.20225652431955179</v>
      </c>
      <c r="D130" s="18">
        <v>-0.28725177633519122</v>
      </c>
      <c r="E130" s="18">
        <v>-7.564346540947349E-2</v>
      </c>
      <c r="F130" s="19">
        <v>-1.5080612806641342E-2</v>
      </c>
      <c r="G130" s="16"/>
      <c r="H130" s="17">
        <v>-0.23102314642497412</v>
      </c>
      <c r="I130" s="18">
        <v>-0.50017361057047949</v>
      </c>
      <c r="J130" s="18">
        <v>-6.9053699349870476E-2</v>
      </c>
      <c r="K130" s="19">
        <v>6.543162914573164E-2</v>
      </c>
      <c r="L130" s="16"/>
      <c r="M130" s="17">
        <v>-0.23920149389578385</v>
      </c>
      <c r="N130" s="18">
        <v>-0.26390691353724516</v>
      </c>
      <c r="O130" s="18">
        <v>-6.0070042950766359E-2</v>
      </c>
      <c r="P130" s="19">
        <v>-0.20683774315581077</v>
      </c>
      <c r="Q130" s="10" t="s">
        <v>441</v>
      </c>
      <c r="R130" s="10" t="s">
        <v>442</v>
      </c>
      <c r="AA130" s="10">
        <v>0.4</v>
      </c>
    </row>
    <row r="131" spans="1:27" s="10" customFormat="1" ht="15.75" x14ac:dyDescent="0.25">
      <c r="A131" s="4" t="s">
        <v>443</v>
      </c>
      <c r="B131" s="5" t="s">
        <v>444</v>
      </c>
      <c r="C131" s="17">
        <v>-0.29249314930366055</v>
      </c>
      <c r="D131" s="18">
        <v>-0.22697963617285927</v>
      </c>
      <c r="E131" s="18">
        <v>-0.12328105270862567</v>
      </c>
      <c r="F131" s="19">
        <v>-8.15767117300812E-2</v>
      </c>
      <c r="G131" s="16"/>
      <c r="H131" s="17">
        <v>-0.7116409574236191</v>
      </c>
      <c r="I131" s="18">
        <v>-0.46090404500766657</v>
      </c>
      <c r="J131" s="18">
        <v>-0.13000315099346441</v>
      </c>
      <c r="K131" s="19">
        <v>-0.14313791990280175</v>
      </c>
      <c r="L131" s="16"/>
      <c r="M131" s="17">
        <v>-0.38034670936818032</v>
      </c>
      <c r="N131" s="18">
        <v>-0.22704986425546542</v>
      </c>
      <c r="O131" s="18">
        <v>-0.11353561488949546</v>
      </c>
      <c r="P131" s="19">
        <v>-0.30096256586970166</v>
      </c>
      <c r="Q131" s="10" t="s">
        <v>441</v>
      </c>
      <c r="R131" s="10" t="s">
        <v>442</v>
      </c>
      <c r="AA131" s="10">
        <v>0.4</v>
      </c>
    </row>
    <row r="132" spans="1:27" s="10" customFormat="1" ht="15.75" x14ac:dyDescent="0.25">
      <c r="A132" s="4" t="s">
        <v>445</v>
      </c>
      <c r="B132" s="5" t="s">
        <v>446</v>
      </c>
      <c r="C132" s="17">
        <v>-0.2589897586374873</v>
      </c>
      <c r="D132" s="18">
        <v>-7.362549548246422E-2</v>
      </c>
      <c r="E132" s="18">
        <v>-3.7283866958958724E-2</v>
      </c>
      <c r="F132" s="19">
        <v>1.4789539351038705E-3</v>
      </c>
      <c r="G132" s="16"/>
      <c r="H132" s="17">
        <v>-0.22347027014712842</v>
      </c>
      <c r="I132" s="18">
        <v>-3.2813000679016116E-2</v>
      </c>
      <c r="J132" s="18">
        <v>-3.0979677821908691E-2</v>
      </c>
      <c r="K132" s="19">
        <v>2.1368000793213816E-2</v>
      </c>
      <c r="L132" s="16"/>
      <c r="M132" s="17">
        <v>-0.14632271528244059</v>
      </c>
      <c r="N132" s="18">
        <v>0.1534083425998688</v>
      </c>
      <c r="O132" s="18">
        <v>-2.7857569589906758E-2</v>
      </c>
      <c r="P132" s="19">
        <v>-0.23917211026561586</v>
      </c>
      <c r="Q132" s="10" t="s">
        <v>441</v>
      </c>
      <c r="R132" s="10" t="s">
        <v>442</v>
      </c>
      <c r="AA132" s="10">
        <v>0.4</v>
      </c>
    </row>
    <row r="133" spans="1:27" s="10" customFormat="1" ht="15.75" x14ac:dyDescent="0.25">
      <c r="A133" s="4" t="s">
        <v>447</v>
      </c>
      <c r="B133" s="5" t="s">
        <v>448</v>
      </c>
      <c r="C133" s="17">
        <v>-0.99670993941170827</v>
      </c>
      <c r="D133" s="18">
        <v>-0.61129094094646141</v>
      </c>
      <c r="E133" s="18">
        <v>-0.23234988523989331</v>
      </c>
      <c r="F133" s="19">
        <v>-0.12278477610373979</v>
      </c>
      <c r="G133" s="16"/>
      <c r="H133" s="17">
        <v>-0.96385635405170689</v>
      </c>
      <c r="I133" s="18">
        <v>-0.96347552513589696</v>
      </c>
      <c r="J133" s="18">
        <v>-0.29807635667372689</v>
      </c>
      <c r="K133" s="19">
        <v>-0.1178170885966746</v>
      </c>
      <c r="L133" s="16"/>
      <c r="M133" s="17">
        <v>-1.0684180960363316</v>
      </c>
      <c r="N133" s="18">
        <v>-1.4948905798105101</v>
      </c>
      <c r="O133" s="18">
        <v>-0.55289409647182508</v>
      </c>
      <c r="P133" s="19">
        <v>-1.0093363080705913</v>
      </c>
      <c r="Q133" s="10" t="s">
        <v>441</v>
      </c>
      <c r="R133" s="10" t="s">
        <v>442</v>
      </c>
      <c r="AA133" s="10">
        <v>0.4</v>
      </c>
    </row>
    <row r="134" spans="1:27" s="10" customFormat="1" ht="15.75" x14ac:dyDescent="0.25">
      <c r="A134" s="4" t="s">
        <v>449</v>
      </c>
      <c r="B134" s="5" t="s">
        <v>450</v>
      </c>
      <c r="C134" s="17">
        <v>-0.26807988906393293</v>
      </c>
      <c r="D134" s="18">
        <v>-3.0122775325969839E-2</v>
      </c>
      <c r="E134" s="18">
        <v>-5.4806392594259609E-2</v>
      </c>
      <c r="F134" s="19">
        <v>8.2693957891620696E-3</v>
      </c>
      <c r="G134" s="16"/>
      <c r="H134" s="17">
        <v>-6.5341676984514485E-2</v>
      </c>
      <c r="I134" s="18">
        <v>-0.26822180906120607</v>
      </c>
      <c r="J134" s="18">
        <v>-0.16117313285263243</v>
      </c>
      <c r="K134" s="19">
        <v>4.7554233230528355E-2</v>
      </c>
      <c r="L134" s="16"/>
      <c r="M134" s="17">
        <v>-0.16603066349516074</v>
      </c>
      <c r="N134" s="18">
        <v>7.3268227393810448E-2</v>
      </c>
      <c r="O134" s="18">
        <v>-9.2016920873096986E-2</v>
      </c>
      <c r="P134" s="19">
        <v>-0.25100706256165833</v>
      </c>
      <c r="Q134" s="10" t="s">
        <v>441</v>
      </c>
      <c r="R134" s="10" t="s">
        <v>442</v>
      </c>
      <c r="AA134" s="10">
        <v>0.4</v>
      </c>
    </row>
    <row r="135" spans="1:27" s="10" customFormat="1" ht="15.75" x14ac:dyDescent="0.25">
      <c r="A135" s="4" t="s">
        <v>451</v>
      </c>
      <c r="B135" s="5" t="s">
        <v>452</v>
      </c>
      <c r="C135" s="17">
        <v>-0.50939967291695731</v>
      </c>
      <c r="D135" s="18">
        <v>-0.37238243356043021</v>
      </c>
      <c r="E135" s="18">
        <v>-9.3892023758012241E-2</v>
      </c>
      <c r="F135" s="19">
        <v>-1.210754160978357E-2</v>
      </c>
      <c r="G135" s="16"/>
      <c r="H135" s="17">
        <v>-0.32993625958963296</v>
      </c>
      <c r="I135" s="18">
        <v>-0.56762096857538036</v>
      </c>
      <c r="J135" s="18">
        <v>-0.34439771953894216</v>
      </c>
      <c r="K135" s="19">
        <v>-6.8227605065520974E-2</v>
      </c>
      <c r="L135" s="16"/>
      <c r="M135" s="17">
        <v>-0.57441286846083073</v>
      </c>
      <c r="N135" s="18">
        <v>-0.55827843592717086</v>
      </c>
      <c r="O135" s="18">
        <v>-0.29634028843470972</v>
      </c>
      <c r="P135" s="19">
        <v>-0.51228008270263647</v>
      </c>
      <c r="Q135" s="10" t="s">
        <v>441</v>
      </c>
      <c r="R135" s="10" t="s">
        <v>442</v>
      </c>
      <c r="AA135" s="10">
        <v>0.4</v>
      </c>
    </row>
    <row r="136" spans="1:27" s="10" customFormat="1" ht="15.75" x14ac:dyDescent="0.25">
      <c r="A136" s="4" t="s">
        <v>453</v>
      </c>
      <c r="B136" s="5" t="s">
        <v>454</v>
      </c>
      <c r="C136" s="17">
        <v>-1.3887365808292294</v>
      </c>
      <c r="D136" s="18">
        <v>-0.58538367018407689</v>
      </c>
      <c r="E136" s="18">
        <v>-0.27882711680567973</v>
      </c>
      <c r="F136" s="19">
        <v>-0.19787218412574487</v>
      </c>
      <c r="G136" s="16"/>
      <c r="H136" s="17">
        <v>-0.80861591319648629</v>
      </c>
      <c r="I136" s="18">
        <v>-0.93400815846968632</v>
      </c>
      <c r="J136" s="18">
        <v>-0.37413201356420739</v>
      </c>
      <c r="K136" s="19">
        <v>5.1201282194457395E-2</v>
      </c>
      <c r="L136" s="16"/>
      <c r="M136" s="17">
        <v>-1.2768272536141487</v>
      </c>
      <c r="N136" s="18">
        <v>-1.95832123389611</v>
      </c>
      <c r="O136" s="18">
        <v>-0.47485197271619517</v>
      </c>
      <c r="P136" s="19">
        <v>-1.3923371470704349</v>
      </c>
      <c r="Q136" s="10" t="s">
        <v>441</v>
      </c>
      <c r="R136" s="10" t="s">
        <v>442</v>
      </c>
      <c r="AA136" s="10">
        <v>0.4</v>
      </c>
    </row>
    <row r="137" spans="1:27" s="10" customFormat="1" ht="15.75" x14ac:dyDescent="0.25">
      <c r="A137" s="4" t="s">
        <v>455</v>
      </c>
      <c r="B137" s="5" t="s">
        <v>456</v>
      </c>
      <c r="C137" s="17">
        <v>-0.62153302698719282</v>
      </c>
      <c r="D137" s="18">
        <v>-0.27888177183209611</v>
      </c>
      <c r="E137" s="18">
        <v>-4.7062139304316727E-2</v>
      </c>
      <c r="F137" s="19">
        <v>0.14405735299295294</v>
      </c>
      <c r="G137" s="16"/>
      <c r="H137" s="17">
        <v>-0.59121944320445174</v>
      </c>
      <c r="I137" s="18">
        <v>-0.50937570795720899</v>
      </c>
      <c r="J137" s="18">
        <v>-2.9739504991745474E-2</v>
      </c>
      <c r="K137" s="19">
        <v>0.60421006582221259</v>
      </c>
      <c r="L137" s="16"/>
      <c r="M137" s="17">
        <v>-0.4332544652783139</v>
      </c>
      <c r="N137" s="18">
        <v>-0.9029315379949715</v>
      </c>
      <c r="O137" s="18">
        <v>-0.16219873768942752</v>
      </c>
      <c r="P137" s="19">
        <v>-0.62931866451185592</v>
      </c>
      <c r="Q137" s="10" t="s">
        <v>441</v>
      </c>
      <c r="R137" s="10" t="s">
        <v>442</v>
      </c>
      <c r="AA137" s="10">
        <v>0.4</v>
      </c>
    </row>
    <row r="138" spans="1:27" s="10" customFormat="1" ht="15.75" x14ac:dyDescent="0.25">
      <c r="A138" s="4" t="s">
        <v>457</v>
      </c>
      <c r="B138" s="5" t="s">
        <v>458</v>
      </c>
      <c r="C138" s="17">
        <v>-0.54068874485638641</v>
      </c>
      <c r="D138" s="18">
        <v>-0.19206095000310769</v>
      </c>
      <c r="E138" s="18">
        <v>-9.2135751490690254E-2</v>
      </c>
      <c r="F138" s="19">
        <v>-2.4979215677903625E-2</v>
      </c>
      <c r="G138" s="16"/>
      <c r="H138" s="17">
        <v>-0.41066953211414625</v>
      </c>
      <c r="I138" s="18">
        <v>-0.52910694638077038</v>
      </c>
      <c r="J138" s="18">
        <v>-4.5311417749949845E-2</v>
      </c>
      <c r="K138" s="19">
        <v>0.19629967170102269</v>
      </c>
      <c r="L138" s="16"/>
      <c r="M138" s="17">
        <v>-0.14518939569896572</v>
      </c>
      <c r="N138" s="18">
        <v>-0.19341662388581615</v>
      </c>
      <c r="O138" s="18">
        <v>-3.0759226819690455E-2</v>
      </c>
      <c r="P138" s="19">
        <v>-0.57151631238509149</v>
      </c>
      <c r="Q138" s="10" t="s">
        <v>459</v>
      </c>
      <c r="R138" s="10" t="s">
        <v>460</v>
      </c>
      <c r="AA138" s="10">
        <v>0.4</v>
      </c>
    </row>
    <row r="139" spans="1:27" s="10" customFormat="1" ht="15.75" x14ac:dyDescent="0.25">
      <c r="A139" s="4" t="s">
        <v>461</v>
      </c>
      <c r="B139" s="5" t="s">
        <v>462</v>
      </c>
      <c r="C139" s="17">
        <v>-0.35652976315848717</v>
      </c>
      <c r="D139" s="18">
        <v>-0.1449428315065342</v>
      </c>
      <c r="E139" s="18">
        <v>-9.0561251007780744E-2</v>
      </c>
      <c r="F139" s="19">
        <v>-2.5811233660396275E-2</v>
      </c>
      <c r="G139" s="16"/>
      <c r="H139" s="17">
        <v>-0.62863119962264136</v>
      </c>
      <c r="I139" s="18">
        <v>-0.65580278999951436</v>
      </c>
      <c r="J139" s="18">
        <v>-0.18164754169327862</v>
      </c>
      <c r="K139" s="19">
        <v>0.26665463155629721</v>
      </c>
      <c r="L139" s="16"/>
      <c r="M139" s="17">
        <v>-0.38387659958430753</v>
      </c>
      <c r="N139" s="18">
        <v>-0.32665684773371761</v>
      </c>
      <c r="O139" s="18">
        <v>-0.14767254426771262</v>
      </c>
      <c r="P139" s="19">
        <v>-0.39303673882873713</v>
      </c>
      <c r="Q139" s="10" t="s">
        <v>459</v>
      </c>
      <c r="R139" s="10" t="s">
        <v>460</v>
      </c>
      <c r="AA139" s="10">
        <v>0.4</v>
      </c>
    </row>
    <row r="140" spans="1:27" s="10" customFormat="1" ht="15.75" x14ac:dyDescent="0.25">
      <c r="A140" s="4" t="s">
        <v>463</v>
      </c>
      <c r="B140" s="5" t="s">
        <v>464</v>
      </c>
      <c r="C140" s="17">
        <v>-0.76864129231900602</v>
      </c>
      <c r="D140" s="18">
        <v>-0.33661365363062645</v>
      </c>
      <c r="E140" s="18">
        <v>-7.3110309973054982E-2</v>
      </c>
      <c r="F140" s="19">
        <v>-3.1523203332813381E-2</v>
      </c>
      <c r="G140" s="16"/>
      <c r="H140" s="17">
        <v>-1.0732460469615721</v>
      </c>
      <c r="I140" s="18">
        <v>-0.80485458860592018</v>
      </c>
      <c r="J140" s="18">
        <v>-0.22511313472475286</v>
      </c>
      <c r="K140" s="19">
        <v>0.16088295627812885</v>
      </c>
      <c r="L140" s="16"/>
      <c r="M140" s="17">
        <v>-0.89195253021863075</v>
      </c>
      <c r="N140" s="18">
        <v>-1.3193058160635138</v>
      </c>
      <c r="O140" s="18">
        <v>-0.40962627809874874</v>
      </c>
      <c r="P140" s="19">
        <v>-0.77173414716915245</v>
      </c>
      <c r="Q140" s="10" t="s">
        <v>459</v>
      </c>
      <c r="R140" s="10" t="s">
        <v>460</v>
      </c>
      <c r="AA140" s="10">
        <v>0.4</v>
      </c>
    </row>
    <row r="141" spans="1:27" s="10" customFormat="1" ht="15.75" x14ac:dyDescent="0.25">
      <c r="A141" s="4" t="s">
        <v>465</v>
      </c>
      <c r="B141" s="5" t="s">
        <v>466</v>
      </c>
      <c r="C141" s="17">
        <v>-0.70154976504189726</v>
      </c>
      <c r="D141" s="18">
        <v>-0.44632558871288691</v>
      </c>
      <c r="E141" s="18">
        <v>-0.13483822284912564</v>
      </c>
      <c r="F141" s="19">
        <v>-8.3367898695322989E-2</v>
      </c>
      <c r="G141" s="16"/>
      <c r="H141" s="17">
        <v>-0.87583580114403592</v>
      </c>
      <c r="I141" s="18">
        <v>-0.78982782947773866</v>
      </c>
      <c r="J141" s="18">
        <v>-0.15464015298960157</v>
      </c>
      <c r="K141" s="19">
        <v>-0.13105935892280254</v>
      </c>
      <c r="L141" s="16"/>
      <c r="M141" s="17">
        <v>-0.94764556690138191</v>
      </c>
      <c r="N141" s="18">
        <v>-1.32011905816885</v>
      </c>
      <c r="O141" s="18">
        <v>-0.35549484199407166</v>
      </c>
      <c r="P141" s="19">
        <v>-0.67370852061680486</v>
      </c>
      <c r="Q141" s="10" t="s">
        <v>459</v>
      </c>
      <c r="R141" s="10" t="s">
        <v>460</v>
      </c>
      <c r="AA141" s="10">
        <v>0.4</v>
      </c>
    </row>
    <row r="142" spans="1:27" s="10" customFormat="1" ht="15.75" x14ac:dyDescent="0.25">
      <c r="A142" s="4" t="s">
        <v>467</v>
      </c>
      <c r="B142" s="5" t="s">
        <v>468</v>
      </c>
      <c r="C142" s="17">
        <v>1.2983895554834528</v>
      </c>
      <c r="D142" s="18">
        <v>0.94777317144432904</v>
      </c>
      <c r="E142" s="18">
        <v>0.34587295785242156</v>
      </c>
      <c r="F142" s="19">
        <v>0.47719436737955834</v>
      </c>
      <c r="G142" s="16"/>
      <c r="H142" s="17">
        <v>0.84542725621437609</v>
      </c>
      <c r="I142" s="18">
        <v>0.86076756496818696</v>
      </c>
      <c r="J142" s="18">
        <v>0.49629211863692951</v>
      </c>
      <c r="K142" s="19">
        <v>0.42981627644324788</v>
      </c>
      <c r="L142" s="16"/>
      <c r="M142" s="17">
        <v>1.5083400317600848</v>
      </c>
      <c r="N142" s="18">
        <v>2.2624488977285484</v>
      </c>
      <c r="O142" s="18">
        <v>0.7730671036000154</v>
      </c>
      <c r="P142" s="19">
        <v>1.2723916365175885</v>
      </c>
      <c r="Q142" s="10" t="s">
        <v>459</v>
      </c>
      <c r="R142" s="10" t="s">
        <v>460</v>
      </c>
      <c r="AA142" s="10">
        <v>0.4</v>
      </c>
    </row>
    <row r="143" spans="1:27" s="10" customFormat="1" ht="15.75" x14ac:dyDescent="0.25">
      <c r="A143" s="4" t="s">
        <v>469</v>
      </c>
      <c r="B143" s="5" t="s">
        <v>470</v>
      </c>
      <c r="C143" s="17">
        <v>-0.89928573978190551</v>
      </c>
      <c r="D143" s="18">
        <v>-0.56374175353926048</v>
      </c>
      <c r="E143" s="18">
        <v>-4.3558958598545632E-2</v>
      </c>
      <c r="F143" s="19">
        <v>0.71181070026086302</v>
      </c>
      <c r="G143" s="16"/>
      <c r="H143" s="17">
        <v>-0.87517401831490671</v>
      </c>
      <c r="I143" s="18">
        <v>-0.69978981601948664</v>
      </c>
      <c r="J143" s="18">
        <v>-0.15602760175052921</v>
      </c>
      <c r="K143" s="19">
        <v>2.75451138554787</v>
      </c>
      <c r="L143" s="16"/>
      <c r="M143" s="17">
        <v>-0.69789371977047021</v>
      </c>
      <c r="N143" s="18">
        <v>-0.77244283235990163</v>
      </c>
      <c r="O143" s="18">
        <v>-0.13217502613456908</v>
      </c>
      <c r="P143" s="19">
        <v>-0.90595486991259522</v>
      </c>
      <c r="Q143" s="10" t="s">
        <v>459</v>
      </c>
      <c r="R143" s="10" t="s">
        <v>460</v>
      </c>
      <c r="AA143" s="10">
        <v>0.4</v>
      </c>
    </row>
    <row r="144" spans="1:27" s="10" customFormat="1" ht="15.75" x14ac:dyDescent="0.25">
      <c r="A144" s="4" t="s">
        <v>471</v>
      </c>
      <c r="B144" s="5" t="s">
        <v>472</v>
      </c>
      <c r="C144" s="17">
        <v>-0.46177645313496474</v>
      </c>
      <c r="D144" s="18">
        <v>-0.22601968706870576</v>
      </c>
      <c r="E144" s="18">
        <v>-4.6110702777395429E-2</v>
      </c>
      <c r="F144" s="19">
        <v>-7.6064274201587706E-2</v>
      </c>
      <c r="G144" s="16"/>
      <c r="H144" s="17">
        <v>-0.37520254874716008</v>
      </c>
      <c r="I144" s="18">
        <v>-0.44834732839039354</v>
      </c>
      <c r="J144" s="18">
        <v>-0.17282294022793701</v>
      </c>
      <c r="K144" s="19">
        <v>9.0107746593287255E-2</v>
      </c>
      <c r="L144" s="16"/>
      <c r="M144" s="17">
        <v>-0.79987114594907172</v>
      </c>
      <c r="N144" s="18">
        <v>1.8137258291244497E-2</v>
      </c>
      <c r="O144" s="18">
        <v>7.4693734599993677E-2</v>
      </c>
      <c r="P144" s="19">
        <v>-0.44533308768758945</v>
      </c>
      <c r="Q144" s="10" t="s">
        <v>473</v>
      </c>
      <c r="R144" s="10" t="s">
        <v>474</v>
      </c>
      <c r="AA144" s="10">
        <v>0.4</v>
      </c>
    </row>
    <row r="145" spans="1:27" s="10" customFormat="1" ht="15.75" x14ac:dyDescent="0.25">
      <c r="A145" s="4" t="s">
        <v>475</v>
      </c>
      <c r="B145" s="5" t="s">
        <v>476</v>
      </c>
      <c r="C145" s="17">
        <v>0.10409133136272423</v>
      </c>
      <c r="D145" s="18">
        <v>-0.11371230920966842</v>
      </c>
      <c r="E145" s="18">
        <v>3.62399637699128E-2</v>
      </c>
      <c r="F145" s="19">
        <v>0.134395166107866</v>
      </c>
      <c r="G145" s="16"/>
      <c r="H145" s="17">
        <v>-0.13681044858329169</v>
      </c>
      <c r="I145" s="18">
        <v>-0.20559856453720396</v>
      </c>
      <c r="J145" s="18">
        <v>0.1324502915143963</v>
      </c>
      <c r="K145" s="19">
        <v>0.23559653345419487</v>
      </c>
      <c r="L145" s="16"/>
      <c r="M145" s="17">
        <v>-0.22728648441178448</v>
      </c>
      <c r="N145" s="18">
        <v>-0.57692157305203828</v>
      </c>
      <c r="O145" s="18">
        <v>-8.929747142353843E-2</v>
      </c>
      <c r="P145" s="19">
        <v>8.2646667957305936E-2</v>
      </c>
      <c r="Q145" s="10" t="s">
        <v>477</v>
      </c>
      <c r="R145" s="10" t="s">
        <v>478</v>
      </c>
      <c r="AA145" s="10">
        <v>0.4</v>
      </c>
    </row>
    <row r="146" spans="1:27" s="10" customFormat="1" ht="16.5" thickBot="1" x14ac:dyDescent="0.3">
      <c r="A146" s="4" t="s">
        <v>479</v>
      </c>
      <c r="B146" s="5" t="s">
        <v>480</v>
      </c>
      <c r="C146" s="20">
        <v>0.46141633666478687</v>
      </c>
      <c r="D146" s="21">
        <v>0.29300588857932186</v>
      </c>
      <c r="E146" s="21">
        <v>0.21000178906382383</v>
      </c>
      <c r="F146" s="22">
        <v>0.1904526922167569</v>
      </c>
      <c r="G146" s="16"/>
      <c r="H146" s="20">
        <v>0.66150795002372853</v>
      </c>
      <c r="I146" s="21">
        <v>0.24003035292333505</v>
      </c>
      <c r="J146" s="21">
        <v>0.18685712716350822</v>
      </c>
      <c r="K146" s="22">
        <v>0.26062859238171188</v>
      </c>
      <c r="L146" s="16"/>
      <c r="M146" s="20">
        <v>0.81320477470022712</v>
      </c>
      <c r="N146" s="21">
        <v>1.1575090188246513</v>
      </c>
      <c r="O146" s="21">
        <v>0.31532292366027848</v>
      </c>
      <c r="P146" s="22">
        <v>0.42263042132059769</v>
      </c>
      <c r="Q146" s="10" t="s">
        <v>481</v>
      </c>
      <c r="R146" s="10" t="s">
        <v>482</v>
      </c>
      <c r="AA146" s="10">
        <v>0.4</v>
      </c>
    </row>
    <row r="149" spans="1:27" x14ac:dyDescent="0.25">
      <c r="N149" s="7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F07B7D-0CCA-4A8D-A24D-F7105D2F3433}">
  <sheetPr codeName="Sheet11"/>
  <dimension ref="A1:AF149"/>
  <sheetViews>
    <sheetView workbookViewId="0">
      <pane ySplit="2" topLeftCell="A3" activePane="bottomLeft" state="frozen"/>
      <selection pane="bottomLeft" activeCell="F31" sqref="F31"/>
    </sheetView>
  </sheetViews>
  <sheetFormatPr defaultRowHeight="15" x14ac:dyDescent="0.25"/>
  <cols>
    <col min="1" max="1" width="42.7109375" style="6" bestFit="1" customWidth="1"/>
    <col min="2" max="2" width="21.85546875" style="6" bestFit="1" customWidth="1"/>
    <col min="3" max="6" width="9.140625" style="6"/>
    <col min="7" max="7" width="2.28515625" style="6" customWidth="1"/>
    <col min="8" max="11" width="9.140625" style="6"/>
    <col min="12" max="12" width="2.42578125" style="6" customWidth="1"/>
    <col min="13" max="16" width="9.140625" style="6"/>
    <col min="17" max="17" width="20.85546875" style="6" bestFit="1" customWidth="1"/>
    <col min="18" max="18" width="255.7109375" style="6" bestFit="1" customWidth="1"/>
    <col min="19" max="16384" width="9.140625" style="6"/>
  </cols>
  <sheetData>
    <row r="1" spans="1:32" s="10" customFormat="1" ht="27.75" thickTop="1" thickBot="1" x14ac:dyDescent="0.45">
      <c r="A1" s="1"/>
      <c r="B1" s="2"/>
      <c r="C1" s="8"/>
      <c r="D1" s="8"/>
      <c r="E1" s="8"/>
      <c r="F1" s="8"/>
      <c r="G1" s="8"/>
      <c r="H1" s="8"/>
      <c r="I1" s="9" t="s">
        <v>0</v>
      </c>
      <c r="J1" s="8"/>
      <c r="K1" s="8"/>
      <c r="L1" s="8"/>
      <c r="M1" s="8"/>
      <c r="N1" s="8"/>
      <c r="O1" s="8"/>
      <c r="P1" s="8"/>
    </row>
    <row r="2" spans="1:32" s="10" customFormat="1" ht="20.25" thickTop="1" thickBot="1" x14ac:dyDescent="0.35">
      <c r="A2" s="3" t="s">
        <v>1</v>
      </c>
      <c r="B2" s="3" t="s">
        <v>2</v>
      </c>
      <c r="C2" s="11" t="str">
        <f>IF([1]INTERMEDIAIRE!C2=0,"",[1]INTERMEDIAIRE!C2)</f>
        <v>A1</v>
      </c>
      <c r="D2" s="11" t="str">
        <f>IF([1]INTERMEDIAIRE!D2=0,"",[1]INTERMEDIAIRE!D2)</f>
        <v>A2</v>
      </c>
      <c r="E2" s="11" t="str">
        <f>IF([1]INTERMEDIAIRE!E2=0,"",[1]INTERMEDIAIRE!E2)</f>
        <v>A3</v>
      </c>
      <c r="F2" s="11" t="str">
        <f>IF([1]INTERMEDIAIRE!F2=0,"",[1]INTERMEDIAIRE!F2)</f>
        <v>A4</v>
      </c>
      <c r="G2" s="11"/>
      <c r="H2" s="11" t="str">
        <f>IF([1]INTERMEDIAIRE!H2=0,"",[1]INTERMEDIAIRE!H2)</f>
        <v>A1</v>
      </c>
      <c r="I2" s="11" t="str">
        <f>IF([1]INTERMEDIAIRE!I2=0,"",[1]INTERMEDIAIRE!I2)</f>
        <v>A2</v>
      </c>
      <c r="J2" s="11" t="str">
        <f>IF([1]INTERMEDIAIRE!J2=0,"",[1]INTERMEDIAIRE!J2)</f>
        <v>A3</v>
      </c>
      <c r="K2" s="11" t="str">
        <f>IF([1]INTERMEDIAIRE!K2=0,"",[1]INTERMEDIAIRE!K2)</f>
        <v>A4</v>
      </c>
      <c r="L2" s="11"/>
      <c r="M2" s="11" t="str">
        <f>IF([1]INTERMEDIAIRE!M2=0,"",[1]INTERMEDIAIRE!M2)</f>
        <v>A1</v>
      </c>
      <c r="N2" s="11" t="str">
        <f>IF([1]INTERMEDIAIRE!N2=0,"",[1]INTERMEDIAIRE!N2)</f>
        <v>A2</v>
      </c>
      <c r="O2" s="11" t="str">
        <f>IF([1]INTERMEDIAIRE!O2=0,"",[1]INTERMEDIAIRE!O2)</f>
        <v>A3</v>
      </c>
      <c r="P2" s="11" t="str">
        <f>IF([1]INTERMEDIAIRE!P2=0,"",[1]INTERMEDIAIRE!P2)</f>
        <v>A4</v>
      </c>
      <c r="Q2" s="11" t="str">
        <f>IF([1]REARRANGE_NEW!D1="","",[1]REARRANGE_NEW!D1)</f>
        <v>UniprotAccession</v>
      </c>
      <c r="R2" s="11" t="str">
        <f>IF([1]REARRANGE_NEW!C1="","",[1]REARRANGE_NEW!C1)</f>
        <v>Description</v>
      </c>
      <c r="S2" s="10" t="e">
        <f>IF(#REF!="","",#REF!)</f>
        <v>#REF!</v>
      </c>
      <c r="T2" s="10" t="e">
        <f>IF(#REF!="","",#REF!)</f>
        <v>#REF!</v>
      </c>
      <c r="U2" s="10" t="e">
        <f>IF(#REF!="","",#REF!)</f>
        <v>#REF!</v>
      </c>
      <c r="AA2" s="10">
        <f>B1</f>
        <v>0</v>
      </c>
      <c r="AC2" s="12">
        <f>AVERAGE(C3:C146)</f>
        <v>0.17251139670663371</v>
      </c>
      <c r="AD2" s="10">
        <f>STDEV(C3:C146)</f>
        <v>3.8876223664784084</v>
      </c>
      <c r="AF2" s="10">
        <f>AC2+3*AD2</f>
        <v>11.835378496141859</v>
      </c>
    </row>
    <row r="3" spans="1:32" s="10" customFormat="1" ht="15.75" x14ac:dyDescent="0.25">
      <c r="A3" s="4" t="str">
        <f>IF([1]INTERMEDIAIRE!A3=0,"",[1]INTERMEDIAIRE!A3)</f>
        <v>H2B1B_ 27_40</v>
      </c>
      <c r="B3" s="4" t="str">
        <f>IF([1]INTERMEDIAIRE!B3=0,"",[1]INTERMEDIAIRE!B3)</f>
        <v>GKKRKRSRKESYSI</v>
      </c>
      <c r="C3" s="13">
        <f>IFERROR([1]INTERMEDIAIRE!C3,"")</f>
        <v>-9.0280980791668575E-2</v>
      </c>
      <c r="D3" s="14">
        <f>IFERROR([1]INTERMEDIAIRE!D3,"")</f>
        <v>-0.11958374612185427</v>
      </c>
      <c r="E3" s="14">
        <f>IFERROR([1]INTERMEDIAIRE!E3,"")</f>
        <v>-0.18630636173243387</v>
      </c>
      <c r="F3" s="15">
        <f>IFERROR([1]INTERMEDIAIRE!F3,"")</f>
        <v>5.2577440052816345E-2</v>
      </c>
      <c r="G3" s="16"/>
      <c r="H3" s="13">
        <f>IFERROR([1]INTERMEDIAIRE!H3,"")</f>
        <v>-0.29663211131582506</v>
      </c>
      <c r="I3" s="14">
        <f>IFERROR([1]INTERMEDIAIRE!I3,"")</f>
        <v>-9.7728517484300018E-2</v>
      </c>
      <c r="J3" s="14">
        <f>IFERROR([1]INTERMEDIAIRE!J3,"")</f>
        <v>-0.23626832317332866</v>
      </c>
      <c r="K3" s="15">
        <f>IFERROR([1]INTERMEDIAIRE!K3,"")</f>
        <v>-9.9292856211565042E-2</v>
      </c>
      <c r="L3" s="16"/>
      <c r="M3" s="13">
        <f>IFERROR([1]INTERMEDIAIRE!M3,"")</f>
        <v>-0.26363645062154628</v>
      </c>
      <c r="N3" s="14">
        <f>IFERROR([1]INTERMEDIAIRE!N3,"")</f>
        <v>-0.12539621056342645</v>
      </c>
      <c r="O3" s="14">
        <f>IFERROR([1]INTERMEDIAIRE!O3,"")</f>
        <v>-0.1099237602584219</v>
      </c>
      <c r="P3" s="15">
        <f>IFERROR([1]INTERMEDIAIRE!P3,"")</f>
        <v>-9.7546264650870407E-2</v>
      </c>
      <c r="Q3" s="10" t="str">
        <f>IF([1]REARRANGE_NEW!D101="","",[1]REARRANGE_NEW!D101)</f>
        <v>P33778</v>
      </c>
      <c r="R3" s="10" t="str">
        <f>IF([1]REARRANGE_NEW!C101="","",[1]REARRANGE_NEW!C101)</f>
        <v>Histone H2B type 1-B (H2B.f) (H2B/f) (H2B.1).</v>
      </c>
      <c r="AA3" s="10">
        <f>AA2</f>
        <v>0</v>
      </c>
    </row>
    <row r="4" spans="1:32" s="10" customFormat="1" ht="15.75" x14ac:dyDescent="0.25">
      <c r="A4" s="4" t="str">
        <f>IF([1]INTERMEDIAIRE!A4=0,"",[1]INTERMEDIAIRE!A4)</f>
        <v>KIF2C_105_118_S106G</v>
      </c>
      <c r="B4" s="5" t="str">
        <f>IF([1]INTERMEDIAIRE!B4=0,"",[1]INTERMEDIAIRE!B4)</f>
        <v>EGLRSRSTRMSTVS</v>
      </c>
      <c r="C4" s="17">
        <f>IFERROR([1]INTERMEDIAIRE!C4,"")</f>
        <v>-5.6200513182854156E-2</v>
      </c>
      <c r="D4" s="18">
        <f>IFERROR([1]INTERMEDIAIRE!D4,"")</f>
        <v>-1.1241284575389351E-2</v>
      </c>
      <c r="E4" s="18">
        <f>IFERROR([1]INTERMEDIAIRE!E4,"")</f>
        <v>-9.085504972204865E-2</v>
      </c>
      <c r="F4" s="19">
        <f>IFERROR([1]INTERMEDIAIRE!F4,"")</f>
        <v>19.9811828146176</v>
      </c>
      <c r="G4" s="16"/>
      <c r="H4" s="17">
        <f>IFERROR([1]INTERMEDIAIRE!H4,"")</f>
        <v>-0.31810219555484986</v>
      </c>
      <c r="I4" s="18">
        <f>IFERROR([1]INTERMEDIAIRE!I4,"")</f>
        <v>0.2452905586787637</v>
      </c>
      <c r="J4" s="18">
        <f>IFERROR([1]INTERMEDIAIRE!J4,"")</f>
        <v>3.2936298732574053E-2</v>
      </c>
      <c r="K4" s="19">
        <f>IFERROR([1]INTERMEDIAIRE!K4,"")</f>
        <v>6.5267888750348773</v>
      </c>
      <c r="L4" s="16"/>
      <c r="M4" s="17">
        <f>IFERROR([1]INTERMEDIAIRE!M4,"")</f>
        <v>-0.17311984337106084</v>
      </c>
      <c r="N4" s="18">
        <f>IFERROR([1]INTERMEDIAIRE!N4,"")</f>
        <v>0.19380340530322157</v>
      </c>
      <c r="O4" s="18">
        <f>IFERROR([1]INTERMEDIAIRE!O4,"")</f>
        <v>-0.25993047970898342</v>
      </c>
      <c r="P4" s="19">
        <f>IFERROR([1]INTERMEDIAIRE!P4,"")</f>
        <v>-1.1417859077453605</v>
      </c>
      <c r="Q4" s="10" t="str">
        <f>IF([1]REARRANGE_NEW!D102="","",[1]REARRANGE_NEW!D102)</f>
        <v>Q99661</v>
      </c>
      <c r="R4" s="10" t="str">
        <f>IF([1]REARRANGE_NEW!C102="","",[1]REARRANGE_NEW!C102)</f>
        <v>Kinesin-like protein KIF2C (Mitotic centromere-associated kinesin)(MCAK) (Kinesin-like protein 6).</v>
      </c>
      <c r="AA4" s="10">
        <f t="shared" ref="AA4:AA67" si="0">AA3</f>
        <v>0</v>
      </c>
    </row>
    <row r="5" spans="1:32" s="10" customFormat="1" ht="15.75" x14ac:dyDescent="0.25">
      <c r="A5" s="4" t="str">
        <f>IF([1]INTERMEDIAIRE!A5=0,"",[1]INTERMEDIAIRE!A5)</f>
        <v>MP2K1_287_299</v>
      </c>
      <c r="B5" s="5" t="str">
        <f>IF([1]INTERMEDIAIRE!B5=0,"",[1]INTERMEDIAIRE!B5)</f>
        <v>PPRPRTPGRPLSS</v>
      </c>
      <c r="C5" s="17">
        <f>IFERROR([1]INTERMEDIAIRE!C5,"")</f>
        <v>-0.5571679081235611</v>
      </c>
      <c r="D5" s="18">
        <f>IFERROR([1]INTERMEDIAIRE!D5,"")</f>
        <v>-0.36685295177965704</v>
      </c>
      <c r="E5" s="18">
        <f>IFERROR([1]INTERMEDIAIRE!E5,"")</f>
        <v>-0.39547356318454346</v>
      </c>
      <c r="F5" s="19">
        <f>IFERROR([1]INTERMEDIAIRE!F5,"")</f>
        <v>-1.8250362026448141</v>
      </c>
      <c r="G5" s="16"/>
      <c r="H5" s="17">
        <f>IFERROR([1]INTERMEDIAIRE!H5,"")</f>
        <v>-0.59904291775761853</v>
      </c>
      <c r="I5" s="18">
        <f>IFERROR([1]INTERMEDIAIRE!I5,"")</f>
        <v>-0.26696558339255222</v>
      </c>
      <c r="J5" s="18">
        <f>IFERROR([1]INTERMEDIAIRE!J5,"")</f>
        <v>-0.24436424459729927</v>
      </c>
      <c r="K5" s="19">
        <f>IFERROR([1]INTERMEDIAIRE!K5,"")</f>
        <v>-0.31950013321273174</v>
      </c>
      <c r="L5" s="16"/>
      <c r="M5" s="17">
        <f>IFERROR([1]INTERMEDIAIRE!M5,"")</f>
        <v>-0.43787617196842077</v>
      </c>
      <c r="N5" s="18">
        <f>IFERROR([1]INTERMEDIAIRE!N5,"")</f>
        <v>-0.20263960312823864</v>
      </c>
      <c r="O5" s="18">
        <f>IFERROR([1]INTERMEDIAIRE!O5,"")</f>
        <v>-0.22670313776755857</v>
      </c>
      <c r="P5" s="19">
        <f>IFERROR([1]INTERMEDIAIRE!P5,"")</f>
        <v>-0.58306235585893884</v>
      </c>
      <c r="Q5" s="10" t="str">
        <f>IF([1]REARRANGE_NEW!D103="","",[1]REARRANGE_NEW!D103)</f>
        <v>Q02750</v>
      </c>
      <c r="R5" s="10" t="str">
        <f>IF([1]REARRANGE_NEW!C103="","",[1]REARRANGE_NEW!C103)</f>
        <v>Dual specificity mitogen-activated protein kinase kinase 1(EC 2.7.12.2) (MAP kinase kinase 1) (MAPKK 1) (ERK activator kinase 1)(MAPK/ERK kinase 1) (MEK1).</v>
      </c>
      <c r="AA5" s="10">
        <f t="shared" si="0"/>
        <v>0</v>
      </c>
    </row>
    <row r="6" spans="1:32" s="10" customFormat="1" ht="15.75" x14ac:dyDescent="0.25">
      <c r="A6" s="4" t="str">
        <f>IF([1]INTERMEDIAIRE!A6=0,"",[1]INTERMEDIAIRE!A6)</f>
        <v>ADDB_706_718</v>
      </c>
      <c r="B6" s="5" t="str">
        <f>IF([1]INTERMEDIAIRE!B6=0,"",[1]INTERMEDIAIRE!B6)</f>
        <v>KKKFRTPSFLKKS</v>
      </c>
      <c r="C6" s="17">
        <f>IFERROR([1]INTERMEDIAIRE!C6,"")</f>
        <v>-0.8220654112952096</v>
      </c>
      <c r="D6" s="18">
        <f>IFERROR([1]INTERMEDIAIRE!D6,"")</f>
        <v>-0.86091818225627115</v>
      </c>
      <c r="E6" s="18">
        <f>IFERROR([1]INTERMEDIAIRE!E6,"")</f>
        <v>-0.89900265129245061</v>
      </c>
      <c r="F6" s="19">
        <f>IFERROR([1]INTERMEDIAIRE!F6,"")</f>
        <v>0.5741108565914389</v>
      </c>
      <c r="G6" s="16"/>
      <c r="H6" s="17">
        <f>IFERROR([1]INTERMEDIAIRE!H6,"")</f>
        <v>-0.97150223109187006</v>
      </c>
      <c r="I6" s="18">
        <f>IFERROR([1]INTERMEDIAIRE!I6,"")</f>
        <v>-0.64534945342005479</v>
      </c>
      <c r="J6" s="18">
        <f>IFERROR([1]INTERMEDIAIRE!J6,"")</f>
        <v>-0.76159388191845956</v>
      </c>
      <c r="K6" s="19">
        <f>IFERROR([1]INTERMEDIAIRE!K6,"")</f>
        <v>-0.29217351866619962</v>
      </c>
      <c r="L6" s="16"/>
      <c r="M6" s="17">
        <f>IFERROR([1]INTERMEDIAIRE!M6,"")</f>
        <v>-0.76259622525195747</v>
      </c>
      <c r="N6" s="18">
        <f>IFERROR([1]INTERMEDIAIRE!N6,"")</f>
        <v>-0.77361614606818407</v>
      </c>
      <c r="O6" s="18">
        <f>IFERROR([1]INTERMEDIAIRE!O6,"")</f>
        <v>-0.80377810487941836</v>
      </c>
      <c r="P6" s="19">
        <f>IFERROR([1]INTERMEDIAIRE!P6,"")</f>
        <v>-0.84718592507498602</v>
      </c>
      <c r="Q6" s="10" t="str">
        <f>IF([1]REARRANGE_NEW!D86="","",[1]REARRANGE_NEW!D86)</f>
        <v>P35612</v>
      </c>
      <c r="R6" s="10" t="str">
        <f>IF([1]REARRANGE_NEW!C86="","",[1]REARRANGE_NEW!C86)</f>
        <v>Beta-adducin (Erythrocyte adducin subunit beta)</v>
      </c>
      <c r="AA6" s="10">
        <f t="shared" si="0"/>
        <v>0</v>
      </c>
    </row>
    <row r="7" spans="1:32" s="10" customFormat="1" ht="15.75" x14ac:dyDescent="0.25">
      <c r="A7" s="4" t="str">
        <f>IF([1]INTERMEDIAIRE!A7=0,"",[1]INTERMEDIAIRE!A7)</f>
        <v>NTRK3_824_836</v>
      </c>
      <c r="B7" s="5" t="str">
        <f>IF([1]INTERMEDIAIRE!B7=0,"",[1]INTERMEDIAIRE!B7)</f>
        <v>LHALGKATPIYLD</v>
      </c>
      <c r="C7" s="17">
        <f>IFERROR([1]INTERMEDIAIRE!C7,"")</f>
        <v>-0.32050957923032769</v>
      </c>
      <c r="D7" s="18">
        <f>IFERROR([1]INTERMEDIAIRE!D7,"")</f>
        <v>-0.17712434092346516</v>
      </c>
      <c r="E7" s="18">
        <f>IFERROR([1]INTERMEDIAIRE!E7,"")</f>
        <v>-0.12296687096965556</v>
      </c>
      <c r="F7" s="19">
        <f>IFERROR([1]INTERMEDIAIRE!F7,"")</f>
        <v>3.6994855880737303</v>
      </c>
      <c r="G7" s="16"/>
      <c r="H7" s="17">
        <f>IFERROR([1]INTERMEDIAIRE!H7,"")</f>
        <v>-0.33091634779560297</v>
      </c>
      <c r="I7" s="18">
        <f>IFERROR([1]INTERMEDIAIRE!I7,"")</f>
        <v>-0.16573428377813196</v>
      </c>
      <c r="J7" s="18">
        <f>IFERROR([1]INTERMEDIAIRE!J7,"")</f>
        <v>-0.28229788055225324</v>
      </c>
      <c r="K7" s="19">
        <f>IFERROR([1]INTERMEDIAIRE!K7,"")</f>
        <v>1.2069511014907099</v>
      </c>
      <c r="L7" s="16"/>
      <c r="M7" s="17">
        <f>IFERROR([1]INTERMEDIAIRE!M7,"")</f>
        <v>-8.6602085950423277E-2</v>
      </c>
      <c r="N7" s="18">
        <f>IFERROR([1]INTERMEDIAIRE!N7,"")</f>
        <v>-5.3937733770177049E-2</v>
      </c>
      <c r="O7" s="18">
        <f>IFERROR([1]INTERMEDIAIRE!O7,"")</f>
        <v>-0.18525444123209708</v>
      </c>
      <c r="P7" s="19">
        <f>IFERROR([1]INTERMEDIAIRE!P7,"")</f>
        <v>-0.42665921522646533</v>
      </c>
      <c r="Q7" s="10" t="str">
        <f>IF([1]REARRANGE_NEW!D92="","",[1]REARRANGE_NEW!D92)</f>
        <v>Q16288</v>
      </c>
      <c r="R7" s="10" t="str">
        <f>IF([1]REARRANGE_NEW!C92="","",[1]REARRANGE_NEW!C92)</f>
        <v>NT-3 growth factor receptor precursor (EC 2.7.10.1) (Neurotrophictyrosine kinase receptor type 3) (TrkC tyrosine kinase) (GP145-TrkC)(Trk-C).</v>
      </c>
      <c r="AA7" s="10">
        <f t="shared" si="0"/>
        <v>0</v>
      </c>
    </row>
    <row r="8" spans="1:32" s="10" customFormat="1" ht="15.75" x14ac:dyDescent="0.25">
      <c r="A8" s="4" t="str">
        <f>IF([1]INTERMEDIAIRE!A8=0,"",[1]INTERMEDIAIRE!A8)</f>
        <v>RAP1B_172_184</v>
      </c>
      <c r="B8" s="5" t="str">
        <f>IF([1]INTERMEDIAIRE!B8=0,"",[1]INTERMEDIAIRE!B8)</f>
        <v>PGKARKKSSCQLL</v>
      </c>
      <c r="C8" s="17">
        <f>IFERROR([1]INTERMEDIAIRE!C8,"")</f>
        <v>-6.0216760141204771E-2</v>
      </c>
      <c r="D8" s="18">
        <f>IFERROR([1]INTERMEDIAIRE!D8,"")</f>
        <v>-9.9338219238787676E-2</v>
      </c>
      <c r="E8" s="18">
        <f>IFERROR([1]INTERMEDIAIRE!E8,"")</f>
        <v>-4.7933790969605407E-2</v>
      </c>
      <c r="F8" s="19">
        <f>IFERROR([1]INTERMEDIAIRE!F8,"")</f>
        <v>3.9165204340097883</v>
      </c>
      <c r="G8" s="16"/>
      <c r="H8" s="17">
        <f>IFERROR([1]INTERMEDIAIRE!H8,"")</f>
        <v>-0.14656990620554713</v>
      </c>
      <c r="I8" s="18">
        <f>IFERROR([1]INTERMEDIAIRE!I8,"")</f>
        <v>-4.1079469488895626E-2</v>
      </c>
      <c r="J8" s="18">
        <f>IFERROR([1]INTERMEDIAIRE!J8,"")</f>
        <v>8.7967329414991191E-2</v>
      </c>
      <c r="K8" s="19">
        <f>IFERROR([1]INTERMEDIAIRE!K8,"")</f>
        <v>1.1768479094213349</v>
      </c>
      <c r="L8" s="16"/>
      <c r="M8" s="17">
        <f>IFERROR([1]INTERMEDIAIRE!M8,"")</f>
        <v>-0.30659725836345181</v>
      </c>
      <c r="N8" s="18">
        <f>IFERROR([1]INTERMEDIAIRE!N8,"")</f>
        <v>-7.7781282152448353E-2</v>
      </c>
      <c r="O8" s="18">
        <f>IFERROR([1]INTERMEDIAIRE!O8,"")</f>
        <v>-0.18144890459216362</v>
      </c>
      <c r="P8" s="19">
        <f>IFERROR([1]INTERMEDIAIRE!P8,"")</f>
        <v>-0.11950635472122496</v>
      </c>
      <c r="Q8" s="10" t="str">
        <f>IF([1]REARRANGE_NEW!D93="","",[1]REARRANGE_NEW!D93)</f>
        <v>P61224</v>
      </c>
      <c r="R8" s="10" t="str">
        <f>IF([1]REARRANGE_NEW!C93="","",[1]REARRANGE_NEW!C93)</f>
        <v>Ras-related protein Rap-1b precursor (GTP-binding protein smg p21B).</v>
      </c>
      <c r="AA8" s="10">
        <f t="shared" si="0"/>
        <v>0</v>
      </c>
    </row>
    <row r="9" spans="1:32" s="10" customFormat="1" ht="15.75" x14ac:dyDescent="0.25">
      <c r="A9" s="4" t="str">
        <f>IF([1]INTERMEDIAIRE!A9=0,"",[1]INTERMEDIAIRE!A9)</f>
        <v>ATF2_47_59</v>
      </c>
      <c r="B9" s="5" t="str">
        <f>IF([1]INTERMEDIAIRE!B9=0,"",[1]INTERMEDIAIRE!B9)</f>
        <v>VADQTPTPTRFLK</v>
      </c>
      <c r="C9" s="17">
        <f>IFERROR([1]INTERMEDIAIRE!C9,"")</f>
        <v>-0.53712900414758835</v>
      </c>
      <c r="D9" s="18">
        <f>IFERROR([1]INTERMEDIAIRE!D9,"")</f>
        <v>-0.60540232220474532</v>
      </c>
      <c r="E9" s="18">
        <f>IFERROR([1]INTERMEDIAIRE!E9,"")</f>
        <v>-0.57295429706573509</v>
      </c>
      <c r="F9" s="19">
        <f>IFERROR([1]INTERMEDIAIRE!F9,"")</f>
        <v>0.34443329134765938</v>
      </c>
      <c r="G9" s="16"/>
      <c r="H9" s="17">
        <f>IFERROR([1]INTERMEDIAIRE!H9,"")</f>
        <v>-0.21266259173957633</v>
      </c>
      <c r="I9" s="18">
        <f>IFERROR([1]INTERMEDIAIRE!I9,"")</f>
        <v>-0.4757705600894232</v>
      </c>
      <c r="J9" s="18">
        <f>IFERROR([1]INTERMEDIAIRE!J9,"")</f>
        <v>-0.55761101440507543</v>
      </c>
      <c r="K9" s="19">
        <f>IFERROR([1]INTERMEDIAIRE!K9,"")</f>
        <v>-0.24328493390764536</v>
      </c>
      <c r="L9" s="16"/>
      <c r="M9" s="17">
        <f>IFERROR([1]INTERMEDIAIRE!M9,"")</f>
        <v>-0.25115240569017355</v>
      </c>
      <c r="N9" s="18">
        <f>IFERROR([1]INTERMEDIAIRE!N9,"")</f>
        <v>-0.44395307521430821</v>
      </c>
      <c r="O9" s="18">
        <f>IFERROR([1]INTERMEDIAIRE!O9,"")</f>
        <v>-0.55536238028078699</v>
      </c>
      <c r="P9" s="19">
        <f>IFERROR([1]INTERMEDIAIRE!P9,"")</f>
        <v>-0.56741019450888375</v>
      </c>
      <c r="Q9" s="10" t="str">
        <f>IF([1]REARRANGE_NEW!D3="","",[1]REARRANGE_NEW!D3)</f>
        <v>P15336</v>
      </c>
      <c r="R9" s="10" t="str">
        <f>IF([1]REARRANGE_NEW!C3="","",[1]REARRANGE_NEW!C3)</f>
        <v>Cyclic AMP-dependent transcription factor ATF-2 (Activatingtranscription factor 2) (cAMP response element-binding protein CRE-BP1) (HB16).</v>
      </c>
      <c r="AA9" s="10">
        <f t="shared" si="0"/>
        <v>0</v>
      </c>
    </row>
    <row r="10" spans="1:32" s="10" customFormat="1" ht="15.75" x14ac:dyDescent="0.25">
      <c r="A10" s="4" t="str">
        <f>IF([1]INTERMEDIAIRE!A10=0,"",[1]INTERMEDIAIRE!A10)</f>
        <v>FIBA_569_581</v>
      </c>
      <c r="B10" s="5" t="str">
        <f>IF([1]INTERMEDIAIRE!B10=0,"",[1]INTERMEDIAIRE!B10)</f>
        <v>EFPSRGKSSSYSK</v>
      </c>
      <c r="C10" s="17">
        <f>IFERROR([1]INTERMEDIAIRE!C10,"")</f>
        <v>-0.43194780593015719</v>
      </c>
      <c r="D10" s="18">
        <f>IFERROR([1]INTERMEDIAIRE!D10,"")</f>
        <v>-0.68567543759637928</v>
      </c>
      <c r="E10" s="18">
        <f>IFERROR([1]INTERMEDIAIRE!E10,"")</f>
        <v>-0.72131708398157213</v>
      </c>
      <c r="F10" s="19">
        <f>IFERROR([1]INTERMEDIAIRE!F10,"")</f>
        <v>1.3489713483927157</v>
      </c>
      <c r="G10" s="16"/>
      <c r="H10" s="17">
        <f>IFERROR([1]INTERMEDIAIRE!H10,"")</f>
        <v>-0.70142897294492224</v>
      </c>
      <c r="I10" s="18">
        <f>IFERROR([1]INTERMEDIAIRE!I10,"")</f>
        <v>-0.61667204243796259</v>
      </c>
      <c r="J10" s="18">
        <f>IFERROR([1]INTERMEDIAIRE!J10,"")</f>
        <v>-0.6815180841757329</v>
      </c>
      <c r="K10" s="19">
        <f>IFERROR([1]INTERMEDIAIRE!K10,"")</f>
        <v>0.12140001058578498</v>
      </c>
      <c r="L10" s="16"/>
      <c r="M10" s="17">
        <f>IFERROR([1]INTERMEDIAIRE!M10,"")</f>
        <v>-0.71498825501422469</v>
      </c>
      <c r="N10" s="18">
        <f>IFERROR([1]INTERMEDIAIRE!N10,"")</f>
        <v>-0.68906032163269648</v>
      </c>
      <c r="O10" s="18">
        <f>IFERROR([1]INTERMEDIAIRE!O10,"")</f>
        <v>-0.77970841709448369</v>
      </c>
      <c r="P10" s="19">
        <f>IFERROR([1]INTERMEDIAIRE!P10,"")</f>
        <v>-0.46772382098193083</v>
      </c>
      <c r="Q10" s="10" t="str">
        <f>IF([1]REARRANGE_NEW!D5="","",[1]REARRANGE_NEW!D5)</f>
        <v>P02671</v>
      </c>
      <c r="R10" s="10" t="str">
        <f>IF([1]REARRANGE_NEW!C5="","",[1]REARRANGE_NEW!C5)</f>
        <v>Fibrinogen alpha chain precursor [Contains: Fibrinopeptide A].</v>
      </c>
      <c r="AA10" s="10">
        <f t="shared" si="0"/>
        <v>0</v>
      </c>
    </row>
    <row r="11" spans="1:32" s="10" customFormat="1" ht="15.75" x14ac:dyDescent="0.25">
      <c r="A11" s="4" t="str">
        <f>IF([1]INTERMEDIAIRE!A11=0,"",[1]INTERMEDIAIRE!A11)</f>
        <v>IKKB_173_185_C179A</v>
      </c>
      <c r="B11" s="5" t="str">
        <f>IF([1]INTERMEDIAIRE!B11=0,"",[1]INTERMEDIAIRE!B11)</f>
        <v>LDQGSLATSFVGT</v>
      </c>
      <c r="C11" s="17">
        <f>IFERROR([1]INTERMEDIAIRE!C11,"")</f>
        <v>-0.31214937117635011</v>
      </c>
      <c r="D11" s="18">
        <f>IFERROR([1]INTERMEDIAIRE!D11,"")</f>
        <v>-0.3425366051343019</v>
      </c>
      <c r="E11" s="18">
        <f>IFERROR([1]INTERMEDIAIRE!E11,"")</f>
        <v>-0.19201856179504928</v>
      </c>
      <c r="F11" s="19">
        <f>IFERROR([1]INTERMEDIAIRE!F11,"")</f>
        <v>6.1925811310336955E-2</v>
      </c>
      <c r="G11" s="16"/>
      <c r="H11" s="17">
        <f>IFERROR([1]INTERMEDIAIRE!H11,"")</f>
        <v>-5.5957593358292895E-2</v>
      </c>
      <c r="I11" s="18">
        <f>IFERROR([1]INTERMEDIAIRE!I11,"")</f>
        <v>-0.19597374127835687</v>
      </c>
      <c r="J11" s="18">
        <f>IFERROR([1]INTERMEDIAIRE!J11,"")</f>
        <v>-0.2546557442266113</v>
      </c>
      <c r="K11" s="19">
        <f>IFERROR([1]INTERMEDIAIRE!K11,"")</f>
        <v>-0.20424104247774383</v>
      </c>
      <c r="L11" s="16"/>
      <c r="M11" s="17">
        <f>IFERROR([1]INTERMEDIAIRE!M11,"")</f>
        <v>-5.4067025652953571E-2</v>
      </c>
      <c r="N11" s="18">
        <f>IFERROR([1]INTERMEDIAIRE!N11,"")</f>
        <v>-9.5215850946854114E-2</v>
      </c>
      <c r="O11" s="18">
        <f>IFERROR([1]INTERMEDIAIRE!O11,"")</f>
        <v>-8.7397338662829088E-2</v>
      </c>
      <c r="P11" s="19">
        <f>IFERROR([1]INTERMEDIAIRE!P11,"")</f>
        <v>-0.32505683874597385</v>
      </c>
      <c r="Q11" s="10" t="str">
        <f>IF([1]REARRANGE_NEW!D6="","",[1]REARRANGE_NEW!D6)</f>
        <v>O14920</v>
      </c>
      <c r="R11" s="10" t="str">
        <f>IF([1]REARRANGE_NEW!C6="","",[1]REARRANGE_NEW!C6)</f>
        <v>Inhibitor of nuclear factor kappa-B kinase subunit beta (I-kappa-B-kinase beta) (IkBKB) (IKK-beta) (IKK-B) (EC=2.7.11.10) (I-kappa-B kinase 2) (IKK2) (Nuclear factor NF-kappa-B inhibitor kinase beta) (NFKBIKB).</v>
      </c>
      <c r="AA11" s="10">
        <f t="shared" si="0"/>
        <v>0</v>
      </c>
    </row>
    <row r="12" spans="1:32" s="10" customFormat="1" ht="15.75" x14ac:dyDescent="0.25">
      <c r="A12" s="4" t="str">
        <f>IF([1]INTERMEDIAIRE!A12=0,"",[1]INTERMEDIAIRE!A12)</f>
        <v>MYBB_513_525</v>
      </c>
      <c r="B12" s="5" t="str">
        <f>IF([1]INTERMEDIAIRE!B12=0,"",[1]INTERMEDIAIRE!B12)</f>
        <v>DNTPHTPTPFKNA</v>
      </c>
      <c r="C12" s="17">
        <f>IFERROR([1]INTERMEDIAIRE!C12,"")</f>
        <v>-0.42476570460261104</v>
      </c>
      <c r="D12" s="18">
        <f>IFERROR([1]INTERMEDIAIRE!D12,"")</f>
        <v>-0.75393927437918529</v>
      </c>
      <c r="E12" s="18">
        <f>IFERROR([1]INTERMEDIAIRE!E12,"")</f>
        <v>-0.57031575611659457</v>
      </c>
      <c r="F12" s="19">
        <f>IFERROR([1]INTERMEDIAIRE!F12,"")</f>
        <v>7.1279734011967686E-3</v>
      </c>
      <c r="G12" s="16"/>
      <c r="H12" s="17">
        <f>IFERROR([1]INTERMEDIAIRE!H12,"")</f>
        <v>-0.64085983889443554</v>
      </c>
      <c r="I12" s="18">
        <f>IFERROR([1]INTERMEDIAIRE!I12,"")</f>
        <v>-0.58701417348822782</v>
      </c>
      <c r="J12" s="18">
        <f>IFERROR([1]INTERMEDIAIRE!J12,"")</f>
        <v>-0.44480053064774477</v>
      </c>
      <c r="K12" s="19">
        <f>IFERROR([1]INTERMEDIAIRE!K12,"")</f>
        <v>-0.42698071878783594</v>
      </c>
      <c r="L12" s="16"/>
      <c r="M12" s="17">
        <f>IFERROR([1]INTERMEDIAIRE!M12,"")</f>
        <v>-0.49327710891256515</v>
      </c>
      <c r="N12" s="18">
        <f>IFERROR([1]INTERMEDIAIRE!N12,"")</f>
        <v>-0.45273811038659589</v>
      </c>
      <c r="O12" s="18">
        <f>IFERROR([1]INTERMEDIAIRE!O12,"")</f>
        <v>-0.45845455831410875</v>
      </c>
      <c r="P12" s="19">
        <f>IFERROR([1]INTERMEDIAIRE!P12,"")</f>
        <v>-0.46271148092892678</v>
      </c>
      <c r="Q12" s="10" t="str">
        <f>IF([1]REARRANGE_NEW!D8="","",[1]REARRANGE_NEW!D8)</f>
        <v>P10244</v>
      </c>
      <c r="R12" s="10" t="str">
        <f>IF([1]REARRANGE_NEW!C8="","",[1]REARRANGE_NEW!C8)</f>
        <v>Myb-related protein B (B-Myb).</v>
      </c>
      <c r="AA12" s="10">
        <f t="shared" si="0"/>
        <v>0</v>
      </c>
    </row>
    <row r="13" spans="1:32" s="10" customFormat="1" ht="15.75" x14ac:dyDescent="0.25">
      <c r="A13" s="4" t="str">
        <f>IF([1]INTERMEDIAIRE!A13=0,"",[1]INTERMEDIAIRE!A13)</f>
        <v>NMDZ1_890_902</v>
      </c>
      <c r="B13" s="5" t="str">
        <f>IF([1]INTERMEDIAIRE!B13=0,"",[1]INTERMEDIAIRE!B13)</f>
        <v>SFKRRRSSKDTST</v>
      </c>
      <c r="C13" s="17">
        <f>IFERROR([1]INTERMEDIAIRE!C13,"")</f>
        <v>-0.66391575020186788</v>
      </c>
      <c r="D13" s="18">
        <f>IFERROR([1]INTERMEDIAIRE!D13,"")</f>
        <v>-0.6086908486424657</v>
      </c>
      <c r="E13" s="18">
        <f>IFERROR([1]INTERMEDIAIRE!E13,"")</f>
        <v>-0.68333550813246768</v>
      </c>
      <c r="F13" s="19">
        <f>IFERROR([1]INTERMEDIAIRE!F13,"")</f>
        <v>1.0304222661621709</v>
      </c>
      <c r="G13" s="16"/>
      <c r="H13" s="17">
        <f>IFERROR([1]INTERMEDIAIRE!H13,"")</f>
        <v>-0.66491117623387519</v>
      </c>
      <c r="I13" s="18">
        <f>IFERROR([1]INTERMEDIAIRE!I13,"")</f>
        <v>-0.50293746529793304</v>
      </c>
      <c r="J13" s="18">
        <f>IFERROR([1]INTERMEDIAIRE!J13,"")</f>
        <v>-0.5717667985935605</v>
      </c>
      <c r="K13" s="19">
        <f>IFERROR([1]INTERMEDIAIRE!K13,"")</f>
        <v>9.2343574762344005E-2</v>
      </c>
      <c r="L13" s="16"/>
      <c r="M13" s="17">
        <f>IFERROR([1]INTERMEDIAIRE!M13,"")</f>
        <v>-0.65128708323653917</v>
      </c>
      <c r="N13" s="18">
        <f>IFERROR([1]INTERMEDIAIRE!N13,"")</f>
        <v>-0.24704191928007221</v>
      </c>
      <c r="O13" s="18">
        <f>IFERROR([1]INTERMEDIAIRE!O13,"")</f>
        <v>-0.69046886453823209</v>
      </c>
      <c r="P13" s="19">
        <f>IFERROR([1]INTERMEDIAIRE!P13,"")</f>
        <v>-0.66050999188909765</v>
      </c>
      <c r="Q13" s="10" t="str">
        <f>IF([1]REARRANGE_NEW!D56="","",[1]REARRANGE_NEW!D56)</f>
        <v>Q05586</v>
      </c>
      <c r="R13" s="10" t="str">
        <f>IF([1]REARRANGE_NEW!C56="","",[1]REARRANGE_NEW!C56)</f>
        <v>Glutamate [NMDA] receptor subunit zeta-1 precursor (N-methyl-D-aspartate receptor subunit NR1).</v>
      </c>
      <c r="AA13" s="10">
        <f t="shared" si="0"/>
        <v>0</v>
      </c>
    </row>
    <row r="14" spans="1:32" s="10" customFormat="1" ht="15.75" x14ac:dyDescent="0.25">
      <c r="A14" s="4" t="str">
        <f>IF([1]INTERMEDIAIRE!A14=0,"",[1]INTERMEDIAIRE!A14)</f>
        <v>IKKB_686_698</v>
      </c>
      <c r="B14" s="5" t="str">
        <f>IF([1]INTERMEDIAIRE!B14=0,"",[1]INTERMEDIAIRE!B14)</f>
        <v>QLMSQPSTASNSL</v>
      </c>
      <c r="C14" s="17">
        <f>IFERROR([1]INTERMEDIAIRE!C14,"")</f>
        <v>1.9587650863491808</v>
      </c>
      <c r="D14" s="18">
        <f>IFERROR([1]INTERMEDIAIRE!D14,"")</f>
        <v>2.6195015109315172</v>
      </c>
      <c r="E14" s="18">
        <f>IFERROR([1]INTERMEDIAIRE!E14,"")</f>
        <v>1.122483371228592</v>
      </c>
      <c r="F14" s="19">
        <f>IFERROR([1]INTERMEDIAIRE!F14,"")</f>
        <v>10.822433658522021</v>
      </c>
      <c r="G14" s="16"/>
      <c r="H14" s="17">
        <f>IFERROR([1]INTERMEDIAIRE!H14,"")</f>
        <v>0.6621818182419752</v>
      </c>
      <c r="I14" s="18">
        <f>IFERROR([1]INTERMEDIAIRE!I14,"")</f>
        <v>3.2075780323573535</v>
      </c>
      <c r="J14" s="18">
        <f>IFERROR([1]INTERMEDIAIRE!J14,"")</f>
        <v>1.1672786955930696</v>
      </c>
      <c r="K14" s="19">
        <f>IFERROR([1]INTERMEDIAIRE!K14,"")</f>
        <v>27.873616432657048</v>
      </c>
      <c r="L14" s="16"/>
      <c r="M14" s="17">
        <f>IFERROR([1]INTERMEDIAIRE!M14,"")</f>
        <v>0.65847127972816932</v>
      </c>
      <c r="N14" s="18">
        <f>IFERROR([1]INTERMEDIAIRE!N14,"")</f>
        <v>2.3402763989506927</v>
      </c>
      <c r="O14" s="18">
        <f>IFERROR([1]INTERMEDIAIRE!O14,"")</f>
        <v>1.0195205318684515</v>
      </c>
      <c r="P14" s="19">
        <f>IFERROR([1]INTERMEDIAIRE!P14,"")</f>
        <v>-1.2085014593405727</v>
      </c>
      <c r="Q14" s="10" t="str">
        <f>IF([1]REARRANGE_NEW!D18="","",[1]REARRANGE_NEW!D18)</f>
        <v>O14920</v>
      </c>
      <c r="R14" s="10" t="str">
        <f>IF([1]REARRANGE_NEW!C18="","",[1]REARRANGE_NEW!C18)</f>
        <v>Inhibitor of nuclear factor kappa-B kinase subunit beta (I-kappa-B-kinase beta) (IkBKB) (IKK-beta) (IKK-B) (EC=2.7.11.10) (I-kappa-B kinase 2) (IKK2) (Nuclear factor NF-kappa-B inhibitor kinase beta) (NFKBIKB).</v>
      </c>
      <c r="AA14" s="10">
        <f t="shared" si="0"/>
        <v>0</v>
      </c>
    </row>
    <row r="15" spans="1:32" s="10" customFormat="1" ht="15.75" x14ac:dyDescent="0.25">
      <c r="A15" s="4" t="str">
        <f>IF([1]INTERMEDIAIRE!A15=0,"",[1]INTERMEDIAIRE!A15)</f>
        <v>NCF1_296_308</v>
      </c>
      <c r="B15" s="5" t="str">
        <f>IF([1]INTERMEDIAIRE!B15=0,"",[1]INTERMEDIAIRE!B15)</f>
        <v>RGAPPRRSSIRNA</v>
      </c>
      <c r="C15" s="17">
        <f>IFERROR([1]INTERMEDIAIRE!C15,"")</f>
        <v>-0.57674792202151581</v>
      </c>
      <c r="D15" s="18">
        <f>IFERROR([1]INTERMEDIAIRE!D15,"")</f>
        <v>-0.37723291990708335</v>
      </c>
      <c r="E15" s="18">
        <f>IFERROR([1]INTERMEDIAIRE!E15,"")</f>
        <v>-0.45353514637265879</v>
      </c>
      <c r="F15" s="19">
        <f>IFERROR([1]INTERMEDIAIRE!F15,"")</f>
        <v>-0.65877057873472933</v>
      </c>
      <c r="G15" s="16"/>
      <c r="H15" s="17">
        <f>IFERROR([1]INTERMEDIAIRE!H15,"")</f>
        <v>-0.30639070540058427</v>
      </c>
      <c r="I15" s="18">
        <f>IFERROR([1]INTERMEDIAIRE!I15,"")</f>
        <v>-0.32041987545636214</v>
      </c>
      <c r="J15" s="18">
        <f>IFERROR([1]INTERMEDIAIRE!J15,"")</f>
        <v>-0.45561352943887523</v>
      </c>
      <c r="K15" s="19">
        <f>IFERROR([1]INTERMEDIAIRE!K15,"")</f>
        <v>-0.37348383348815301</v>
      </c>
      <c r="L15" s="16"/>
      <c r="M15" s="17">
        <f>IFERROR([1]INTERMEDIAIRE!M15,"")</f>
        <v>-0.43024832569823013</v>
      </c>
      <c r="N15" s="18">
        <f>IFERROR([1]INTERMEDIAIRE!N15,"")</f>
        <v>-0.47975295222535397</v>
      </c>
      <c r="O15" s="18">
        <f>IFERROR([1]INTERMEDIAIRE!O15,"")</f>
        <v>-0.30140082446896332</v>
      </c>
      <c r="P15" s="19">
        <f>IFERROR([1]INTERMEDIAIRE!P15,"")</f>
        <v>-0.59509428617905635</v>
      </c>
      <c r="Q15" s="10" t="str">
        <f>IF([1]REARRANGE_NEW!D84="","",[1]REARRANGE_NEW!D84)</f>
        <v>P14598</v>
      </c>
      <c r="R15" s="10" t="str">
        <f>IF([1]REARRANGE_NEW!C84="","",[1]REARRANGE_NEW!C84)</f>
        <v>Neutrophil cytosol factor 1 (NCF-1) (Neutrophil NADPH oxidase factor1) (47 kDa neutrophil oxidase factor) (p47-phox) (NCF-47K) (47 kDaautosomal chronic granulomatous disease protein) (Nox organizer 2)(Nox-organizing protein 2) (SH3 and PX domain-containing protein 1A).</v>
      </c>
      <c r="AA15" s="10">
        <f t="shared" si="0"/>
        <v>0</v>
      </c>
    </row>
    <row r="16" spans="1:32" s="10" customFormat="1" ht="15.75" x14ac:dyDescent="0.25">
      <c r="A16" s="4" t="str">
        <f>IF([1]INTERMEDIAIRE!A16=0,"",[1]INTERMEDIAIRE!A16)</f>
        <v>VTNC_390_402</v>
      </c>
      <c r="B16" s="5" t="str">
        <f>IF([1]INTERMEDIAIRE!B16=0,"",[1]INTERMEDIAIRE!B16)</f>
        <v>NQNSRRPSRATWL</v>
      </c>
      <c r="C16" s="17">
        <f>IFERROR([1]INTERMEDIAIRE!C16,"")</f>
        <v>0.27798690795898429</v>
      </c>
      <c r="D16" s="18">
        <f>IFERROR([1]INTERMEDIAIRE!D16,"")</f>
        <v>0.35642593332699402</v>
      </c>
      <c r="E16" s="18">
        <f>IFERROR([1]INTERMEDIAIRE!E16,"")</f>
        <v>0.39849016179843827</v>
      </c>
      <c r="F16" s="19">
        <f>IFERROR([1]INTERMEDIAIRE!F16,"")</f>
        <v>2.6390756898996832</v>
      </c>
      <c r="G16" s="16"/>
      <c r="H16" s="17">
        <f>IFERROR([1]INTERMEDIAIRE!H16,"")</f>
        <v>0.31153768082054273</v>
      </c>
      <c r="I16" s="18">
        <f>IFERROR([1]INTERMEDIAIRE!I16,"")</f>
        <v>0.22195761593020752</v>
      </c>
      <c r="J16" s="18">
        <f>IFERROR([1]INTERMEDIAIRE!J16,"")</f>
        <v>0.21438623160532022</v>
      </c>
      <c r="K16" s="19">
        <f>IFERROR([1]INTERMEDIAIRE!K16,"")</f>
        <v>0.98867088726588692</v>
      </c>
      <c r="L16" s="16"/>
      <c r="M16" s="17">
        <f>IFERROR([1]INTERMEDIAIRE!M16,"")</f>
        <v>0.18664294049447935</v>
      </c>
      <c r="N16" s="18">
        <f>IFERROR([1]INTERMEDIAIRE!N16,"")</f>
        <v>0.24435411715994057</v>
      </c>
      <c r="O16" s="18">
        <f>IFERROR([1]INTERMEDIAIRE!O16,"")</f>
        <v>0.29212251196102246</v>
      </c>
      <c r="P16" s="19">
        <f>IFERROR([1]INTERMEDIAIRE!P16,"")</f>
        <v>0.2358702812038484</v>
      </c>
      <c r="Q16" s="10" t="str">
        <f>IF([1]REARRANGE_NEW!D85="","",[1]REARRANGE_NEW!D85)</f>
        <v>P04004</v>
      </c>
      <c r="R16" s="10" t="str">
        <f>IF([1]REARRANGE_NEW!C85="","",[1]REARRANGE_NEW!C85)</f>
        <v>Vitronectin precursor (Serum-spreading factor) (S-protein) (V75)[Contains: Vitronectin V65 subunit; Vitronectin V10 subunit;Somatomedin-B].</v>
      </c>
      <c r="AA16" s="10">
        <f t="shared" si="0"/>
        <v>0</v>
      </c>
    </row>
    <row r="17" spans="1:27" s="10" customFormat="1" ht="15.75" x14ac:dyDescent="0.25">
      <c r="A17" s="4" t="str">
        <f>IF([1]INTERMEDIAIRE!A17=0,"",[1]INTERMEDIAIRE!A17)</f>
        <v>GRIK2_708_720</v>
      </c>
      <c r="B17" s="5" t="str">
        <f>IF([1]INTERMEDIAIRE!B17=0,"",[1]INTERMEDIAIRE!B17)</f>
        <v>FMSSRRQSVLVKS</v>
      </c>
      <c r="C17" s="17">
        <f>IFERROR([1]INTERMEDIAIRE!C17,"")</f>
        <v>-0.78242222046365506</v>
      </c>
      <c r="D17" s="18">
        <f>IFERROR([1]INTERMEDIAIRE!D17,"")</f>
        <v>-1.0430460277868765</v>
      </c>
      <c r="E17" s="18">
        <f>IFERROR([1]INTERMEDIAIRE!E17,"")</f>
        <v>-0.95049457744676225</v>
      </c>
      <c r="F17" s="19">
        <f>IFERROR([1]INTERMEDIAIRE!F17,"")</f>
        <v>2.6216787338256879</v>
      </c>
      <c r="G17" s="16"/>
      <c r="H17" s="17">
        <f>IFERROR([1]INTERMEDIAIRE!H17,"")</f>
        <v>-1.0223667864896864</v>
      </c>
      <c r="I17" s="18">
        <f>IFERROR([1]INTERMEDIAIRE!I17,"")</f>
        <v>-0.81245456325764576</v>
      </c>
      <c r="J17" s="18">
        <f>IFERROR([1]INTERMEDIAIRE!J17,"")</f>
        <v>-0.90149324840428913</v>
      </c>
      <c r="K17" s="19">
        <f>IFERROR([1]INTERMEDIAIRE!K17,"")</f>
        <v>0.36924243532881473</v>
      </c>
      <c r="L17" s="16"/>
      <c r="M17" s="17">
        <f>IFERROR([1]INTERMEDIAIRE!M17,"")</f>
        <v>-1.0110553332737495</v>
      </c>
      <c r="N17" s="18">
        <f>IFERROR([1]INTERMEDIAIRE!N17,"")</f>
        <v>-0.96164632816703988</v>
      </c>
      <c r="O17" s="18">
        <f>IFERROR([1]INTERMEDIAIRE!O17,"")</f>
        <v>-0.98921071753209899</v>
      </c>
      <c r="P17" s="19">
        <f>IFERROR([1]INTERMEDIAIRE!P17,"")</f>
        <v>-0.85758024514937847</v>
      </c>
      <c r="Q17" s="10" t="str">
        <f>IF([1]REARRANGE_NEW!D12="","",[1]REARRANGE_NEW!D12)</f>
        <v>Q13002</v>
      </c>
      <c r="R17" s="10" t="str">
        <f>IF([1]REARRANGE_NEW!C12="","",[1]REARRANGE_NEW!C12)</f>
        <v>Glutamate receptor, ionotropic kainate 2 precursor (Glutamate receptor6) (GluR-6) (GluR6) (Excitatory amino acid receptor 4) (EAA4).</v>
      </c>
      <c r="AA17" s="10">
        <f t="shared" si="0"/>
        <v>0</v>
      </c>
    </row>
    <row r="18" spans="1:27" s="10" customFormat="1" ht="15.75" x14ac:dyDescent="0.25">
      <c r="A18" s="4" t="str">
        <f>IF([1]INTERMEDIAIRE!A18=0,"",[1]INTERMEDIAIRE!A18)</f>
        <v>NCF1_321_333</v>
      </c>
      <c r="B18" s="5" t="str">
        <f>IF([1]INTERMEDIAIRE!B18=0,"",[1]INTERMEDIAIRE!B18)</f>
        <v>QDAYRRNSVRFLQ</v>
      </c>
      <c r="C18" s="17">
        <f>IFERROR([1]INTERMEDIAIRE!C18,"")</f>
        <v>-0.81504764800169061</v>
      </c>
      <c r="D18" s="18">
        <f>IFERROR([1]INTERMEDIAIRE!D18,"")</f>
        <v>-0.777958909832701</v>
      </c>
      <c r="E18" s="18">
        <f>IFERROR([1]INTERMEDIAIRE!E18,"")</f>
        <v>-0.78300590223195643</v>
      </c>
      <c r="F18" s="19">
        <f>IFERROR([1]INTERMEDIAIRE!F18,"")</f>
        <v>1.3085496425628702</v>
      </c>
      <c r="G18" s="16"/>
      <c r="H18" s="17">
        <f>IFERROR([1]INTERMEDIAIRE!H18,"")</f>
        <v>-0.82500011531674167</v>
      </c>
      <c r="I18" s="18">
        <f>IFERROR([1]INTERMEDIAIRE!I18,"")</f>
        <v>-0.57344083153471614</v>
      </c>
      <c r="J18" s="18">
        <f>IFERROR([1]INTERMEDIAIRE!J18,"")</f>
        <v>-0.66926840032849955</v>
      </c>
      <c r="K18" s="19">
        <f>IFERROR([1]INTERMEDIAIRE!K18,"")</f>
        <v>1.7536270618438748E-2</v>
      </c>
      <c r="L18" s="16"/>
      <c r="M18" s="17">
        <f>IFERROR([1]INTERMEDIAIRE!M18,"")</f>
        <v>-0.60461864471435545</v>
      </c>
      <c r="N18" s="18">
        <f>IFERROR([1]INTERMEDIAIRE!N18,"")</f>
        <v>-0.68306410604593737</v>
      </c>
      <c r="O18" s="18">
        <f>IFERROR([1]INTERMEDIAIRE!O18,"")</f>
        <v>-0.69214705009849709</v>
      </c>
      <c r="P18" s="19">
        <f>IFERROR([1]INTERMEDIAIRE!P18,"")</f>
        <v>-0.85403200354503139</v>
      </c>
      <c r="Q18" s="10" t="str">
        <f>IF([1]REARRANGE_NEW!D96="","",[1]REARRANGE_NEW!D96)</f>
        <v>P14598</v>
      </c>
      <c r="R18" s="10" t="str">
        <f>IF([1]REARRANGE_NEW!C96="","",[1]REARRANGE_NEW!C96)</f>
        <v>Neutrophil cytosol factor 1 (NCF-1) (Neutrophil NADPH oxidase factor1) (47 kDa neutrophil oxidase factor) (p47-phox) (NCF-47K) (47 kDaautosomal chronic granulomatous disease protein) (Nox organizer 2)(Nox-organizing protein 2) (SH3 and PX domain-containing protein 1A).</v>
      </c>
      <c r="AA18" s="10">
        <f t="shared" si="0"/>
        <v>0</v>
      </c>
    </row>
    <row r="19" spans="1:27" s="10" customFormat="1" ht="15.75" x14ac:dyDescent="0.25">
      <c r="A19" s="4" t="str">
        <f>IF([1]INTERMEDIAIRE!A19=0,"",[1]INTERMEDIAIRE!A19)</f>
        <v>CFTR_761_773</v>
      </c>
      <c r="B19" s="5" t="str">
        <f>IF([1]INTERMEDIAIRE!B19=0,"",[1]INTERMEDIAIRE!B19)</f>
        <v>LQARRRQSVLNLM</v>
      </c>
      <c r="C19" s="17">
        <f>IFERROR([1]INTERMEDIAIRE!C19,"")</f>
        <v>0.39156475067138674</v>
      </c>
      <c r="D19" s="18">
        <f>IFERROR([1]INTERMEDIAIRE!D19,"")</f>
        <v>0.11047494362478384</v>
      </c>
      <c r="E19" s="18">
        <f>IFERROR([1]INTERMEDIAIRE!E19,"")</f>
        <v>-2.0264787576636498E-2</v>
      </c>
      <c r="F19" s="19">
        <f>IFERROR([1]INTERMEDIAIRE!F19,"")</f>
        <v>11.669250324794195</v>
      </c>
      <c r="G19" s="16"/>
      <c r="H19" s="17">
        <f>IFERROR([1]INTERMEDIAIRE!H19,"")</f>
        <v>-0.36806496673700745</v>
      </c>
      <c r="I19" s="18">
        <f>IFERROR([1]INTERMEDIAIRE!I19,"")</f>
        <v>0.18745015202736312</v>
      </c>
      <c r="J19" s="18">
        <f>IFERROR([1]INTERMEDIAIRE!J19,"")</f>
        <v>-0.31134613533409244</v>
      </c>
      <c r="K19" s="19">
        <f>IFERROR([1]INTERMEDIAIRE!K19,"")</f>
        <v>4.1878793794281659</v>
      </c>
      <c r="L19" s="16"/>
      <c r="M19" s="17">
        <f>IFERROR([1]INTERMEDIAIRE!M19,"")</f>
        <v>-6.6833721861547388E-2</v>
      </c>
      <c r="N19" s="18">
        <f>IFERROR([1]INTERMEDIAIRE!N19,"")</f>
        <v>0.1065572445209209</v>
      </c>
      <c r="O19" s="18">
        <f>IFERROR([1]INTERMEDIAIRE!O19,"")</f>
        <v>-0.12801166042989631</v>
      </c>
      <c r="P19" s="19">
        <f>IFERROR([1]INTERMEDIAIRE!P19,"")</f>
        <v>-0.15877423043153741</v>
      </c>
      <c r="Q19" s="10" t="str">
        <f>IF([1]REARRANGE_NEW!D97="","",[1]REARRANGE_NEW!D97)</f>
        <v>P13569</v>
      </c>
      <c r="R19" s="10" t="str">
        <f>IF([1]REARRANGE_NEW!C97="","",[1]REARRANGE_NEW!C97)</f>
        <v>Cystic fibrosis transmembrane conductance regulator (CFTR) (cAMP-dependent chloride channel) (ATP-binding cassette transporter sub-family C member 7).</v>
      </c>
      <c r="AA19" s="10">
        <f t="shared" si="0"/>
        <v>0</v>
      </c>
    </row>
    <row r="20" spans="1:27" s="10" customFormat="1" ht="15.75" x14ac:dyDescent="0.25">
      <c r="A20" s="4" t="str">
        <f>IF([1]INTERMEDIAIRE!A20=0,"",[1]INTERMEDIAIRE!A20)</f>
        <v>AKT1_301_313</v>
      </c>
      <c r="B20" s="5" t="str">
        <f>IF([1]INTERMEDIAIRE!B20=0,"",[1]INTERMEDIAIRE!B20)</f>
        <v>KDGATMKTFCGTP</v>
      </c>
      <c r="C20" s="17">
        <f>IFERROR([1]INTERMEDIAIRE!C20,"")</f>
        <v>-0.26620816880342962</v>
      </c>
      <c r="D20" s="18">
        <f>IFERROR([1]INTERMEDIAIRE!D20,"")</f>
        <v>-0.23576732581975471</v>
      </c>
      <c r="E20" s="18">
        <f>IFERROR([1]INTERMEDIAIRE!E20,"")</f>
        <v>-0.34028778173485541</v>
      </c>
      <c r="F20" s="19">
        <f>IFERROR([1]INTERMEDIAIRE!F20,"")</f>
        <v>1.8859506762757552</v>
      </c>
      <c r="G20" s="16"/>
      <c r="H20" s="17">
        <f>IFERROR([1]INTERMEDIAIRE!H20,"")</f>
        <v>-0.34682328360421333</v>
      </c>
      <c r="I20" s="18">
        <f>IFERROR([1]INTERMEDIAIRE!I20,"")</f>
        <v>-0.23186466109995893</v>
      </c>
      <c r="J20" s="18">
        <f>IFERROR([1]INTERMEDIAIRE!J20,"")</f>
        <v>-0.26275025314214323</v>
      </c>
      <c r="K20" s="19">
        <f>IFERROR([1]INTERMEDIAIRE!K20,"")</f>
        <v>0.35319415890440697</v>
      </c>
      <c r="L20" s="16"/>
      <c r="M20" s="17">
        <f>IFERROR([1]INTERMEDIAIRE!M20,"")</f>
        <v>-0.22567439298240496</v>
      </c>
      <c r="N20" s="18">
        <f>IFERROR([1]INTERMEDIAIRE!N20,"")</f>
        <v>-0.18442407771944977</v>
      </c>
      <c r="O20" s="18">
        <f>IFERROR([1]INTERMEDIAIRE!O20,"")</f>
        <v>-0.27303522533299951</v>
      </c>
      <c r="P20" s="19">
        <f>IFERROR([1]INTERMEDIAIRE!P20,"")</f>
        <v>-0.30674747690862597</v>
      </c>
      <c r="Q20" s="10" t="str">
        <f>IF([1]REARRANGE_NEW!D98="","",[1]REARRANGE_NEW!D98)</f>
        <v>P31749</v>
      </c>
      <c r="R20" s="10" t="str">
        <f>IF([1]REARRANGE_NEW!C98="","",[1]REARRANGE_NEW!C98)</f>
        <v>RAC-alpha serine/threonine-protein kinase (EC 2.7.11.1) (RAC-PK-alpha)(Protein kinase B) (PKB) (C-AKT).</v>
      </c>
      <c r="AA20" s="10">
        <f t="shared" si="0"/>
        <v>0</v>
      </c>
    </row>
    <row r="21" spans="1:27" s="10" customFormat="1" ht="15.75" x14ac:dyDescent="0.25">
      <c r="A21" s="4" t="str">
        <f>IF([1]INTERMEDIAIRE!A21=0,"",[1]INTERMEDIAIRE!A21)</f>
        <v>CA2D1_494_506</v>
      </c>
      <c r="B21" s="5" t="str">
        <f>IF([1]INTERMEDIAIRE!B21=0,"",[1]INTERMEDIAIRE!B21)</f>
        <v>LEDIKRLTPRFTL</v>
      </c>
      <c r="C21" s="17">
        <f>IFERROR([1]INTERMEDIAIRE!C21,"")</f>
        <v>-0.21028183160387745</v>
      </c>
      <c r="D21" s="18">
        <f>IFERROR([1]INTERMEDIAIRE!D21,"")</f>
        <v>-0.1711257362852292</v>
      </c>
      <c r="E21" s="18">
        <f>IFERROR([1]INTERMEDIAIRE!E21,"")</f>
        <v>-0.24053755901297771</v>
      </c>
      <c r="F21" s="19">
        <f>IFERROR([1]INTERMEDIAIRE!F21,"")</f>
        <v>1.1297066396596429</v>
      </c>
      <c r="G21" s="16"/>
      <c r="H21" s="17">
        <f>IFERROR([1]INTERMEDIAIRE!H21,"")</f>
        <v>-0.15991437286138516</v>
      </c>
      <c r="I21" s="18">
        <f>IFERROR([1]INTERMEDIAIRE!I21,"")</f>
        <v>-0.18397061593678476</v>
      </c>
      <c r="J21" s="18">
        <f>IFERROR([1]INTERMEDIAIRE!J21,"")</f>
        <v>-0.1441239232919653</v>
      </c>
      <c r="K21" s="19">
        <f>IFERROR([1]INTERMEDIAIRE!K21,"")</f>
        <v>0.34471476418631447</v>
      </c>
      <c r="L21" s="16"/>
      <c r="M21" s="17">
        <f>IFERROR([1]INTERMEDIAIRE!M21,"")</f>
        <v>-0.12539713881453662</v>
      </c>
      <c r="N21" s="18">
        <f>IFERROR([1]INTERMEDIAIRE!N21,"")</f>
        <v>-5.611701802331566E-2</v>
      </c>
      <c r="O21" s="18">
        <f>IFERROR([1]INTERMEDIAIRE!O21,"")</f>
        <v>-0.16762537615639805</v>
      </c>
      <c r="P21" s="19">
        <f>IFERROR([1]INTERMEDIAIRE!P21,"")</f>
        <v>-0.23737057036891279</v>
      </c>
      <c r="Q21" s="10" t="str">
        <f>IF([1]REARRANGE_NEW!D99="","",[1]REARRANGE_NEW!D99)</f>
        <v>P54289</v>
      </c>
      <c r="R21" s="10" t="str">
        <f>IF([1]REARRANGE_NEW!C99="","",[1]REARRANGE_NEW!C99)</f>
        <v>Voltage-dependent calcium channel subunit alpha-2/delta-1 precursor(Voltage-gated calcium channel subunit alpha-2/delta-1) [Contains:Voltage-dependent calcium channel subunit alpha-2-1; Voltage-dependentcalcium channel subunit delta-1].</v>
      </c>
      <c r="AA21" s="10">
        <f t="shared" si="0"/>
        <v>0</v>
      </c>
    </row>
    <row r="22" spans="1:27" s="10" customFormat="1" ht="15.75" x14ac:dyDescent="0.25">
      <c r="A22" s="4" t="str">
        <f>IF([1]INTERMEDIAIRE!A22=0,"",[1]INTERMEDIAIRE!A22)</f>
        <v>ELK1_410_422</v>
      </c>
      <c r="B22" s="5" t="str">
        <f>IF([1]INTERMEDIAIRE!B22=0,"",[1]INTERMEDIAIRE!B22)</f>
        <v>ISVDGLSTPVVLS</v>
      </c>
      <c r="C22" s="17">
        <f>IFERROR([1]INTERMEDIAIRE!C22,"")</f>
        <v>-0.34349963798814936</v>
      </c>
      <c r="D22" s="18">
        <f>IFERROR([1]INTERMEDIAIRE!D22,"")</f>
        <v>-0.37190607834835493</v>
      </c>
      <c r="E22" s="18">
        <f>IFERROR([1]INTERMEDIAIRE!E22,"")</f>
        <v>-0.37078326405311135</v>
      </c>
      <c r="F22" s="19">
        <f>IFERROR([1]INTERMEDIAIRE!F22,"")</f>
        <v>1.2177114340723729</v>
      </c>
      <c r="G22" s="16"/>
      <c r="H22" s="17">
        <f>IFERROR([1]INTERMEDIAIRE!H22,"")</f>
        <v>-0.28127942936761041</v>
      </c>
      <c r="I22" s="18">
        <f>IFERROR([1]INTERMEDIAIRE!I22,"")</f>
        <v>-0.19805225450165473</v>
      </c>
      <c r="J22" s="18">
        <f>IFERROR([1]INTERMEDIAIRE!J22,"")</f>
        <v>-0.22061192259496526</v>
      </c>
      <c r="K22" s="19">
        <f>IFERROR([1]INTERMEDIAIRE!K22,"")</f>
        <v>0.26747242966476703</v>
      </c>
      <c r="L22" s="16"/>
      <c r="M22" s="17">
        <f>IFERROR([1]INTERMEDIAIRE!M22,"")</f>
        <v>-0.27556253939258829</v>
      </c>
      <c r="N22" s="18">
        <f>IFERROR([1]INTERMEDIAIRE!N22,"")</f>
        <v>-0.25528694245280087</v>
      </c>
      <c r="O22" s="18">
        <f>IFERROR([1]INTERMEDIAIRE!O22,"")</f>
        <v>-0.25658717933966163</v>
      </c>
      <c r="P22" s="19">
        <f>IFERROR([1]INTERMEDIAIRE!P22,"")</f>
        <v>-0.36136319515656501</v>
      </c>
      <c r="Q22" s="10" t="str">
        <f>IF([1]REARRANGE_NEW!D100="","",[1]REARRANGE_NEW!D100)</f>
        <v>P19419</v>
      </c>
      <c r="R22" s="10" t="str">
        <f>IF([1]REARRANGE_NEW!C100="","",[1]REARRANGE_NEW!C100)</f>
        <v>ETS domain-containing protein Elk-1.</v>
      </c>
      <c r="AA22" s="10">
        <f t="shared" si="0"/>
        <v>0</v>
      </c>
    </row>
    <row r="23" spans="1:27" s="10" customFormat="1" ht="15.75" x14ac:dyDescent="0.25">
      <c r="A23" s="4" t="str">
        <f>IF([1]INTERMEDIAIRE!A23=0,"",[1]INTERMEDIAIRE!A23)</f>
        <v>VIGLN_289_301</v>
      </c>
      <c r="B23" s="5" t="str">
        <f>IF([1]INTERMEDIAIRE!B23=0,"",[1]INTERMEDIAIRE!B23)</f>
        <v>EEKKKKTTTIAVE</v>
      </c>
      <c r="C23" s="17">
        <f>IFERROR([1]INTERMEDIAIRE!C23,"")</f>
        <v>-0.70950765025859053</v>
      </c>
      <c r="D23" s="18">
        <f>IFERROR([1]INTERMEDIAIRE!D23,"")</f>
        <v>-0.68495938875237294</v>
      </c>
      <c r="E23" s="18">
        <f>IFERROR([1]INTERMEDIAIRE!E23,"")</f>
        <v>-0.67231362498536473</v>
      </c>
      <c r="F23" s="19">
        <f>IFERROR([1]INTERMEDIAIRE!F23,"")</f>
        <v>-0.25270767844453162</v>
      </c>
      <c r="G23" s="16"/>
      <c r="H23" s="17">
        <f>IFERROR([1]INTERMEDIAIRE!H23,"")</f>
        <v>-0.81556415849802477</v>
      </c>
      <c r="I23" s="18">
        <f>IFERROR([1]INTERMEDIAIRE!I23,"")</f>
        <v>-0.70511716141992775</v>
      </c>
      <c r="J23" s="18">
        <f>IFERROR([1]INTERMEDIAIRE!J23,"")</f>
        <v>-0.47100070933906391</v>
      </c>
      <c r="K23" s="19">
        <f>IFERROR([1]INTERMEDIAIRE!K23,"")</f>
        <v>-0.35433507622504751</v>
      </c>
      <c r="L23" s="16"/>
      <c r="M23" s="17">
        <f>IFERROR([1]INTERMEDIAIRE!M23,"")</f>
        <v>-0.72247417459682506</v>
      </c>
      <c r="N23" s="18">
        <f>IFERROR([1]INTERMEDIAIRE!N23,"")</f>
        <v>-0.66748596064898447</v>
      </c>
      <c r="O23" s="18">
        <f>IFERROR([1]INTERMEDIAIRE!O23,"")</f>
        <v>-0.71252788232297282</v>
      </c>
      <c r="P23" s="19">
        <f>IFERROR([1]INTERMEDIAIRE!P23,"")</f>
        <v>-0.72384275806193521</v>
      </c>
      <c r="Q23" s="10" t="str">
        <f>IF([1]REARRANGE_NEW!D11="","",[1]REARRANGE_NEW!D11)</f>
        <v>Q00341</v>
      </c>
      <c r="R23" s="10" t="str">
        <f>IF([1]REARRANGE_NEW!C11="","",[1]REARRANGE_NEW!C11)</f>
        <v>Vigilin (High density lipoprotein-binding protein) (HDL-bindingprotein).</v>
      </c>
      <c r="AA23" s="10">
        <f t="shared" si="0"/>
        <v>0</v>
      </c>
    </row>
    <row r="24" spans="1:27" s="10" customFormat="1" ht="15.75" x14ac:dyDescent="0.25">
      <c r="A24" s="4" t="str">
        <f>IF([1]INTERMEDIAIRE!A24=0,"",[1]INTERMEDIAIRE!A24)</f>
        <v>ACM1_421_433</v>
      </c>
      <c r="B24" s="5" t="str">
        <f>IF([1]INTERMEDIAIRE!B24=0,"",[1]INTERMEDIAIRE!B24)</f>
        <v>CNKAFRDTFRLLL</v>
      </c>
      <c r="C24" s="17">
        <f>IFERROR([1]INTERMEDIAIRE!C24,"")</f>
        <v>-0.27727309076153478</v>
      </c>
      <c r="D24" s="18">
        <f>IFERROR([1]INTERMEDIAIRE!D24,"")</f>
        <v>-0.56293456651726526</v>
      </c>
      <c r="E24" s="18">
        <f>IFERROR([1]INTERMEDIAIRE!E24,"")</f>
        <v>-0.27782327739559859</v>
      </c>
      <c r="F24" s="19">
        <f>IFERROR([1]INTERMEDIAIRE!F24,"")</f>
        <v>0.32655403379534109</v>
      </c>
      <c r="G24" s="16"/>
      <c r="H24" s="17">
        <f>IFERROR([1]INTERMEDIAIRE!H24,"")</f>
        <v>-0.40490931102207717</v>
      </c>
      <c r="I24" s="18">
        <f>IFERROR([1]INTERMEDIAIRE!I24,"")</f>
        <v>-0.18757180084987607</v>
      </c>
      <c r="J24" s="18">
        <f>IFERROR([1]INTERMEDIAIRE!J24,"")</f>
        <v>-0.40412735647084808</v>
      </c>
      <c r="K24" s="19">
        <f>IFERROR([1]INTERMEDIAIRE!K24,"")</f>
        <v>-0.1601700833865578</v>
      </c>
      <c r="L24" s="16"/>
      <c r="M24" s="17">
        <f>IFERROR([1]INTERMEDIAIRE!M24,"")</f>
        <v>-0.18643573863165772</v>
      </c>
      <c r="N24" s="18">
        <f>IFERROR([1]INTERMEDIAIRE!N24,"")</f>
        <v>-0.20820435212582972</v>
      </c>
      <c r="O24" s="18">
        <f>IFERROR([1]INTERMEDIAIRE!O24,"")</f>
        <v>-0.15065537131562542</v>
      </c>
      <c r="P24" s="19">
        <f>IFERROR([1]INTERMEDIAIRE!P24,"")</f>
        <v>-0.29684457815423287</v>
      </c>
      <c r="Q24" s="10" t="str">
        <f>IF([1]REARRANGE_NEW!D14="","",[1]REARRANGE_NEW!D14)</f>
        <v>P11229</v>
      </c>
      <c r="R24" s="10" t="str">
        <f>IF([1]REARRANGE_NEW!C14="","",[1]REARRANGE_NEW!C14)</f>
        <v>Muscarinic acetylcholine receptor M1.</v>
      </c>
      <c r="AA24" s="10">
        <f t="shared" si="0"/>
        <v>0</v>
      </c>
    </row>
    <row r="25" spans="1:27" s="10" customFormat="1" ht="15.75" x14ac:dyDescent="0.25">
      <c r="A25" s="4" t="str">
        <f>IF([1]INTERMEDIAIRE!A25=0,"",[1]INTERMEDIAIRE!A25)</f>
        <v>PLEK_106_118</v>
      </c>
      <c r="B25" s="5" t="str">
        <f>IF([1]INTERMEDIAIRE!B25=0,"",[1]INTERMEDIAIRE!B25)</f>
        <v>GQKFARKSTRRSI</v>
      </c>
      <c r="C25" s="17">
        <f>IFERROR([1]INTERMEDIAIRE!C25,"")</f>
        <v>-0.43516198445339627</v>
      </c>
      <c r="D25" s="18">
        <f>IFERROR([1]INTERMEDIAIRE!D25,"")</f>
        <v>-0.37698275142786447</v>
      </c>
      <c r="E25" s="18">
        <f>IFERROR([1]INTERMEDIAIRE!E25,"")</f>
        <v>-0.35416019863011838</v>
      </c>
      <c r="F25" s="19">
        <f>IFERROR([1]INTERMEDIAIRE!F25,"")</f>
        <v>1.5196385315486418</v>
      </c>
      <c r="G25" s="16"/>
      <c r="H25" s="17">
        <f>IFERROR([1]INTERMEDIAIRE!H25,"")</f>
        <v>-0.4343735908975403</v>
      </c>
      <c r="I25" s="18">
        <f>IFERROR([1]INTERMEDIAIRE!I25,"")</f>
        <v>-0.29078751461846486</v>
      </c>
      <c r="J25" s="18">
        <f>IFERROR([1]INTERMEDIAIRE!J25,"")</f>
        <v>-0.30567581057548571</v>
      </c>
      <c r="K25" s="19">
        <f>IFERROR([1]INTERMEDIAIRE!K25,"")</f>
        <v>0.27498924302273164</v>
      </c>
      <c r="L25" s="16"/>
      <c r="M25" s="17">
        <f>IFERROR([1]INTERMEDIAIRE!M25,"")</f>
        <v>-0.28502948381462895</v>
      </c>
      <c r="N25" s="18">
        <f>IFERROR([1]INTERMEDIAIRE!N25,"")</f>
        <v>-0.207163283776264</v>
      </c>
      <c r="O25" s="18">
        <f>IFERROR([1]INTERMEDIAIRE!O25,"")</f>
        <v>-0.30105148748475724</v>
      </c>
      <c r="P25" s="19">
        <f>IFERROR([1]INTERMEDIAIRE!P25,"")</f>
        <v>-0.47374061224411984</v>
      </c>
      <c r="Q25" s="10" t="str">
        <f>IF([1]REARRANGE_NEW!D9="","",[1]REARRANGE_NEW!D9)</f>
        <v>P08567</v>
      </c>
      <c r="R25" s="10" t="str">
        <f>IF([1]REARRANGE_NEW!C9="","",[1]REARRANGE_NEW!C9)</f>
        <v>Pleckstrin (Platelet p47 protein).</v>
      </c>
      <c r="AA25" s="10">
        <f t="shared" si="0"/>
        <v>0</v>
      </c>
    </row>
    <row r="26" spans="1:27" s="10" customFormat="1" ht="15.75" x14ac:dyDescent="0.25">
      <c r="A26" s="4" t="str">
        <f>IF([1]INTERMEDIAIRE!A26=0,"",[1]INTERMEDIAIRE!A26)</f>
        <v>LMNA_192_204</v>
      </c>
      <c r="B26" s="5" t="str">
        <f>IF([1]INTERMEDIAIRE!B26=0,"",[1]INTERMEDIAIRE!B26)</f>
        <v>DAENRLQTMKEEL</v>
      </c>
      <c r="C26" s="17">
        <f>IFERROR([1]INTERMEDIAIRE!C26,"")</f>
        <v>-0.10856740997762089</v>
      </c>
      <c r="D26" s="18">
        <f>IFERROR([1]INTERMEDIAIRE!D26,"")</f>
        <v>-9.3998396031710563E-2</v>
      </c>
      <c r="E26" s="18">
        <f>IFERROR([1]INTERMEDIAIRE!E26,"")</f>
        <v>-0.18014001092132295</v>
      </c>
      <c r="F26" s="19">
        <f>IFERROR([1]INTERMEDIAIRE!F26,"")</f>
        <v>12.439583027119566</v>
      </c>
      <c r="G26" s="16"/>
      <c r="H26" s="17">
        <f>IFERROR([1]INTERMEDIAIRE!H26,"")</f>
        <v>2.2989120836160649E-2</v>
      </c>
      <c r="I26" s="18">
        <f>IFERROR([1]INTERMEDIAIRE!I26,"")</f>
        <v>4.0042180309490284E-2</v>
      </c>
      <c r="J26" s="18">
        <f>IFERROR([1]INTERMEDIAIRE!J26,"")</f>
        <v>-0.18890260470156808</v>
      </c>
      <c r="K26" s="19">
        <f>IFERROR([1]INTERMEDIAIRE!K26,"")</f>
        <v>3.7276367537829356</v>
      </c>
      <c r="L26" s="16"/>
      <c r="M26" s="17">
        <f>IFERROR([1]INTERMEDIAIRE!M26,"")</f>
        <v>-0.11295855312931355</v>
      </c>
      <c r="N26" s="18">
        <f>IFERROR([1]INTERMEDIAIRE!N26,"")</f>
        <v>-8.4863207778153023E-4</v>
      </c>
      <c r="O26" s="18">
        <f>IFERROR([1]INTERMEDIAIRE!O26,"")</f>
        <v>-0.16082168026846283</v>
      </c>
      <c r="P26" s="19">
        <f>IFERROR([1]INTERMEDIAIRE!P26,"")</f>
        <v>-0.33264176942864254</v>
      </c>
      <c r="Q26" s="10" t="str">
        <f>IF([1]REARRANGE_NEW!D19="","",[1]REARRANGE_NEW!D19)</f>
        <v>P02545</v>
      </c>
      <c r="R26" s="10" t="str">
        <f>IF([1]REARRANGE_NEW!C19="","",[1]REARRANGE_NEW!C19)</f>
        <v>Lamin-A/C (70 kDa lamin) (Renal carcinoma antigen NY-REN-32).</v>
      </c>
      <c r="AA26" s="10">
        <f t="shared" si="0"/>
        <v>0</v>
      </c>
    </row>
    <row r="27" spans="1:27" s="10" customFormat="1" ht="15.75" x14ac:dyDescent="0.25">
      <c r="A27" s="4" t="str">
        <f>IF([1]INTERMEDIAIRE!A27=0,"",[1]INTERMEDIAIRE!A27)</f>
        <v>MYC_51_63</v>
      </c>
      <c r="B27" s="5" t="str">
        <f>IF([1]INTERMEDIAIRE!B27=0,"",[1]INTERMEDIAIRE!B27)</f>
        <v>KKFELLPTPPLSP</v>
      </c>
      <c r="C27" s="17">
        <f>IFERROR([1]INTERMEDIAIRE!C27,"")</f>
        <v>0.44684684617178733</v>
      </c>
      <c r="D27" s="18">
        <f>IFERROR([1]INTERMEDIAIRE!D27,"")</f>
        <v>0.25368910402548084</v>
      </c>
      <c r="E27" s="18">
        <f>IFERROR([1]INTERMEDIAIRE!E27,"")</f>
        <v>0.50107877449911131</v>
      </c>
      <c r="F27" s="19">
        <f>IFERROR([1]INTERMEDIAIRE!F27,"")</f>
        <v>0.57965689094699124</v>
      </c>
      <c r="G27" s="16"/>
      <c r="H27" s="17">
        <f>IFERROR([1]INTERMEDIAIRE!H27,"")</f>
        <v>0.60729387049772288</v>
      </c>
      <c r="I27" s="18">
        <f>IFERROR([1]INTERMEDIAIRE!I27,"")</f>
        <v>0.21316183951436266</v>
      </c>
      <c r="J27" s="18">
        <f>IFERROR([1]INTERMEDIAIRE!J27,"")</f>
        <v>0.32058561042863554</v>
      </c>
      <c r="K27" s="19">
        <f>IFERROR([1]INTERMEDIAIRE!K27,"")</f>
        <v>0.48389519963945615</v>
      </c>
      <c r="L27" s="16"/>
      <c r="M27" s="17">
        <f>IFERROR([1]INTERMEDIAIRE!M27,"")</f>
        <v>0.48452467285856965</v>
      </c>
      <c r="N27" s="18">
        <f>IFERROR([1]INTERMEDIAIRE!N27,"")</f>
        <v>0.31482954195567558</v>
      </c>
      <c r="O27" s="18">
        <f>IFERROR([1]INTERMEDIAIRE!O27,"")</f>
        <v>0.45076919234528834</v>
      </c>
      <c r="P27" s="19">
        <f>IFERROR([1]INTERMEDIAIRE!P27,"")</f>
        <v>0.44833838173321261</v>
      </c>
      <c r="Q27" s="10" t="str">
        <f>IF([1]REARRANGE_NEW!D20="","",[1]REARRANGE_NEW!D20)</f>
        <v>P01106</v>
      </c>
      <c r="R27" s="10" t="str">
        <f>IF([1]REARRANGE_NEW!C20="","",[1]REARRANGE_NEW!C20)</f>
        <v>Myc proto-oncogene protein (c-Myc) (Transcription factor p64).</v>
      </c>
      <c r="AA27" s="10">
        <f t="shared" si="0"/>
        <v>0</v>
      </c>
    </row>
    <row r="28" spans="1:27" s="10" customFormat="1" ht="15.75" x14ac:dyDescent="0.25">
      <c r="A28" s="4" t="str">
        <f>IF([1]INTERMEDIAIRE!A28=0,"",[1]INTERMEDIAIRE!A28)</f>
        <v>RBL2_632_644</v>
      </c>
      <c r="B28" s="5" t="str">
        <f>IF([1]INTERMEDIAIRE!B28=0,"",[1]INTERMEDIAIRE!B28)</f>
        <v>DEICIAGSPLTPR</v>
      </c>
      <c r="C28" s="17">
        <f>IFERROR([1]INTERMEDIAIRE!C28,"")</f>
        <v>0.10711825964402182</v>
      </c>
      <c r="D28" s="18">
        <f>IFERROR([1]INTERMEDIAIRE!D28,"")</f>
        <v>-0.27855741077539869</v>
      </c>
      <c r="E28" s="18">
        <f>IFERROR([1]INTERMEDIAIRE!E28,"")</f>
        <v>-0.17882739135197201</v>
      </c>
      <c r="F28" s="19">
        <f>IFERROR([1]INTERMEDIAIRE!F28,"")</f>
        <v>0.43728722747491305</v>
      </c>
      <c r="G28" s="16"/>
      <c r="H28" s="17">
        <f>IFERROR([1]INTERMEDIAIRE!H28,"")</f>
        <v>-0.40161573375974352</v>
      </c>
      <c r="I28" s="18">
        <f>IFERROR([1]INTERMEDIAIRE!I28,"")</f>
        <v>-0.35773796062080199</v>
      </c>
      <c r="J28" s="18">
        <f>IFERROR([1]INTERMEDIAIRE!J28,"")</f>
        <v>-0.4005373833130822</v>
      </c>
      <c r="K28" s="19">
        <f>IFERROR([1]INTERMEDIAIRE!K28,"")</f>
        <v>-8.711480510478159E-2</v>
      </c>
      <c r="L28" s="16"/>
      <c r="M28" s="17">
        <f>IFERROR([1]INTERMEDIAIRE!M28,"")</f>
        <v>-0.4091167868400104</v>
      </c>
      <c r="N28" s="18">
        <f>IFERROR([1]INTERMEDIAIRE!N28,"")</f>
        <v>-0.30737273060545628</v>
      </c>
      <c r="O28" s="18">
        <f>IFERROR([1]INTERMEDIAIRE!O28,"")</f>
        <v>-0.46429909589339247</v>
      </c>
      <c r="P28" s="19">
        <f>IFERROR([1]INTERMEDIAIRE!P28,"")</f>
        <v>0.1118861714187934</v>
      </c>
      <c r="Q28" s="10" t="str">
        <f>IF([1]REARRANGE_NEW!D10="","",[1]REARRANGE_NEW!D10)</f>
        <v>Q08999</v>
      </c>
      <c r="R28" s="10" t="str">
        <f>IF([1]REARRANGE_NEW!C10="","",[1]REARRANGE_NEW!C10)</f>
        <v>Retinoblastoma-like protein 2 (130 kDa retinoblastoma-associatedprotein) (p130) (PRB2) (RBR-2).</v>
      </c>
      <c r="AA28" s="10">
        <f t="shared" si="0"/>
        <v>0</v>
      </c>
    </row>
    <row r="29" spans="1:27" s="10" customFormat="1" ht="15.75" x14ac:dyDescent="0.25">
      <c r="A29" s="4" t="str">
        <f>IF([1]INTERMEDIAIRE!A29=0,"",[1]INTERMEDIAIRE!A29)</f>
        <v>KAP2_92_104</v>
      </c>
      <c r="B29" s="5" t="str">
        <f>IF([1]INTERMEDIAIRE!B29=0,"",[1]INTERMEDIAIRE!B29)</f>
        <v>SRFNRRVSVCAET</v>
      </c>
      <c r="C29" s="17">
        <f>IFERROR([1]INTERMEDIAIRE!C29,"")</f>
        <v>-0.80300416946411179</v>
      </c>
      <c r="D29" s="18">
        <f>IFERROR([1]INTERMEDIAIRE!D29,"")</f>
        <v>-0.91712804813774251</v>
      </c>
      <c r="E29" s="18">
        <f>IFERROR([1]INTERMEDIAIRE!E29,"")</f>
        <v>-0.60832680634089897</v>
      </c>
      <c r="F29" s="19">
        <f>IFERROR([1]INTERMEDIAIRE!F29,"")</f>
        <v>-0.78686168242474019</v>
      </c>
      <c r="G29" s="16"/>
      <c r="H29" s="17">
        <f>IFERROR([1]INTERMEDIAIRE!H29,"")</f>
        <v>-0.45118030479976062</v>
      </c>
      <c r="I29" s="18">
        <f>IFERROR([1]INTERMEDIAIRE!I29,"")</f>
        <v>-0.71158522635090149</v>
      </c>
      <c r="J29" s="18">
        <f>IFERROR([1]INTERMEDIAIRE!J29,"")</f>
        <v>-0.5627128450237977</v>
      </c>
      <c r="K29" s="19">
        <f>IFERROR([1]INTERMEDIAIRE!K29,"")</f>
        <v>-0.71893548235601346</v>
      </c>
      <c r="L29" s="16"/>
      <c r="M29" s="17">
        <f>IFERROR([1]INTERMEDIAIRE!M29,"")</f>
        <v>-0.32129629339490645</v>
      </c>
      <c r="N29" s="18">
        <f>IFERROR([1]INTERMEDIAIRE!N29,"")</f>
        <v>-0.46435923916952915</v>
      </c>
      <c r="O29" s="18">
        <f>IFERROR([1]INTERMEDIAIRE!O29,"")</f>
        <v>-0.47891233356631585</v>
      </c>
      <c r="P29" s="19">
        <f>IFERROR([1]INTERMEDIAIRE!P29,"")</f>
        <v>-0.83703369413103412</v>
      </c>
      <c r="Q29" s="10" t="str">
        <f>IF([1]REARRANGE_NEW!D24="","",[1]REARRANGE_NEW!D24)</f>
        <v>P13861</v>
      </c>
      <c r="R29" s="10" t="str">
        <f>IF([1]REARRANGE_NEW!C24="","",[1]REARRANGE_NEW!C24)</f>
        <v>cAMP-dependent protein kinase type II-alpha regulatory subunit.</v>
      </c>
      <c r="AA29" s="10">
        <f t="shared" si="0"/>
        <v>0</v>
      </c>
    </row>
    <row r="30" spans="1:27" s="10" customFormat="1" ht="15.75" x14ac:dyDescent="0.25">
      <c r="A30" s="4" t="str">
        <f>IF([1]INTERMEDIAIRE!A30=0,"",[1]INTERMEDIAIRE!A30)</f>
        <v>RS6_228_240</v>
      </c>
      <c r="B30" s="5" t="str">
        <f>IF([1]INTERMEDIAIRE!B30=0,"",[1]INTERMEDIAIRE!B30)</f>
        <v>IAKRRRLSSLRAS</v>
      </c>
      <c r="C30" s="17">
        <f>IFERROR([1]INTERMEDIAIRE!C30,"")</f>
        <v>-0.23200467034262046</v>
      </c>
      <c r="D30" s="18">
        <f>IFERROR([1]INTERMEDIAIRE!D30,"")</f>
        <v>-0.41431938203013674</v>
      </c>
      <c r="E30" s="18">
        <f>IFERROR([1]INTERMEDIAIRE!E30,"")</f>
        <v>-0.10925288492319503</v>
      </c>
      <c r="F30" s="19">
        <f>IFERROR([1]INTERMEDIAIRE!F30,"")</f>
        <v>0.97321499707747439</v>
      </c>
      <c r="G30" s="16"/>
      <c r="H30" s="17">
        <f>IFERROR([1]INTERMEDIAIRE!H30,"")</f>
        <v>0.11016519221724282</v>
      </c>
      <c r="I30" s="18">
        <f>IFERROR([1]INTERMEDIAIRE!I30,"")</f>
        <v>-0.22781662162469418</v>
      </c>
      <c r="J30" s="18">
        <f>IFERROR([1]INTERMEDIAIRE!J30,"")</f>
        <v>-0.15923631471030514</v>
      </c>
      <c r="K30" s="19">
        <f>IFERROR([1]INTERMEDIAIRE!K30,"")</f>
        <v>6.0773868052685823E-2</v>
      </c>
      <c r="L30" s="16"/>
      <c r="M30" s="17">
        <f>IFERROR([1]INTERMEDIAIRE!M30,"")</f>
        <v>-0.10336741087388046</v>
      </c>
      <c r="N30" s="18">
        <f>IFERROR([1]INTERMEDIAIRE!N30,"")</f>
        <v>-6.614776761556157E-2</v>
      </c>
      <c r="O30" s="18">
        <f>IFERROR([1]INTERMEDIAIRE!O30,"")</f>
        <v>-0.14440484630818234</v>
      </c>
      <c r="P30" s="19">
        <f>IFERROR([1]INTERMEDIAIRE!P30,"")</f>
        <v>-0.25077721111628465</v>
      </c>
      <c r="Q30" s="10" t="str">
        <f>IF([1]REARRANGE_NEW!D25="","",[1]REARRANGE_NEW!D25)</f>
        <v>P62753</v>
      </c>
      <c r="R30" s="10" t="str">
        <f>IF([1]REARRANGE_NEW!C25="","",[1]REARRANGE_NEW!C25)</f>
        <v>40S ribosomal protein S6 (Phosphoprotein NP33).</v>
      </c>
      <c r="AA30" s="10">
        <f t="shared" si="0"/>
        <v>0</v>
      </c>
    </row>
    <row r="31" spans="1:27" s="10" customFormat="1" ht="15.75" x14ac:dyDescent="0.25">
      <c r="A31" s="4" t="str">
        <f>IF([1]INTERMEDIAIRE!A31=0,"",[1]INTERMEDIAIRE!A31)</f>
        <v>ATM_1972_1984</v>
      </c>
      <c r="B31" s="5" t="str">
        <f>IF([1]INTERMEDIAIRE!B31=0,"",[1]INTERMEDIAIRE!B31)</f>
        <v>KRSLAFEEGSQST</v>
      </c>
      <c r="C31" s="17">
        <f>IFERROR([1]INTERMEDIAIRE!C31,"")</f>
        <v>-0.97973522458757634</v>
      </c>
      <c r="D31" s="18">
        <f>IFERROR([1]INTERMEDIAIRE!D31,"")</f>
        <v>-0.99730303725417746</v>
      </c>
      <c r="E31" s="18">
        <f>IFERROR([1]INTERMEDIAIRE!E31,"")</f>
        <v>-1.1317861936530247</v>
      </c>
      <c r="F31" s="19">
        <f>IFERROR([1]INTERMEDIAIRE!F31,"")</f>
        <v>1.6121569555632955</v>
      </c>
      <c r="G31" s="16"/>
      <c r="H31" s="17">
        <f>IFERROR([1]INTERMEDIAIRE!H31,"")</f>
        <v>-0.99594480066883373</v>
      </c>
      <c r="I31" s="18">
        <f>IFERROR([1]INTERMEDIAIRE!I31,"")</f>
        <v>-0.98323693275451662</v>
      </c>
      <c r="J31" s="18">
        <f>IFERROR([1]INTERMEDIAIRE!J31,"")</f>
        <v>-0.9406271632836789</v>
      </c>
      <c r="K31" s="19">
        <f>IFERROR([1]INTERMEDIAIRE!K31,"")</f>
        <v>-6.8598607973176573E-2</v>
      </c>
      <c r="L31" s="16"/>
      <c r="M31" s="17">
        <f>IFERROR([1]INTERMEDIAIRE!M31,"")</f>
        <v>-0.90847214192760239</v>
      </c>
      <c r="N31" s="18">
        <f>IFERROR([1]INTERMEDIAIRE!N31,"")</f>
        <v>-0.86055506589461306</v>
      </c>
      <c r="O31" s="18">
        <f>IFERROR([1]INTERMEDIAIRE!O31,"")</f>
        <v>-0.99190653392246753</v>
      </c>
      <c r="P31" s="19">
        <f>IFERROR([1]INTERMEDIAIRE!P31,"")</f>
        <v>-1.0336163588932579</v>
      </c>
      <c r="Q31" s="10" t="str">
        <f>IF([1]REARRANGE_NEW!D15="","",[1]REARRANGE_NEW!D15)</f>
        <v>Q13315</v>
      </c>
      <c r="R31" s="10" t="str">
        <f>IF([1]REARRANGE_NEW!C15="","",[1]REARRANGE_NEW!C15)</f>
        <v>Serine-protein kinase ATM (EC=2.7.11.1) (Ataxia telangiectasia mutated) (A-T, mutated).</v>
      </c>
      <c r="AA31" s="10">
        <f t="shared" si="0"/>
        <v>0</v>
      </c>
    </row>
    <row r="32" spans="1:27" s="10" customFormat="1" ht="15.75" x14ac:dyDescent="0.25">
      <c r="A32" s="4" t="str">
        <f>IF([1]INTERMEDIAIRE!A32=0,"",[1]INTERMEDIAIRE!A32)</f>
        <v>ACM1_444_456</v>
      </c>
      <c r="B32" s="5" t="str">
        <f>IF([1]INTERMEDIAIRE!B32=0,"",[1]INTERMEDIAIRE!B32)</f>
        <v>KIPKRPGSVHRTP</v>
      </c>
      <c r="C32" s="17">
        <f>IFERROR([1]INTERMEDIAIRE!C32,"")</f>
        <v>0.63457063266209135</v>
      </c>
      <c r="D32" s="18">
        <f>IFERROR([1]INTERMEDIAIRE!D32,"")</f>
        <v>0.43587504211737221</v>
      </c>
      <c r="E32" s="18">
        <f>IFERROR([1]INTERMEDIAIRE!E32,"")</f>
        <v>0.25753103162421576</v>
      </c>
      <c r="F32" s="19">
        <f>IFERROR([1]INTERMEDIAIRE!F32,"")</f>
        <v>48.75057044396042</v>
      </c>
      <c r="G32" s="16"/>
      <c r="H32" s="17">
        <f>IFERROR([1]INTERMEDIAIRE!H32,"")</f>
        <v>9.1595397250992971E-2</v>
      </c>
      <c r="I32" s="18">
        <f>IFERROR([1]INTERMEDIAIRE!I32,"")</f>
        <v>1.2460351671491321</v>
      </c>
      <c r="J32" s="18">
        <f>IFERROR([1]INTERMEDIAIRE!J32,"")</f>
        <v>0.33480447895672821</v>
      </c>
      <c r="K32" s="19">
        <f>IFERROR([1]INTERMEDIAIRE!K32,"")</f>
        <v>17.369346058125373</v>
      </c>
      <c r="L32" s="16"/>
      <c r="M32" s="17">
        <f>IFERROR([1]INTERMEDIAIRE!M32,"")</f>
        <v>0.22922039238306063</v>
      </c>
      <c r="N32" s="18">
        <f>IFERROR([1]INTERMEDIAIRE!N32,"")</f>
        <v>0.8352578357774384</v>
      </c>
      <c r="O32" s="18">
        <f>IFERROR([1]INTERMEDIAIRE!O32,"")</f>
        <v>0.3057519032030695</v>
      </c>
      <c r="P32" s="19">
        <f>IFERROR([1]INTERMEDIAIRE!P32,"")</f>
        <v>-0.72989085932247011</v>
      </c>
      <c r="Q32" s="10" t="str">
        <f>IF([1]REARRANGE_NEW!D26="","",[1]REARRANGE_NEW!D26)</f>
        <v>P11229</v>
      </c>
      <c r="R32" s="10" t="str">
        <f>IF([1]REARRANGE_NEW!C26="","",[1]REARRANGE_NEW!C26)</f>
        <v>Muscarinic acetylcholine receptor M1.</v>
      </c>
      <c r="AA32" s="10">
        <f t="shared" si="0"/>
        <v>0</v>
      </c>
    </row>
    <row r="33" spans="1:27" s="10" customFormat="1" ht="15.75" x14ac:dyDescent="0.25">
      <c r="A33" s="4" t="str">
        <f>IF([1]INTERMEDIAIRE!A33=0,"",[1]INTERMEDIAIRE!A33)</f>
        <v>BAD_112_124</v>
      </c>
      <c r="B33" s="5" t="str">
        <f>IF([1]INTERMEDIAIRE!B33=0,"",[1]INTERMEDIAIRE!B33)</f>
        <v>RELRRMSDEFVDS</v>
      </c>
      <c r="C33" s="17">
        <f>IFERROR([1]INTERMEDIAIRE!C33,"")</f>
        <v>-0.45024079643950171</v>
      </c>
      <c r="D33" s="18">
        <f>IFERROR([1]INTERMEDIAIRE!D33,"")</f>
        <v>-0.51230270230040198</v>
      </c>
      <c r="E33" s="18">
        <f>IFERROR([1]INTERMEDIAIRE!E33,"")</f>
        <v>-0.46432557154674992</v>
      </c>
      <c r="F33" s="19">
        <f>IFERROR([1]INTERMEDIAIRE!F33,"")</f>
        <v>-0.40660416885298151</v>
      </c>
      <c r="G33" s="16"/>
      <c r="H33" s="17">
        <f>IFERROR([1]INTERMEDIAIRE!H33,"")</f>
        <v>-0.49862603508696285</v>
      </c>
      <c r="I33" s="18">
        <f>IFERROR([1]INTERMEDIAIRE!I33,"")</f>
        <v>-0.37703816501461773</v>
      </c>
      <c r="J33" s="18">
        <f>IFERROR([1]INTERMEDIAIRE!J33,"")</f>
        <v>-0.49104223154029103</v>
      </c>
      <c r="K33" s="19">
        <f>IFERROR([1]INTERMEDIAIRE!K33,"")</f>
        <v>-0.38994311045627156</v>
      </c>
      <c r="L33" s="16"/>
      <c r="M33" s="17">
        <f>IFERROR([1]INTERMEDIAIRE!M33,"")</f>
        <v>-0.37370589071390536</v>
      </c>
      <c r="N33" s="18">
        <f>IFERROR([1]INTERMEDIAIRE!N33,"")</f>
        <v>-0.42218407100560712</v>
      </c>
      <c r="O33" s="18">
        <f>IFERROR([1]INTERMEDIAIRE!O33,"")</f>
        <v>-0.4458335565060989</v>
      </c>
      <c r="P33" s="19">
        <f>IFERROR([1]INTERMEDIAIRE!P33,"")</f>
        <v>-0.46536566067715079</v>
      </c>
      <c r="Q33" s="10" t="str">
        <f>IF([1]REARRANGE_NEW!D27="","",[1]REARRANGE_NEW!D27)</f>
        <v>Q92934</v>
      </c>
      <c r="R33" s="10" t="str">
        <f>IF([1]REARRANGE_NEW!C27="","",[1]REARRANGE_NEW!C27)</f>
        <v>Bcl2 antagonist of cell death (BAD) (Bcl-2-binding component 6) (Bcl-XL/Bcl-2-associated death promoter) (Bcl-2-like 8 protein).</v>
      </c>
      <c r="AA33" s="10">
        <f t="shared" si="0"/>
        <v>0</v>
      </c>
    </row>
    <row r="34" spans="1:27" s="10" customFormat="1" ht="15.75" x14ac:dyDescent="0.25">
      <c r="A34" s="4" t="str">
        <f>IF([1]INTERMEDIAIRE!A34=0,"",[1]INTERMEDIAIRE!A34)</f>
        <v>KCC2G_278_289</v>
      </c>
      <c r="B34" s="5" t="str">
        <f>IF([1]INTERMEDIAIRE!B34=0,"",[1]INTERMEDIAIRE!B34)</f>
        <v>VASMMHRQETVE</v>
      </c>
      <c r="C34" s="17">
        <f>IFERROR([1]INTERMEDIAIRE!C34,"")</f>
        <v>-0.19024775612111008</v>
      </c>
      <c r="D34" s="18">
        <f>IFERROR([1]INTERMEDIAIRE!D34,"")</f>
        <v>-0.33674657052876988</v>
      </c>
      <c r="E34" s="18">
        <f>IFERROR([1]INTERMEDIAIRE!E34,"")</f>
        <v>-0.39335309291372483</v>
      </c>
      <c r="F34" s="19">
        <f>IFERROR([1]INTERMEDIAIRE!F34,"")</f>
        <v>8.1293214525495241</v>
      </c>
      <c r="G34" s="16"/>
      <c r="H34" s="17">
        <f>IFERROR([1]INTERMEDIAIRE!H34,"")</f>
        <v>-0.52258805352814308</v>
      </c>
      <c r="I34" s="18">
        <f>IFERROR([1]INTERMEDIAIRE!I34,"")</f>
        <v>-0.2582420283434344</v>
      </c>
      <c r="J34" s="18">
        <f>IFERROR([1]INTERMEDIAIRE!J34,"")</f>
        <v>-0.38678826531585392</v>
      </c>
      <c r="K34" s="19">
        <f>IFERROR([1]INTERMEDIAIRE!K34,"")</f>
        <v>2.1297727098270287</v>
      </c>
      <c r="L34" s="16"/>
      <c r="M34" s="17">
        <f>IFERROR([1]INTERMEDIAIRE!M34,"")</f>
        <v>-0.45280181145181492</v>
      </c>
      <c r="N34" s="18">
        <f>IFERROR([1]INTERMEDIAIRE!N34,"")</f>
        <v>-0.46735268466326674</v>
      </c>
      <c r="O34" s="18">
        <f>IFERROR([1]INTERMEDIAIRE!O34,"")</f>
        <v>-0.50292967144323841</v>
      </c>
      <c r="P34" s="19">
        <f>IFERROR([1]INTERMEDIAIRE!P34,"")</f>
        <v>-0.33011269131485277</v>
      </c>
      <c r="Q34" s="10" t="str">
        <f>IF([1]REARRANGE_NEW!D36="","",[1]REARRANGE_NEW!D36)</f>
        <v>Q13555</v>
      </c>
      <c r="R34" s="10" t="str">
        <f>IF([1]REARRANGE_NEW!C36="","",[1]REARRANGE_NEW!C36)</f>
        <v>Calcium/calmodulin-dependent protein kinase type II gamma chain(EC 2.7.11.17) (CaM-kinase II gamma chain) (CaM kinase II subunitgamma) (CaMK-II subunit gamma).</v>
      </c>
      <c r="AA34" s="10">
        <f t="shared" si="0"/>
        <v>0</v>
      </c>
    </row>
    <row r="35" spans="1:27" s="10" customFormat="1" ht="15.75" x14ac:dyDescent="0.25">
      <c r="A35" s="4" t="str">
        <f>IF([1]INTERMEDIAIRE!A35=0,"",[1]INTERMEDIAIRE!A35)</f>
        <v>RYR1_4317_4329</v>
      </c>
      <c r="B35" s="5" t="str">
        <f>IF([1]INTERMEDIAIRE!B35=0,"",[1]INTERMEDIAIRE!B35)</f>
        <v>VRRLRRLTAREAA</v>
      </c>
      <c r="C35" s="17">
        <f>IFERROR([1]INTERMEDIAIRE!C35,"")</f>
        <v>-0.21812291631893221</v>
      </c>
      <c r="D35" s="18">
        <f>IFERROR([1]INTERMEDIAIRE!D35,"")</f>
        <v>-0.41996379993399785</v>
      </c>
      <c r="E35" s="18">
        <f>IFERROR([1]INTERMEDIAIRE!E35,"")</f>
        <v>-0.18176945724657556</v>
      </c>
      <c r="F35" s="19">
        <f>IFERROR([1]INTERMEDIAIRE!F35,"")</f>
        <v>-1.5060883395525875E-3</v>
      </c>
      <c r="G35" s="16"/>
      <c r="H35" s="17">
        <f>IFERROR([1]INTERMEDIAIRE!H35,"")</f>
        <v>-0.13442018397000424</v>
      </c>
      <c r="I35" s="18">
        <f>IFERROR([1]INTERMEDIAIRE!I35,"")</f>
        <v>-0.3424804169304515</v>
      </c>
      <c r="J35" s="18">
        <f>IFERROR([1]INTERMEDIAIRE!J35,"")</f>
        <v>-0.33956070189573306</v>
      </c>
      <c r="K35" s="19">
        <f>IFERROR([1]INTERMEDIAIRE!K35,"")</f>
        <v>-7.406678540366031E-2</v>
      </c>
      <c r="L35" s="16"/>
      <c r="M35" s="17">
        <f>IFERROR([1]INTERMEDIAIRE!M35,"")</f>
        <v>-9.2924157210758779E-2</v>
      </c>
      <c r="N35" s="18">
        <f>IFERROR([1]INTERMEDIAIRE!N35,"")</f>
        <v>-0.1469521325461724</v>
      </c>
      <c r="O35" s="18">
        <f>IFERROR([1]INTERMEDIAIRE!O35,"")</f>
        <v>-0.14005566944881365</v>
      </c>
      <c r="P35" s="19">
        <f>IFERROR([1]INTERMEDIAIRE!P35,"")</f>
        <v>-0.23748697954781187</v>
      </c>
      <c r="Q35" s="10" t="str">
        <f>IF([1]REARRANGE_NEW!D37="","",[1]REARRANGE_NEW!D37)</f>
        <v>P21817</v>
      </c>
      <c r="R35" s="10" t="str">
        <f>IF([1]REARRANGE_NEW!C37="","",[1]REARRANGE_NEW!C37)</f>
        <v>Ryanodine receptor 1 (Skeletal muscle-type ryanodine receptor) (RyR1)(RYR-1) (Skeletal muscle calcium release channel).</v>
      </c>
      <c r="AA35" s="10">
        <f t="shared" si="0"/>
        <v>0</v>
      </c>
    </row>
    <row r="36" spans="1:27" s="10" customFormat="1" ht="15.75" x14ac:dyDescent="0.25">
      <c r="A36" s="4" t="str">
        <f>IF([1]INTERMEDIAIRE!A36=0,"",[1]INTERMEDIAIRE!A36)</f>
        <v>ACM4_456_468</v>
      </c>
      <c r="B36" s="5" t="str">
        <f>IF([1]INTERMEDIAIRE!B36=0,"",[1]INTERMEDIAIRE!B36)</f>
        <v>CNATFKKTFRHLL</v>
      </c>
      <c r="C36" s="17">
        <f>IFERROR([1]INTERMEDIAIRE!C36,"")</f>
        <v>-0.88100122918888046</v>
      </c>
      <c r="D36" s="18">
        <f>IFERROR([1]INTERMEDIAIRE!D36,"")</f>
        <v>-1.1728487588921428</v>
      </c>
      <c r="E36" s="18">
        <f>IFERROR([1]INTERMEDIAIRE!E36,"")</f>
        <v>-1.0355087202422442</v>
      </c>
      <c r="F36" s="19">
        <f>IFERROR([1]INTERMEDIAIRE!F36,"")</f>
        <v>9.3245914848483373</v>
      </c>
      <c r="G36" s="16"/>
      <c r="H36" s="17">
        <f>IFERROR([1]INTERMEDIAIRE!H36,"")</f>
        <v>-1.157944039909212</v>
      </c>
      <c r="I36" s="18">
        <f>IFERROR([1]INTERMEDIAIRE!I36,"")</f>
        <v>-0.58958158395728288</v>
      </c>
      <c r="J36" s="18">
        <f>IFERROR([1]INTERMEDIAIRE!J36,"")</f>
        <v>-0.95585246572689175</v>
      </c>
      <c r="K36" s="19">
        <f>IFERROR([1]INTERMEDIAIRE!K36,"")</f>
        <v>2.545195904556588</v>
      </c>
      <c r="L36" s="16"/>
      <c r="M36" s="17">
        <f>IFERROR([1]INTERMEDIAIRE!M36,"")</f>
        <v>-0.81623167651040229</v>
      </c>
      <c r="N36" s="18">
        <f>IFERROR([1]INTERMEDIAIRE!N36,"")</f>
        <v>-0.80828502032221627</v>
      </c>
      <c r="O36" s="18">
        <f>IFERROR([1]INTERMEDIAIRE!O36,"")</f>
        <v>-0.84012850839264541</v>
      </c>
      <c r="P36" s="19">
        <f>IFERROR([1]INTERMEDIAIRE!P36,"")</f>
        <v>-1.0653678913505713</v>
      </c>
      <c r="Q36" s="10" t="str">
        <f>IF([1]REARRANGE_NEW!D38="","",[1]REARRANGE_NEW!D38)</f>
        <v>P08173</v>
      </c>
      <c r="R36" s="10" t="str">
        <f>IF([1]REARRANGE_NEW!C38="","",[1]REARRANGE_NEW!C38)</f>
        <v>Muscarinic acetylcholine receptor M4.</v>
      </c>
      <c r="AA36" s="10">
        <f t="shared" si="0"/>
        <v>0</v>
      </c>
    </row>
    <row r="37" spans="1:27" s="10" customFormat="1" ht="15.75" x14ac:dyDescent="0.25">
      <c r="A37" s="4" t="str">
        <f>IF([1]INTERMEDIAIRE!A37=0,"",[1]INTERMEDIAIRE!A37)</f>
        <v>BAD_69_81</v>
      </c>
      <c r="B37" s="5" t="str">
        <f>IF([1]INTERMEDIAIRE!B37=0,"",[1]INTERMEDIAIRE!B37)</f>
        <v>IRSRHSSYPAGTE</v>
      </c>
      <c r="C37" s="17">
        <f>IFERROR([1]INTERMEDIAIRE!C37,"")</f>
        <v>4.3006837404653657E-2</v>
      </c>
      <c r="D37" s="18">
        <f>IFERROR([1]INTERMEDIAIRE!D37,"")</f>
        <v>-0.10838234911159614</v>
      </c>
      <c r="E37" s="18">
        <f>IFERROR([1]INTERMEDIAIRE!E37,"")</f>
        <v>-5.7306529916062644E-2</v>
      </c>
      <c r="F37" s="19">
        <f>IFERROR([1]INTERMEDIAIRE!F37,"")</f>
        <v>0.6499087598859048</v>
      </c>
      <c r="G37" s="16"/>
      <c r="H37" s="17">
        <f>IFERROR([1]INTERMEDIAIRE!H37,"")</f>
        <v>-9.4898277886059826E-2</v>
      </c>
      <c r="I37" s="18">
        <f>IFERROR([1]INTERMEDIAIRE!I37,"")</f>
        <v>-8.1739605689535269E-2</v>
      </c>
      <c r="J37" s="18">
        <f>IFERROR([1]INTERMEDIAIRE!J37,"")</f>
        <v>2.9189543412732191E-2</v>
      </c>
      <c r="K37" s="19">
        <f>IFERROR([1]INTERMEDIAIRE!K37,"")</f>
        <v>0.17832767240336661</v>
      </c>
      <c r="L37" s="16"/>
      <c r="M37" s="17">
        <f>IFERROR([1]INTERMEDIAIRE!M37,"")</f>
        <v>-5.1128667532181274E-3</v>
      </c>
      <c r="N37" s="18">
        <f>IFERROR([1]INTERMEDIAIRE!N37,"")</f>
        <v>-5.8309021652961313E-2</v>
      </c>
      <c r="O37" s="18">
        <f>IFERROR([1]INTERMEDIAIRE!O37,"")</f>
        <v>-0.14348234801876303</v>
      </c>
      <c r="P37" s="19">
        <f>IFERROR([1]INTERMEDIAIRE!P37,"")</f>
        <v>2.0486005163583582E-2</v>
      </c>
      <c r="Q37" s="10" t="str">
        <f>IF([1]REARRANGE_NEW!D39="","",[1]REARRANGE_NEW!D39)</f>
        <v>Q92934</v>
      </c>
      <c r="R37" s="10" t="str">
        <f>IF([1]REARRANGE_NEW!C39="","",[1]REARRANGE_NEW!C39)</f>
        <v>Bcl2 antagonist of cell death (BAD) (Bcl-2-binding component 6) (Bcl-XL/Bcl-2-associated death promoter) (Bcl-2-like 8 protein).</v>
      </c>
      <c r="AA37" s="10">
        <f t="shared" si="0"/>
        <v>0</v>
      </c>
    </row>
    <row r="38" spans="1:27" s="10" customFormat="1" ht="15.75" x14ac:dyDescent="0.25">
      <c r="A38" s="4" t="str">
        <f>IF([1]INTERMEDIAIRE!A38=0,"",[1]INTERMEDIAIRE!A38)</f>
        <v>COF1_17_29</v>
      </c>
      <c r="B38" s="5" t="str">
        <f>IF([1]INTERMEDIAIRE!B38=0,"",[1]INTERMEDIAIRE!B38)</f>
        <v>DMKVRKSSTPEEV</v>
      </c>
      <c r="C38" s="17">
        <f>IFERROR([1]INTERMEDIAIRE!C38,"")</f>
        <v>0.13899096846580497</v>
      </c>
      <c r="D38" s="18">
        <f>IFERROR([1]INTERMEDIAIRE!D38,"")</f>
        <v>-0.12830098502489987</v>
      </c>
      <c r="E38" s="18">
        <f>IFERROR([1]INTERMEDIAIRE!E38,"")</f>
        <v>-0.11256441352318726</v>
      </c>
      <c r="F38" s="19">
        <f>IFERROR([1]INTERMEDIAIRE!F38,"")</f>
        <v>-0.21075350119143069</v>
      </c>
      <c r="G38" s="16"/>
      <c r="H38" s="17">
        <f>IFERROR([1]INTERMEDIAIRE!H38,"")</f>
        <v>0.11214839873873514</v>
      </c>
      <c r="I38" s="18">
        <f>IFERROR([1]INTERMEDIAIRE!I38,"")</f>
        <v>-0.11666468929271351</v>
      </c>
      <c r="J38" s="18">
        <f>IFERROR([1]INTERMEDIAIRE!J38,"")</f>
        <v>-0.18571753769504754</v>
      </c>
      <c r="K38" s="19">
        <f>IFERROR([1]INTERMEDIAIRE!K38,"")</f>
        <v>0.28902188539505003</v>
      </c>
      <c r="L38" s="16"/>
      <c r="M38" s="17">
        <f>IFERROR([1]INTERMEDIAIRE!M38,"")</f>
        <v>9.169101943166888E-2</v>
      </c>
      <c r="N38" s="18">
        <f>IFERROR([1]INTERMEDIAIRE!N38,"")</f>
        <v>-8.6435583537938704E-2</v>
      </c>
      <c r="O38" s="18">
        <f>IFERROR([1]INTERMEDIAIRE!O38,"")</f>
        <v>8.7483237366207264E-2</v>
      </c>
      <c r="P38" s="19">
        <f>IFERROR([1]INTERMEDIAIRE!P38,"")</f>
        <v>0.1865034584815686</v>
      </c>
      <c r="Q38" s="10" t="str">
        <f>IF([1]REARRANGE_NEW!D40="","",[1]REARRANGE_NEW!D40)</f>
        <v>P23528</v>
      </c>
      <c r="R38" s="10" t="str">
        <f>IF([1]REARRANGE_NEW!C40="","",[1]REARRANGE_NEW!C40)</f>
        <v>Cofilin-1 (Cofilin, non-muscle isoform) (18 kDa phosphoprotein) (p18).</v>
      </c>
      <c r="AA38" s="10">
        <f t="shared" si="0"/>
        <v>0</v>
      </c>
    </row>
    <row r="39" spans="1:27" s="10" customFormat="1" ht="15.75" x14ac:dyDescent="0.25">
      <c r="A39" s="4" t="str">
        <f>IF([1]INTERMEDIAIRE!A39=0,"",[1]INTERMEDIAIRE!A39)</f>
        <v>FRAP_2475_2487</v>
      </c>
      <c r="B39" s="5" t="str">
        <f>IF([1]INTERMEDIAIRE!B39=0,"",[1]INTERMEDIAIRE!B39)</f>
        <v>VPESIHSFIGDGL</v>
      </c>
      <c r="C39" s="17">
        <f>IFERROR([1]INTERMEDIAIRE!C39,"")</f>
        <v>-0.47304992432497039</v>
      </c>
      <c r="D39" s="18">
        <f>IFERROR([1]INTERMEDIAIRE!D39,"")</f>
        <v>-0.46543073800145324</v>
      </c>
      <c r="E39" s="18">
        <f>IFERROR([1]INTERMEDIAIRE!E39,"")</f>
        <v>-0.51602311669563772</v>
      </c>
      <c r="F39" s="19">
        <f>IFERROR([1]INTERMEDIAIRE!F39,"")</f>
        <v>3.7924677440098411</v>
      </c>
      <c r="G39" s="16"/>
      <c r="H39" s="17">
        <f>IFERROR([1]INTERMEDIAIRE!H39,"")</f>
        <v>-0.57135081826424072</v>
      </c>
      <c r="I39" s="18">
        <f>IFERROR([1]INTERMEDIAIRE!I39,"")</f>
        <v>-0.37569960501729233</v>
      </c>
      <c r="J39" s="18">
        <f>IFERROR([1]INTERMEDIAIRE!J39,"")</f>
        <v>-0.57540077871205919</v>
      </c>
      <c r="K39" s="19">
        <f>IFERROR([1]INTERMEDIAIRE!K39,"")</f>
        <v>0.94159836671790265</v>
      </c>
      <c r="L39" s="16"/>
      <c r="M39" s="17">
        <f>IFERROR([1]INTERMEDIAIRE!M39,"")</f>
        <v>-0.60862914834703696</v>
      </c>
      <c r="N39" s="18">
        <f>IFERROR([1]INTERMEDIAIRE!N39,"")</f>
        <v>-0.37443638529096368</v>
      </c>
      <c r="O39" s="18">
        <f>IFERROR([1]INTERMEDIAIRE!O39,"")</f>
        <v>-0.3702975205012734</v>
      </c>
      <c r="P39" s="19">
        <f>IFERROR([1]INTERMEDIAIRE!P39,"")</f>
        <v>-0.54564725768809474</v>
      </c>
      <c r="Q39" s="10" t="str">
        <f>IF([1]REARRANGE_NEW!D41="","",[1]REARRANGE_NEW!D41)</f>
        <v>P42345</v>
      </c>
      <c r="R39" s="10" t="str">
        <f>IF([1]REARRANGE_NEW!C41="","",[1]REARRANGE_NEW!C41)</f>
        <v>FKBP12-rapamycin complex-associated protein (FK506-binding protein 12-rapamycin complex-associated protein 1) (Rapamycin target protein) (RAPT1) (Mammalian target of rapamycin) (mTOR).</v>
      </c>
      <c r="AA39" s="10">
        <f t="shared" si="0"/>
        <v>0</v>
      </c>
    </row>
    <row r="40" spans="1:27" s="10" customFormat="1" ht="15.75" x14ac:dyDescent="0.25">
      <c r="A40" s="4" t="str">
        <f>IF([1]INTERMEDIAIRE!A40=0,"",[1]INTERMEDIAIRE!A40)</f>
        <v>KAPCG_192_206</v>
      </c>
      <c r="B40" s="5" t="str">
        <f>IF([1]INTERMEDIAIRE!B40=0,"",[1]INTERMEDIAIRE!B40)</f>
        <v>VKGRTWTLCGTPEYL</v>
      </c>
      <c r="C40" s="17">
        <f>IFERROR([1]INTERMEDIAIRE!C40,"")</f>
        <v>-0.75344545889873904</v>
      </c>
      <c r="D40" s="18">
        <f>IFERROR([1]INTERMEDIAIRE!D40,"")</f>
        <v>-0.94826924168333748</v>
      </c>
      <c r="E40" s="18">
        <f>IFERROR([1]INTERMEDIAIRE!E40,"")</f>
        <v>-0.962330615763761</v>
      </c>
      <c r="F40" s="19">
        <f>IFERROR([1]INTERMEDIAIRE!F40,"")</f>
        <v>4.5656019989325092</v>
      </c>
      <c r="G40" s="16"/>
      <c r="H40" s="17">
        <f>IFERROR([1]INTERMEDIAIRE!H40,"")</f>
        <v>-0.84974562294629119</v>
      </c>
      <c r="I40" s="18">
        <f>IFERROR([1]INTERMEDIAIRE!I40,"")</f>
        <v>-0.67202117686368956</v>
      </c>
      <c r="J40" s="18">
        <f>IFERROR([1]INTERMEDIAIRE!J40,"")</f>
        <v>-0.80763717914114252</v>
      </c>
      <c r="K40" s="19">
        <f>IFERROR([1]INTERMEDIAIRE!K40,"")</f>
        <v>0.81041118028212589</v>
      </c>
      <c r="L40" s="16"/>
      <c r="M40" s="17">
        <f>IFERROR([1]INTERMEDIAIRE!M40,"")</f>
        <v>-0.67481529858647527</v>
      </c>
      <c r="N40" s="18">
        <f>IFERROR([1]INTERMEDIAIRE!N40,"")</f>
        <v>-0.72818196184781148</v>
      </c>
      <c r="O40" s="18">
        <f>IFERROR([1]INTERMEDIAIRE!O40,"")</f>
        <v>-0.81113551636131387</v>
      </c>
      <c r="P40" s="19">
        <f>IFERROR([1]INTERMEDIAIRE!P40,"")</f>
        <v>-0.80955500055332585</v>
      </c>
      <c r="Q40" s="10" t="str">
        <f>IF([1]REARRANGE_NEW!D42="","",[1]REARRANGE_NEW!D42)</f>
        <v>P22612</v>
      </c>
      <c r="R40" s="10" t="str">
        <f>IF([1]REARRANGE_NEW!C42="","",[1]REARRANGE_NEW!C42)</f>
        <v>cAMP-dependent protein kinase catalytic subunit gamma (EC 2.7.11.11)(PKA C-gamma).</v>
      </c>
      <c r="AA40" s="10">
        <f t="shared" si="0"/>
        <v>0</v>
      </c>
    </row>
    <row r="41" spans="1:27" s="10" customFormat="1" ht="15.75" x14ac:dyDescent="0.25">
      <c r="A41" s="4" t="str">
        <f>IF([1]INTERMEDIAIRE!A41=0,"",[1]INTERMEDIAIRE!A41)</f>
        <v>MARCS_152_164</v>
      </c>
      <c r="B41" s="5" t="str">
        <f>IF([1]INTERMEDIAIRE!B41=0,"",[1]INTERMEDIAIRE!B41)</f>
        <v>KKKKKRFSFKKSF</v>
      </c>
      <c r="C41" s="17">
        <f>IFERROR([1]INTERMEDIAIRE!C41,"")</f>
        <v>-0.12650420860368333</v>
      </c>
      <c r="D41" s="18">
        <f>IFERROR([1]INTERMEDIAIRE!D41,"")</f>
        <v>-0.14643253720536542</v>
      </c>
      <c r="E41" s="18">
        <f>IFERROR([1]INTERMEDIAIRE!E41,"")</f>
        <v>0.32457156479358701</v>
      </c>
      <c r="F41" s="19">
        <f>IFERROR([1]INTERMEDIAIRE!F41,"")</f>
        <v>0.32918200054947239</v>
      </c>
      <c r="G41" s="16"/>
      <c r="H41" s="17">
        <f>IFERROR([1]INTERMEDIAIRE!H41,"")</f>
        <v>0.43370935041077235</v>
      </c>
      <c r="I41" s="18">
        <f>IFERROR([1]INTERMEDIAIRE!I41,"")</f>
        <v>-0.20438246495869666</v>
      </c>
      <c r="J41" s="18">
        <f>IFERROR([1]INTERMEDIAIRE!J41,"")</f>
        <v>-0.14121014196045564</v>
      </c>
      <c r="K41" s="19">
        <f>IFERROR([1]INTERMEDIAIRE!K41,"")</f>
        <v>6.178689394911676E-2</v>
      </c>
      <c r="L41" s="16"/>
      <c r="M41" s="17">
        <f>IFERROR([1]INTERMEDIAIRE!M41,"")</f>
        <v>0.24826724352885238</v>
      </c>
      <c r="N41" s="18">
        <f>IFERROR([1]INTERMEDIAIRE!N41,"")</f>
        <v>-4.4198546908339707E-2</v>
      </c>
      <c r="O41" s="18">
        <f>IFERROR([1]INTERMEDIAIRE!O41,"")</f>
        <v>1.7688930865193887E-2</v>
      </c>
      <c r="P41" s="19">
        <f>IFERROR([1]INTERMEDIAIRE!P41,"")</f>
        <v>-0.14043762729484166</v>
      </c>
      <c r="Q41" s="10" t="str">
        <f>IF([1]REARRANGE_NEW!D43="","",[1]REARRANGE_NEW!D43)</f>
        <v>P29966</v>
      </c>
      <c r="R41" s="10" t="str">
        <f>IF([1]REARRANGE_NEW!C43="","",[1]REARRANGE_NEW!C43)</f>
        <v>Myristoylated alanine-rich C-kinase substrate (MARCKS) (Protein kinaseC substrate, 80 kDa protein, light chain) (PKCSL) (80K-L protein).</v>
      </c>
      <c r="AA41" s="10">
        <f t="shared" si="0"/>
        <v>0</v>
      </c>
    </row>
    <row r="42" spans="1:27" s="10" customFormat="1" ht="15.75" x14ac:dyDescent="0.25">
      <c r="A42" s="4" t="str">
        <f>IF([1]INTERMEDIAIRE!A42=0,"",[1]INTERMEDIAIRE!A42)</f>
        <v>NEK3_158_170</v>
      </c>
      <c r="B42" s="5" t="str">
        <f>IF([1]INTERMEDIAIRE!B42=0,"",[1]INTERMEDIAIRE!B42)</f>
        <v>FACTYVGTPYYVP</v>
      </c>
      <c r="C42" s="17">
        <f>IFERROR([1]INTERMEDIAIRE!C42,"")</f>
        <v>-0.28982495629057642</v>
      </c>
      <c r="D42" s="18">
        <f>IFERROR([1]INTERMEDIAIRE!D42,"")</f>
        <v>-0.42113018765741522</v>
      </c>
      <c r="E42" s="18">
        <f>IFERROR([1]INTERMEDIAIRE!E42,"")</f>
        <v>-0.22581246762859564</v>
      </c>
      <c r="F42" s="19">
        <f>IFERROR([1]INTERMEDIAIRE!F42,"")</f>
        <v>0.12929104980157374</v>
      </c>
      <c r="G42" s="16"/>
      <c r="H42" s="17">
        <f>IFERROR([1]INTERMEDIAIRE!H42,"")</f>
        <v>-0.12433526418646965</v>
      </c>
      <c r="I42" s="18">
        <f>IFERROR([1]INTERMEDIAIRE!I42,"")</f>
        <v>-0.3544532651803935</v>
      </c>
      <c r="J42" s="18">
        <f>IFERROR([1]INTERMEDIAIRE!J42,"")</f>
        <v>-0.25011029243469202</v>
      </c>
      <c r="K42" s="19">
        <f>IFERROR([1]INTERMEDIAIRE!K42,"")</f>
        <v>-4.0335997452541239E-2</v>
      </c>
      <c r="L42" s="16"/>
      <c r="M42" s="17">
        <f>IFERROR([1]INTERMEDIAIRE!M42,"")</f>
        <v>-7.4204520425017656E-2</v>
      </c>
      <c r="N42" s="18">
        <f>IFERROR([1]INTERMEDIAIRE!N42,"")</f>
        <v>-0.21111409007286577</v>
      </c>
      <c r="O42" s="18">
        <f>IFERROR([1]INTERMEDIAIRE!O42,"")</f>
        <v>-8.2574479069028622E-2</v>
      </c>
      <c r="P42" s="19">
        <f>IFERROR([1]INTERMEDIAIRE!P42,"")</f>
        <v>-0.31820102191093069</v>
      </c>
      <c r="Q42" s="10" t="str">
        <f>IF([1]REARRANGE_NEW!D44="","",[1]REARRANGE_NEW!D44)</f>
        <v>P51956</v>
      </c>
      <c r="R42" s="10" t="str">
        <f>IF([1]REARRANGE_NEW!C44="","",[1]REARRANGE_NEW!C44)</f>
        <v>Serine/threonine-protein kinase Nek3 (EC 2.7.11.1) (NimA-relatedprotein kinase 3) (HSPK 36).</v>
      </c>
      <c r="AA42" s="10">
        <f t="shared" si="0"/>
        <v>0</v>
      </c>
    </row>
    <row r="43" spans="1:27" s="10" customFormat="1" ht="15.75" x14ac:dyDescent="0.25">
      <c r="A43" s="4" t="str">
        <f>IF([1]INTERMEDIAIRE!A43=0,"",[1]INTERMEDIAIRE!A43)</f>
        <v>CENPA_1_14</v>
      </c>
      <c r="B43" s="5" t="str">
        <f>IF([1]INTERMEDIAIRE!B43=0,"",[1]INTERMEDIAIRE!B43)</f>
        <v>MGPRRRSRKPEAPR</v>
      </c>
      <c r="C43" s="17">
        <f>IFERROR([1]INTERMEDIAIRE!C43,"")</f>
        <v>-0.26885023895575122</v>
      </c>
      <c r="D43" s="18">
        <f>IFERROR([1]INTERMEDIAIRE!D43,"")</f>
        <v>-0.36456266909229468</v>
      </c>
      <c r="E43" s="18">
        <f>IFERROR([1]INTERMEDIAIRE!E43,"")</f>
        <v>-0.33010803461074889</v>
      </c>
      <c r="F43" s="19">
        <f>IFERROR([1]INTERMEDIAIRE!F43,"")</f>
        <v>-0.12684904263944005</v>
      </c>
      <c r="G43" s="16"/>
      <c r="H43" s="17">
        <f>IFERROR([1]INTERMEDIAIRE!H43,"")</f>
        <v>-0.45617064505207322</v>
      </c>
      <c r="I43" s="18">
        <f>IFERROR([1]INTERMEDIAIRE!I43,"")</f>
        <v>-0.2454992099684111</v>
      </c>
      <c r="J43" s="18">
        <f>IFERROR([1]INTERMEDIAIRE!J43,"")</f>
        <v>-0.47706869135097629</v>
      </c>
      <c r="K43" s="19">
        <f>IFERROR([1]INTERMEDIAIRE!K43,"")</f>
        <v>-0.32285438060608462</v>
      </c>
      <c r="L43" s="16"/>
      <c r="M43" s="17">
        <f>IFERROR([1]INTERMEDIAIRE!M43,"")</f>
        <v>-0.460283160939508</v>
      </c>
      <c r="N43" s="18">
        <f>IFERROR([1]INTERMEDIAIRE!N43,"")</f>
        <v>-0.38594415090522033</v>
      </c>
      <c r="O43" s="18">
        <f>IFERROR([1]INTERMEDIAIRE!O43,"")</f>
        <v>-0.30817342972268819</v>
      </c>
      <c r="P43" s="19">
        <f>IFERROR([1]INTERMEDIAIRE!P43,"")</f>
        <v>-0.29460256282164171</v>
      </c>
      <c r="Q43" s="10" t="str">
        <f>IF([1]REARRANGE_NEW!D28="","",[1]REARRANGE_NEW!D28)</f>
        <v>P49450</v>
      </c>
      <c r="R43" s="10" t="str">
        <f>IF([1]REARRANGE_NEW!C28="","",[1]REARRANGE_NEW!C28)</f>
        <v>Histone H3-like centromeric protein A (Centromere protein A) (CENP-A)(Centromere autoantigen A).</v>
      </c>
      <c r="AA43" s="10">
        <f t="shared" si="0"/>
        <v>0</v>
      </c>
    </row>
    <row r="44" spans="1:27" s="10" customFormat="1" ht="15.75" x14ac:dyDescent="0.25">
      <c r="A44" s="4" t="str">
        <f>IF([1]INTERMEDIAIRE!A44=0,"",[1]INTERMEDIAIRE!A44)</f>
        <v>FRAP_2443_2455</v>
      </c>
      <c r="B44" s="5" t="str">
        <f>IF([1]INTERMEDIAIRE!B44=0,"",[1]INTERMEDIAIRE!B44)</f>
        <v>RTRTDSYSAGQSV</v>
      </c>
      <c r="C44" s="17">
        <f>IFERROR([1]INTERMEDIAIRE!C44,"")</f>
        <v>-0.16858081323455787</v>
      </c>
      <c r="D44" s="18">
        <f>IFERROR([1]INTERMEDIAIRE!D44,"")</f>
        <v>-0.20234794689684493</v>
      </c>
      <c r="E44" s="18">
        <f>IFERROR([1]INTERMEDIAIRE!E44,"")</f>
        <v>-0.60364873141658537</v>
      </c>
      <c r="F44" s="19">
        <f>IFERROR([1]INTERMEDIAIRE!F44,"")</f>
        <v>0.97702858302057949</v>
      </c>
      <c r="G44" s="16"/>
      <c r="H44" s="17">
        <f>IFERROR([1]INTERMEDIAIRE!H44,"")</f>
        <v>-6.8455595264629493E-2</v>
      </c>
      <c r="I44" s="18">
        <f>IFERROR([1]INTERMEDIAIRE!I44,"")</f>
        <v>-0.21853292328970811</v>
      </c>
      <c r="J44" s="18">
        <f>IFERROR([1]INTERMEDIAIRE!J44,"")</f>
        <v>-0.30316334610082646</v>
      </c>
      <c r="K44" s="19">
        <f>IFERROR([1]INTERMEDIAIRE!K44,"")</f>
        <v>0.11840530500120063</v>
      </c>
      <c r="L44" s="16"/>
      <c r="M44" s="17">
        <f>IFERROR([1]INTERMEDIAIRE!M44,"")</f>
        <v>-0.11653478510525755</v>
      </c>
      <c r="N44" s="18">
        <f>IFERROR([1]INTERMEDIAIRE!N44,"")</f>
        <v>-9.8955225701234703E-2</v>
      </c>
      <c r="O44" s="18">
        <f>IFERROR([1]INTERMEDIAIRE!O44,"")</f>
        <v>-9.9554498098334457E-2</v>
      </c>
      <c r="P44" s="19">
        <f>IFERROR([1]INTERMEDIAIRE!P44,"")</f>
        <v>-0.18640418920894053</v>
      </c>
      <c r="Q44" s="10" t="str">
        <f>IF([1]REARRANGE_NEW!D29="","",[1]REARRANGE_NEW!D29)</f>
        <v>P42345</v>
      </c>
      <c r="R44" s="10" t="str">
        <f>IF([1]REARRANGE_NEW!C29="","",[1]REARRANGE_NEW!C29)</f>
        <v>FKBP12-rapamycin complex-associated protein (FK506-binding protein 12-rapamycin complex-associated protein 1) (Rapamycin target protein) (RAPT1) (Mammalian target of rapamycin) (mTOR).</v>
      </c>
      <c r="AA44" s="10">
        <f t="shared" si="0"/>
        <v>0</v>
      </c>
    </row>
    <row r="45" spans="1:27" s="10" customFormat="1" ht="15.75" x14ac:dyDescent="0.25">
      <c r="A45" s="4" t="str">
        <f>IF([1]INTERMEDIAIRE!A45=0,"",[1]INTERMEDIAIRE!A45)</f>
        <v>K6PL_766_778</v>
      </c>
      <c r="B45" s="5" t="str">
        <f>IF([1]INTERMEDIAIRE!B45=0,"",[1]INTERMEDIAIRE!B45)</f>
        <v>LEHVTRRTLSMDK</v>
      </c>
      <c r="C45" s="17">
        <f>IFERROR([1]INTERMEDIAIRE!C45,"")</f>
        <v>-0.40466586424379941</v>
      </c>
      <c r="D45" s="18">
        <f>IFERROR([1]INTERMEDIAIRE!D45,"")</f>
        <v>-0.55414053663915508</v>
      </c>
      <c r="E45" s="18">
        <f>IFERROR([1]INTERMEDIAIRE!E45,"")</f>
        <v>-0.44025779670598564</v>
      </c>
      <c r="F45" s="19">
        <f>IFERROR([1]INTERMEDIAIRE!F45,"")</f>
        <v>-0.20008565722679622</v>
      </c>
      <c r="G45" s="16"/>
      <c r="H45" s="17">
        <f>IFERROR([1]INTERMEDIAIRE!H45,"")</f>
        <v>-0.21348654980562129</v>
      </c>
      <c r="I45" s="18">
        <f>IFERROR([1]INTERMEDIAIRE!I45,"")</f>
        <v>-0.34622068697092473</v>
      </c>
      <c r="J45" s="18">
        <f>IFERROR([1]INTERMEDIAIRE!J45,"")</f>
        <v>-0.342343101696092</v>
      </c>
      <c r="K45" s="19">
        <f>IFERROR([1]INTERMEDIAIRE!K45,"")</f>
        <v>-0.30234464698908259</v>
      </c>
      <c r="L45" s="16"/>
      <c r="M45" s="17">
        <f>IFERROR([1]INTERMEDIAIRE!M45,"")</f>
        <v>-0.12958971918845655</v>
      </c>
      <c r="N45" s="18">
        <f>IFERROR([1]INTERMEDIAIRE!N45,"")</f>
        <v>-0.27607015687592146</v>
      </c>
      <c r="O45" s="18">
        <f>IFERROR([1]INTERMEDIAIRE!O45,"")</f>
        <v>-0.35959533793585696</v>
      </c>
      <c r="P45" s="19">
        <f>IFERROR([1]INTERMEDIAIRE!P45,"")</f>
        <v>-0.41326886658765832</v>
      </c>
      <c r="Q45" s="10" t="str">
        <f>IF([1]REARRANGE_NEW!D30="","",[1]REARRANGE_NEW!D30)</f>
        <v>P17858</v>
      </c>
      <c r="R45" s="10" t="str">
        <f>IF([1]REARRANGE_NEW!C30="","",[1]REARRANGE_NEW!C30)</f>
        <v>6-phosphofructokinase, liver type (EC 2.7.1.11) (Phosphofructokinase1) (Phosphohexokinase) (Phosphofructo-1-kinase isozyme B) (PFK-B).</v>
      </c>
      <c r="AA45" s="10">
        <f t="shared" si="0"/>
        <v>0</v>
      </c>
    </row>
    <row r="46" spans="1:27" s="10" customFormat="1" ht="15.75" x14ac:dyDescent="0.25">
      <c r="A46" s="4" t="str">
        <f>IF([1]INTERMEDIAIRE!A46=0,"",[1]INTERMEDIAIRE!A46)</f>
        <v>LMNB1_16_28</v>
      </c>
      <c r="B46" s="5" t="str">
        <f>IF([1]INTERMEDIAIRE!B46=0,"",[1]INTERMEDIAIRE!B46)</f>
        <v>GGPTTPLSPTRLS</v>
      </c>
      <c r="C46" s="17">
        <f>IFERROR([1]INTERMEDIAIRE!C46,"")</f>
        <v>0.13775156712045503</v>
      </c>
      <c r="D46" s="18">
        <f>IFERROR([1]INTERMEDIAIRE!D46,"")</f>
        <v>3.9079658438128426E-2</v>
      </c>
      <c r="E46" s="18">
        <f>IFERROR([1]INTERMEDIAIRE!E46,"")</f>
        <v>1.1228348241477719E-2</v>
      </c>
      <c r="F46" s="19">
        <f>IFERROR([1]INTERMEDIAIRE!F46,"")</f>
        <v>1.1567014470392389</v>
      </c>
      <c r="G46" s="16"/>
      <c r="H46" s="17">
        <f>IFERROR([1]INTERMEDIAIRE!H46,"")</f>
        <v>4.2607912231160686E-2</v>
      </c>
      <c r="I46" s="18">
        <f>IFERROR([1]INTERMEDIAIRE!I46,"")</f>
        <v>8.9315361818488759E-2</v>
      </c>
      <c r="J46" s="18">
        <f>IFERROR([1]INTERMEDIAIRE!J46,"")</f>
        <v>8.2006469688245209E-2</v>
      </c>
      <c r="K46" s="19">
        <f>IFERROR([1]INTERMEDIAIRE!K46,"")</f>
        <v>0.47427460417455614</v>
      </c>
      <c r="L46" s="16"/>
      <c r="M46" s="17">
        <f>IFERROR([1]INTERMEDIAIRE!M46,"")</f>
        <v>-0.1181105512745521</v>
      </c>
      <c r="N46" s="18">
        <f>IFERROR([1]INTERMEDIAIRE!N46,"")</f>
        <v>4.5992634433214725E-2</v>
      </c>
      <c r="O46" s="18">
        <f>IFERROR([1]INTERMEDIAIRE!O46,"")</f>
        <v>7.2241560686124501E-2</v>
      </c>
      <c r="P46" s="19">
        <f>IFERROR([1]INTERMEDIAIRE!P46,"")</f>
        <v>0.12013486604221565</v>
      </c>
      <c r="Q46" s="10" t="str">
        <f>IF([1]REARRANGE_NEW!D31="","",[1]REARRANGE_NEW!D31)</f>
        <v>P20700</v>
      </c>
      <c r="R46" s="10" t="str">
        <f>IF([1]REARRANGE_NEW!C31="","",[1]REARRANGE_NEW!C31)</f>
        <v>Lamin-B1.</v>
      </c>
      <c r="AA46" s="10">
        <f t="shared" si="0"/>
        <v>0</v>
      </c>
    </row>
    <row r="47" spans="1:27" s="10" customFormat="1" ht="15.75" x14ac:dyDescent="0.25">
      <c r="A47" s="4" t="str">
        <f>IF([1]INTERMEDIAIRE!A47=0,"",[1]INTERMEDIAIRE!A47)</f>
        <v>NEK2_172_184</v>
      </c>
      <c r="B47" s="5" t="str">
        <f>IF([1]INTERMEDIAIRE!B47=0,"",[1]INTERMEDIAIRE!B47)</f>
        <v>FAKTFVGTPYYMS</v>
      </c>
      <c r="C47" s="17">
        <f>IFERROR([1]INTERMEDIAIRE!C47,"")</f>
        <v>-0.50204565646697041</v>
      </c>
      <c r="D47" s="18">
        <f>IFERROR([1]INTERMEDIAIRE!D47,"")</f>
        <v>-0.49951631828230264</v>
      </c>
      <c r="E47" s="18">
        <f>IFERROR([1]INTERMEDIAIRE!E47,"")</f>
        <v>-0.58978908232280203</v>
      </c>
      <c r="F47" s="19">
        <f>IFERROR([1]INTERMEDIAIRE!F47,"")</f>
        <v>0.10823608239491776</v>
      </c>
      <c r="G47" s="16"/>
      <c r="H47" s="17">
        <f>IFERROR([1]INTERMEDIAIRE!H47,"")</f>
        <v>-0.56022427422659771</v>
      </c>
      <c r="I47" s="18">
        <f>IFERROR([1]INTERMEDIAIRE!I47,"")</f>
        <v>1.1819922680757565E-2</v>
      </c>
      <c r="J47" s="18">
        <f>IFERROR([1]INTERMEDIAIRE!J47,"")</f>
        <v>-0.41083458686361557</v>
      </c>
      <c r="K47" s="19">
        <f>IFERROR([1]INTERMEDIAIRE!K47,"")</f>
        <v>-0.23109748035061076</v>
      </c>
      <c r="L47" s="16"/>
      <c r="M47" s="17">
        <f>IFERROR([1]INTERMEDIAIRE!M47,"")</f>
        <v>-0.54898692442446329</v>
      </c>
      <c r="N47" s="18">
        <f>IFERROR([1]INTERMEDIAIRE!N47,"")</f>
        <v>-0.40685104058713323</v>
      </c>
      <c r="O47" s="18">
        <f>IFERROR([1]INTERMEDIAIRE!O47,"")</f>
        <v>-0.51183018039683914</v>
      </c>
      <c r="P47" s="19">
        <f>IFERROR([1]INTERMEDIAIRE!P47,"")</f>
        <v>-0.52211814729534833</v>
      </c>
      <c r="Q47" s="10" t="str">
        <f>IF([1]REARRANGE_NEW!D32="","",[1]REARRANGE_NEW!D32)</f>
        <v>P51955</v>
      </c>
      <c r="R47" s="10" t="str">
        <f>IF([1]REARRANGE_NEW!C32="","",[1]REARRANGE_NEW!C32)</f>
        <v>Serine/threonine-protein kinase Nek2 (EC 2.7.11.1) (NimA-relatedprotein kinase 2) (NimA-like protein kinase 1) (HSPK 21).</v>
      </c>
      <c r="AA47" s="10">
        <f t="shared" si="0"/>
        <v>0</v>
      </c>
    </row>
    <row r="48" spans="1:27" s="10" customFormat="1" ht="15.75" x14ac:dyDescent="0.25">
      <c r="A48" s="4" t="str">
        <f>IF([1]INTERMEDIAIRE!A48=0,"",[1]INTERMEDIAIRE!A48)</f>
        <v>PPR1A_28_40</v>
      </c>
      <c r="B48" s="5" t="str">
        <f>IF([1]INTERMEDIAIRE!B48=0,"",[1]INTERMEDIAIRE!B48)</f>
        <v>QIRRRRPTPATLV</v>
      </c>
      <c r="C48" s="17">
        <f>IFERROR([1]INTERMEDIAIRE!C48,"")</f>
        <v>-0.80873911137483556</v>
      </c>
      <c r="D48" s="18">
        <f>IFERROR([1]INTERMEDIAIRE!D48,"")</f>
        <v>-0.87122105578986953</v>
      </c>
      <c r="E48" s="18">
        <f>IFERROR([1]INTERMEDIAIRE!E48,"")</f>
        <v>-0.8713799904803835</v>
      </c>
      <c r="F48" s="19">
        <f>IFERROR([1]INTERMEDIAIRE!F48,"")</f>
        <v>-0.47038003911777437</v>
      </c>
      <c r="G48" s="16"/>
      <c r="H48" s="17">
        <f>IFERROR([1]INTERMEDIAIRE!H48,"")</f>
        <v>-0.93652905152768562</v>
      </c>
      <c r="I48" s="18">
        <f>IFERROR([1]INTERMEDIAIRE!I48,"")</f>
        <v>-0.86032007324452298</v>
      </c>
      <c r="J48" s="18">
        <f>IFERROR([1]INTERMEDIAIRE!J48,"")</f>
        <v>-0.87057812895093611</v>
      </c>
      <c r="K48" s="19">
        <f>IFERROR([1]INTERMEDIAIRE!K48,"")</f>
        <v>-0.67661009710662257</v>
      </c>
      <c r="L48" s="16"/>
      <c r="M48" s="17">
        <f>IFERROR([1]INTERMEDIAIRE!M48,"")</f>
        <v>-0.86203513729329051</v>
      </c>
      <c r="N48" s="18">
        <f>IFERROR([1]INTERMEDIAIRE!N48,"")</f>
        <v>-0.83985227273435048</v>
      </c>
      <c r="O48" s="18">
        <f>IFERROR([1]INTERMEDIAIRE!O48,"")</f>
        <v>-0.77221603880123268</v>
      </c>
      <c r="P48" s="19">
        <f>IFERROR([1]INTERMEDIAIRE!P48,"")</f>
        <v>-0.84265448633505369</v>
      </c>
      <c r="Q48" s="10" t="str">
        <f>IF([1]REARRANGE_NEW!D33="","",[1]REARRANGE_NEW!D33)</f>
        <v>Q13522</v>
      </c>
      <c r="R48" s="10" t="str">
        <f>IF([1]REARRANGE_NEW!C33="","",[1]REARRANGE_NEW!C33)</f>
        <v>Protein phosphatase 1 regulatory subunit 1A (Protein phosphataseinhibitor 1) (IPP-1) (I-1).</v>
      </c>
      <c r="AA48" s="10">
        <f t="shared" si="0"/>
        <v>0</v>
      </c>
    </row>
    <row r="49" spans="1:27" s="10" customFormat="1" ht="15.75" x14ac:dyDescent="0.25">
      <c r="A49" s="4" t="str">
        <f>IF([1]INTERMEDIAIRE!A49=0,"",[1]INTERMEDIAIRE!A49)</f>
        <v>RBL2_959_971</v>
      </c>
      <c r="B49" s="5" t="str">
        <f>IF([1]INTERMEDIAIRE!B49=0,"",[1]INTERMEDIAIRE!B49)</f>
        <v>DRTSRDSSPVMRS</v>
      </c>
      <c r="C49" s="17">
        <f>IFERROR([1]INTERMEDIAIRE!C49,"")</f>
        <v>-0.37104522014150798</v>
      </c>
      <c r="D49" s="18">
        <f>IFERROR([1]INTERMEDIAIRE!D49,"")</f>
        <v>-0.17950121967159999</v>
      </c>
      <c r="E49" s="18">
        <f>IFERROR([1]INTERMEDIAIRE!E49,"")</f>
        <v>-0.44101996665098248</v>
      </c>
      <c r="F49" s="19">
        <f>IFERROR([1]INTERMEDIAIRE!F49,"")</f>
        <v>-0.2802692221135511</v>
      </c>
      <c r="G49" s="16"/>
      <c r="H49" s="17">
        <f>IFERROR([1]INTERMEDIAIRE!H49,"")</f>
        <v>-0.43895987758831073</v>
      </c>
      <c r="I49" s="18">
        <f>IFERROR([1]INTERMEDIAIRE!I49,"")</f>
        <v>-0.42577639161324021</v>
      </c>
      <c r="J49" s="18">
        <f>IFERROR([1]INTERMEDIAIRE!J49,"")</f>
        <v>-0.44039211431328124</v>
      </c>
      <c r="K49" s="19">
        <f>IFERROR([1]INTERMEDIAIRE!K49,"")</f>
        <v>-0.45281062174816467</v>
      </c>
      <c r="L49" s="16"/>
      <c r="M49" s="17">
        <f>IFERROR([1]INTERMEDIAIRE!M49,"")</f>
        <v>-0.32053038879316659</v>
      </c>
      <c r="N49" s="18">
        <f>IFERROR([1]INTERMEDIAIRE!N49,"")</f>
        <v>-0.42501831687226588</v>
      </c>
      <c r="O49" s="18">
        <f>IFERROR([1]INTERMEDIAIRE!O49,"")</f>
        <v>-0.35689996310642841</v>
      </c>
      <c r="P49" s="19">
        <f>IFERROR([1]INTERMEDIAIRE!P49,"")</f>
        <v>-0.38251237212395156</v>
      </c>
      <c r="Q49" s="10" t="str">
        <f>IF([1]REARRANGE_NEW!D34="","",[1]REARRANGE_NEW!D34)</f>
        <v>Q08999</v>
      </c>
      <c r="R49" s="10" t="str">
        <f>IF([1]REARRANGE_NEW!C34="","",[1]REARRANGE_NEW!C34)</f>
        <v>Retinoblastoma-like protein 2 (130 kDa retinoblastoma-associatedprotein) (p130) (PRB2) (RBR-2).</v>
      </c>
      <c r="AA49" s="10">
        <f t="shared" si="0"/>
        <v>0</v>
      </c>
    </row>
    <row r="50" spans="1:27" s="10" customFormat="1" ht="15.75" x14ac:dyDescent="0.25">
      <c r="A50" s="4" t="str">
        <f>IF([1]INTERMEDIAIRE!A50=0,"",[1]INTERMEDIAIRE!A50)</f>
        <v>YAP1_121_133</v>
      </c>
      <c r="B50" s="5" t="str">
        <f>IF([1]INTERMEDIAIRE!B50=0,"",[1]INTERMEDIAIRE!B50)</f>
        <v>QHVRAHSSPASLQ</v>
      </c>
      <c r="C50" s="17">
        <f>IFERROR([1]INTERMEDIAIRE!C50,"")</f>
        <v>-1.5794902314945143</v>
      </c>
      <c r="D50" s="18">
        <f>IFERROR([1]INTERMEDIAIRE!D50,"")</f>
        <v>-1.6001393610117434</v>
      </c>
      <c r="E50" s="18">
        <f>IFERROR([1]INTERMEDIAIRE!E50,"")</f>
        <v>-1.6042231481902431</v>
      </c>
      <c r="F50" s="19">
        <f>IFERROR([1]INTERMEDIAIRE!F50,"")</f>
        <v>-1.4611703191484684</v>
      </c>
      <c r="G50" s="16"/>
      <c r="H50" s="17">
        <f>IFERROR([1]INTERMEDIAIRE!H50,"")</f>
        <v>-1.1403338412849298</v>
      </c>
      <c r="I50" s="18">
        <f>IFERROR([1]INTERMEDIAIRE!I50,"")</f>
        <v>-1.4020108855500522</v>
      </c>
      <c r="J50" s="18">
        <f>IFERROR([1]INTERMEDIAIRE!J50,"")</f>
        <v>-1.4963360747512469</v>
      </c>
      <c r="K50" s="19">
        <f>IFERROR([1]INTERMEDIAIRE!K50,"")</f>
        <v>-1.4101983858614597</v>
      </c>
      <c r="L50" s="16"/>
      <c r="M50" s="17">
        <f>IFERROR([1]INTERMEDIAIRE!M50,"")</f>
        <v>-1.0373008513937214</v>
      </c>
      <c r="N50" s="18">
        <f>IFERROR([1]INTERMEDIAIRE!N50,"")</f>
        <v>-1.0424287620855832</v>
      </c>
      <c r="O50" s="18">
        <f>IFERROR([1]INTERMEDIAIRE!O50,"")</f>
        <v>-1.2272719363776972</v>
      </c>
      <c r="P50" s="19">
        <f>IFERROR([1]INTERMEDIAIRE!P50,"")</f>
        <v>-1.6248887937896108</v>
      </c>
      <c r="Q50" s="10" t="str">
        <f>IF([1]REARRANGE_NEW!D23="","",[1]REARRANGE_NEW!D23)</f>
        <v>P46937</v>
      </c>
      <c r="R50" s="10" t="str">
        <f>IF([1]REARRANGE_NEW!C23="","",[1]REARRANGE_NEW!C23)</f>
        <v>65 kDa Yes-associated protein (YAP65).</v>
      </c>
      <c r="AA50" s="10">
        <f t="shared" si="0"/>
        <v>0</v>
      </c>
    </row>
    <row r="51" spans="1:27" s="10" customFormat="1" ht="15.75" x14ac:dyDescent="0.25">
      <c r="A51" s="4" t="str">
        <f>IF([1]INTERMEDIAIRE!A51=0,"",[1]INTERMEDIAIRE!A51)</f>
        <v>PRKDC_2618_2630</v>
      </c>
      <c r="B51" s="5" t="str">
        <f>IF([1]INTERMEDIAIRE!B51=0,"",[1]INTERMEDIAIRE!B51)</f>
        <v>TRTQEGSLSARWP</v>
      </c>
      <c r="C51" s="17">
        <f>IFERROR([1]INTERMEDIAIRE!C51,"")</f>
        <v>-0.44645419947955101</v>
      </c>
      <c r="D51" s="18">
        <f>IFERROR([1]INTERMEDIAIRE!D51,"")</f>
        <v>-0.59131487729598042</v>
      </c>
      <c r="E51" s="18">
        <f>IFERROR([1]INTERMEDIAIRE!E51,"")</f>
        <v>-0.54133525381282921</v>
      </c>
      <c r="F51" s="19">
        <f>IFERROR([1]INTERMEDIAIRE!F51,"")</f>
        <v>3.8076542679144381</v>
      </c>
      <c r="G51" s="16"/>
      <c r="H51" s="17">
        <f>IFERROR([1]INTERMEDIAIRE!H51,"")</f>
        <v>-0.50328269150792304</v>
      </c>
      <c r="I51" s="18">
        <f>IFERROR([1]INTERMEDIAIRE!I51,"")</f>
        <v>-0.52974272406831102</v>
      </c>
      <c r="J51" s="18">
        <f>IFERROR([1]INTERMEDIAIRE!J51,"")</f>
        <v>-0.43660732678004671</v>
      </c>
      <c r="K51" s="19">
        <f>IFERROR([1]INTERMEDIAIRE!K51,"")</f>
        <v>0.80298504196867593</v>
      </c>
      <c r="L51" s="16"/>
      <c r="M51" s="17">
        <f>IFERROR([1]INTERMEDIAIRE!M51,"")</f>
        <v>-0.48680262030387372</v>
      </c>
      <c r="N51" s="18">
        <f>IFERROR([1]INTERMEDIAIRE!N51,"")</f>
        <v>-0.45858320022115939</v>
      </c>
      <c r="O51" s="18">
        <f>IFERROR([1]INTERMEDIAIRE!O51,"")</f>
        <v>-0.35480181003103484</v>
      </c>
      <c r="P51" s="19">
        <f>IFERROR([1]INTERMEDIAIRE!P51,"")</f>
        <v>-0.50572345232477023</v>
      </c>
      <c r="Q51" s="10" t="str">
        <f>IF([1]REARRANGE_NEW!D45="","",[1]REARRANGE_NEW!D45)</f>
        <v>P78527</v>
      </c>
      <c r="R51" s="10" t="str">
        <f>IF([1]REARRANGE_NEW!C45="","",[1]REARRANGE_NEW!C45)</f>
        <v>DNA-dependent protein kinase catalytic subunit (DNA-PK catalytic subunit) (DNA-PKcs) (EC=2.7.11.1) (DNPK1) (p460).</v>
      </c>
      <c r="AA51" s="10">
        <f t="shared" si="0"/>
        <v>0</v>
      </c>
    </row>
    <row r="52" spans="1:27" s="10" customFormat="1" ht="15.75" x14ac:dyDescent="0.25">
      <c r="A52" s="4" t="str">
        <f>IF([1]INTERMEDIAIRE!A52=0,"",[1]INTERMEDIAIRE!A52)</f>
        <v>REL_260_272</v>
      </c>
      <c r="B52" s="5" t="str">
        <f>IF([1]INTERMEDIAIRE!B52=0,"",[1]INTERMEDIAIRE!B52)</f>
        <v>KMQLRRPSDQEVS</v>
      </c>
      <c r="C52" s="17">
        <f>IFERROR([1]INTERMEDIAIRE!C52,"")</f>
        <v>3.6129875705666774E-2</v>
      </c>
      <c r="D52" s="18">
        <f>IFERROR([1]INTERMEDIAIRE!D52,"")</f>
        <v>-1.7926304080352503E-2</v>
      </c>
      <c r="E52" s="18">
        <f>IFERROR([1]INTERMEDIAIRE!E52,"")</f>
        <v>-7.0596595655898584E-2</v>
      </c>
      <c r="F52" s="19">
        <f>IFERROR([1]INTERMEDIAIRE!F52,"")</f>
        <v>2.5226844768134877</v>
      </c>
      <c r="G52" s="16"/>
      <c r="H52" s="17">
        <f>IFERROR([1]INTERMEDIAIRE!H52,"")</f>
        <v>-0.11321430680703125</v>
      </c>
      <c r="I52" s="18">
        <f>IFERROR([1]INTERMEDIAIRE!I52,"")</f>
        <v>-3.536883470963454E-2</v>
      </c>
      <c r="J52" s="18">
        <f>IFERROR([1]INTERMEDIAIRE!J52,"")</f>
        <v>-0.1372603055165737</v>
      </c>
      <c r="K52" s="19">
        <f>IFERROR([1]INTERMEDIAIRE!K52,"")</f>
        <v>0.64728643164342803</v>
      </c>
      <c r="L52" s="16"/>
      <c r="M52" s="17">
        <f>IFERROR([1]INTERMEDIAIRE!M52,"")</f>
        <v>-0.10751850069785637</v>
      </c>
      <c r="N52" s="18">
        <f>IFERROR([1]INTERMEDIAIRE!N52,"")</f>
        <v>-8.7629408252481757E-3</v>
      </c>
      <c r="O52" s="18">
        <f>IFERROR([1]INTERMEDIAIRE!O52,"")</f>
        <v>-5.7577744795351611E-2</v>
      </c>
      <c r="P52" s="19">
        <f>IFERROR([1]INTERMEDIAIRE!P52,"")</f>
        <v>-1.3270399305555555E-2</v>
      </c>
      <c r="Q52" s="10" t="str">
        <f>IF([1]REARRANGE_NEW!D46="","",[1]REARRANGE_NEW!D46)</f>
        <v>Q04864</v>
      </c>
      <c r="R52" s="10" t="str">
        <f>IF([1]REARRANGE_NEW!C46="","",[1]REARRANGE_NEW!C46)</f>
        <v>C-Rel proto-oncogene protein (C-Rel protein).</v>
      </c>
      <c r="AA52" s="10">
        <f t="shared" si="0"/>
        <v>0</v>
      </c>
    </row>
    <row r="53" spans="1:27" s="10" customFormat="1" ht="15.75" x14ac:dyDescent="0.25">
      <c r="A53" s="4" t="str">
        <f>IF([1]INTERMEDIAIRE!A53=0,"",[1]INTERMEDIAIRE!A53)</f>
        <v>BAD_93_105</v>
      </c>
      <c r="B53" s="5" t="str">
        <f>IF([1]INTERMEDIAIRE!B53=0,"",[1]INTERMEDIAIRE!B53)</f>
        <v>FRGRSRSAPPNLW</v>
      </c>
      <c r="C53" s="17">
        <f>IFERROR([1]INTERMEDIAIRE!C53,"")</f>
        <v>-0.72758264882223878</v>
      </c>
      <c r="D53" s="18">
        <f>IFERROR([1]INTERMEDIAIRE!D53,"")</f>
        <v>-0.79607760273680406</v>
      </c>
      <c r="E53" s="18">
        <f>IFERROR([1]INTERMEDIAIRE!E53,"")</f>
        <v>-0.64238385521635788</v>
      </c>
      <c r="F53" s="19">
        <f>IFERROR([1]INTERMEDIAIRE!F53,"")</f>
        <v>-0.48756979630917974</v>
      </c>
      <c r="G53" s="16"/>
      <c r="H53" s="17">
        <f>IFERROR([1]INTERMEDIAIRE!H53,"")</f>
        <v>-0.72493783941074352</v>
      </c>
      <c r="I53" s="18">
        <f>IFERROR([1]INTERMEDIAIRE!I53,"")</f>
        <v>-0.66240391536634857</v>
      </c>
      <c r="J53" s="18">
        <f>IFERROR([1]INTERMEDIAIRE!J53,"")</f>
        <v>-0.57822888724657917</v>
      </c>
      <c r="K53" s="19">
        <f>IFERROR([1]INTERMEDIAIRE!K53,"")</f>
        <v>-0.53461359812288867</v>
      </c>
      <c r="L53" s="16"/>
      <c r="M53" s="17">
        <f>IFERROR([1]INTERMEDIAIRE!M53,"")</f>
        <v>-0.47412846672291642</v>
      </c>
      <c r="N53" s="18">
        <f>IFERROR([1]INTERMEDIAIRE!N53,"")</f>
        <v>-0.53808201429795222</v>
      </c>
      <c r="O53" s="18">
        <f>IFERROR([1]INTERMEDIAIRE!O53,"")</f>
        <v>-0.63539889637304836</v>
      </c>
      <c r="P53" s="19">
        <f>IFERROR([1]INTERMEDIAIRE!P53,"")</f>
        <v>-0.74731903076171802</v>
      </c>
      <c r="Q53" s="10" t="str">
        <f>IF([1]REARRANGE_NEW!D51="","",[1]REARRANGE_NEW!D51)</f>
        <v>Q92934</v>
      </c>
      <c r="R53" s="10" t="str">
        <f>IF([1]REARRANGE_NEW!C51="","",[1]REARRANGE_NEW!C51)</f>
        <v>Bcl2 antagonist of cell death (BAD) (Bcl-2-binding component 6) (Bcl-XL/Bcl-2-associated death promoter) (Bcl-2-like 8 protein).</v>
      </c>
      <c r="AA53" s="10">
        <f t="shared" si="0"/>
        <v>0</v>
      </c>
    </row>
    <row r="54" spans="1:27" s="10" customFormat="1" ht="15.75" x14ac:dyDescent="0.25">
      <c r="A54" s="4" t="str">
        <f>IF([1]INTERMEDIAIRE!A54=0,"",[1]INTERMEDIAIRE!A54)</f>
        <v>PTK6_436_448</v>
      </c>
      <c r="B54" s="5" t="str">
        <f>IF([1]INTERMEDIAIRE!B54=0,"",[1]INTERMEDIAIRE!B54)</f>
        <v>ALRERLSSFTSYE</v>
      </c>
      <c r="C54" s="17">
        <f>IFERROR([1]INTERMEDIAIRE!C54,"")</f>
        <v>-0.29731929740127239</v>
      </c>
      <c r="D54" s="18">
        <f>IFERROR([1]INTERMEDIAIRE!D54,"")</f>
        <v>-0.45341926010287575</v>
      </c>
      <c r="E54" s="18">
        <f>IFERROR([1]INTERMEDIAIRE!E54,"")</f>
        <v>-0.66381534897551231</v>
      </c>
      <c r="F54" s="19">
        <f>IFERROR([1]INTERMEDIAIRE!F54,"")</f>
        <v>2.2877799111969632</v>
      </c>
      <c r="G54" s="16"/>
      <c r="H54" s="17">
        <f>IFERROR([1]INTERMEDIAIRE!H54,"")</f>
        <v>-0.62622744988422074</v>
      </c>
      <c r="I54" s="18">
        <f>IFERROR([1]INTERMEDIAIRE!I54,"")</f>
        <v>-0.31456291043028528</v>
      </c>
      <c r="J54" s="18">
        <f>IFERROR([1]INTERMEDIAIRE!J54,"")</f>
        <v>-0.347371464846086</v>
      </c>
      <c r="K54" s="19">
        <f>IFERROR([1]INTERMEDIAIRE!K54,"")</f>
        <v>0.49669837027179953</v>
      </c>
      <c r="L54" s="16"/>
      <c r="M54" s="17">
        <f>IFERROR([1]INTERMEDIAIRE!M54,"")</f>
        <v>-0.64444307843033166</v>
      </c>
      <c r="N54" s="18">
        <f>IFERROR([1]INTERMEDIAIRE!N54,"")</f>
        <v>-0.56375544411795531</v>
      </c>
      <c r="O54" s="18">
        <f>IFERROR([1]INTERMEDIAIRE!O54,"")</f>
        <v>-0.67239448099720267</v>
      </c>
      <c r="P54" s="19">
        <f>IFERROR([1]INTERMEDIAIRE!P54,"")</f>
        <v>-0.32506584324398807</v>
      </c>
      <c r="Q54" s="10" t="str">
        <f>IF([1]REARRANGE_NEW!D57="","",[1]REARRANGE_NEW!D57)</f>
        <v>Q13882</v>
      </c>
      <c r="R54" s="10" t="str">
        <f>IF([1]REARRANGE_NEW!C57="","",[1]REARRANGE_NEW!C57)</f>
        <v>Tyrosine-protein kinase 6 (EC 2.7.10.2) (Breast tumor kinase)(Tyrosine-protein kinase BRK).</v>
      </c>
      <c r="AA54" s="10">
        <f t="shared" si="0"/>
        <v>0</v>
      </c>
    </row>
    <row r="55" spans="1:27" s="10" customFormat="1" ht="15.75" x14ac:dyDescent="0.25">
      <c r="A55" s="4" t="str">
        <f>IF([1]INTERMEDIAIRE!A55=0,"",[1]INTERMEDIAIRE!A55)</f>
        <v>SRC_413_425</v>
      </c>
      <c r="B55" s="5" t="str">
        <f>IF([1]INTERMEDIAIRE!B55=0,"",[1]INTERMEDIAIRE!B55)</f>
        <v>LIEDNEYTARQGA</v>
      </c>
      <c r="C55" s="17">
        <f>IFERROR([1]INTERMEDIAIRE!C55,"")</f>
        <v>-0.30298882698526186</v>
      </c>
      <c r="D55" s="18">
        <f>IFERROR([1]INTERMEDIAIRE!D55,"")</f>
        <v>-0.49200775088096116</v>
      </c>
      <c r="E55" s="18">
        <f>IFERROR([1]INTERMEDIAIRE!E55,"")</f>
        <v>-0.24408504135754694</v>
      </c>
      <c r="F55" s="19">
        <f>IFERROR([1]INTERMEDIAIRE!F55,"")</f>
        <v>-0.29404195425461715</v>
      </c>
      <c r="G55" s="16"/>
      <c r="H55" s="17">
        <f>IFERROR([1]INTERMEDIAIRE!H55,"")</f>
        <v>-0.50590552480853335</v>
      </c>
      <c r="I55" s="18">
        <f>IFERROR([1]INTERMEDIAIRE!I55,"")</f>
        <v>-0.41133551402967838</v>
      </c>
      <c r="J55" s="18">
        <f>IFERROR([1]INTERMEDIAIRE!J55,"")</f>
        <v>-0.41388308782966804</v>
      </c>
      <c r="K55" s="19">
        <f>IFERROR([1]INTERMEDIAIRE!K55,"")</f>
        <v>-0.3191719884775126</v>
      </c>
      <c r="L55" s="16"/>
      <c r="M55" s="17">
        <f>IFERROR([1]INTERMEDIAIRE!M55,"")</f>
        <v>-0.21358986095506363</v>
      </c>
      <c r="N55" s="18">
        <f>IFERROR([1]INTERMEDIAIRE!N55,"")</f>
        <v>-0.34105866271622365</v>
      </c>
      <c r="O55" s="18">
        <f>IFERROR([1]INTERMEDIAIRE!O55,"")</f>
        <v>-0.31798429416150414</v>
      </c>
      <c r="P55" s="19">
        <f>IFERROR([1]INTERMEDIAIRE!P55,"")</f>
        <v>-0.29965658163537778</v>
      </c>
      <c r="Q55" s="10" t="str">
        <f>IF([1]REARRANGE_NEW!D58="","",[1]REARRANGE_NEW!D58)</f>
        <v>P12931</v>
      </c>
      <c r="R55" s="10" t="str">
        <f>IF([1]REARRANGE_NEW!C58="","",[1]REARRANGE_NEW!C58)</f>
        <v>Proto-oncogene tyrosine-protein kinase Src (EC 2.7.10.2) (p60-Src) (c-Src) (pp60c-src).</v>
      </c>
      <c r="AA55" s="10">
        <f t="shared" si="0"/>
        <v>0</v>
      </c>
    </row>
    <row r="56" spans="1:27" s="10" customFormat="1" ht="15.75" x14ac:dyDescent="0.25">
      <c r="A56" s="4" t="str">
        <f>IF([1]INTERMEDIAIRE!A56=0,"",[1]INTERMEDIAIRE!A56)</f>
        <v>CAC1C_1974_1986</v>
      </c>
      <c r="B56" s="5" t="str">
        <f>IF([1]INTERMEDIAIRE!B56=0,"",[1]INTERMEDIAIRE!B56)</f>
        <v>ASLGRRASFHLEC</v>
      </c>
      <c r="C56" s="17">
        <f>IFERROR([1]INTERMEDIAIRE!C56,"")</f>
        <v>-0.46656743263711686</v>
      </c>
      <c r="D56" s="18">
        <f>IFERROR([1]INTERMEDIAIRE!D56,"")</f>
        <v>-0.6039532865796774</v>
      </c>
      <c r="E56" s="18">
        <f>IFERROR([1]INTERMEDIAIRE!E56,"")</f>
        <v>-0.8514083599557678</v>
      </c>
      <c r="F56" s="19">
        <f>IFERROR([1]INTERMEDIAIRE!F56,"")</f>
        <v>2.5000712822894711</v>
      </c>
      <c r="G56" s="16"/>
      <c r="H56" s="17">
        <f>IFERROR([1]INTERMEDIAIRE!H56,"")</f>
        <v>-0.83344639028821688</v>
      </c>
      <c r="I56" s="18">
        <f>IFERROR([1]INTERMEDIAIRE!I56,"")</f>
        <v>-0.58614348538067895</v>
      </c>
      <c r="J56" s="18">
        <f>IFERROR([1]INTERMEDIAIRE!J56,"")</f>
        <v>-0.6116817289469193</v>
      </c>
      <c r="K56" s="19">
        <f>IFERROR([1]INTERMEDIAIRE!K56,"")</f>
        <v>0.33696880304083549</v>
      </c>
      <c r="L56" s="16"/>
      <c r="M56" s="17">
        <f>IFERROR([1]INTERMEDIAIRE!M56,"")</f>
        <v>-0.6869865592645138</v>
      </c>
      <c r="N56" s="18">
        <f>IFERROR([1]INTERMEDIAIRE!N56,"")</f>
        <v>-0.66241080809612662</v>
      </c>
      <c r="O56" s="18">
        <f>IFERROR([1]INTERMEDIAIRE!O56,"")</f>
        <v>-0.63229209500916117</v>
      </c>
      <c r="P56" s="19">
        <f>IFERROR([1]INTERMEDIAIRE!P56,"")</f>
        <v>-0.52987421726693862</v>
      </c>
      <c r="Q56" s="10" t="str">
        <f>IF([1]REARRANGE_NEW!D59="","",[1]REARRANGE_NEW!D59)</f>
        <v>Q13936</v>
      </c>
      <c r="R56" s="10" t="str">
        <f>IF([1]REARRANGE_NEW!C59="","",[1]REARRANGE_NEW!C59)</f>
        <v>Voltage-dependent L-type calcium channel subunit alpha-1C (Voltage-gated calcium channel subunit alpha Cav1.2) (Calcium channel, L type,alpha-1 polypeptide, isoform 1, cardiac muscle).</v>
      </c>
      <c r="AA56" s="10">
        <f t="shared" si="0"/>
        <v>0</v>
      </c>
    </row>
    <row r="57" spans="1:27" s="10" customFormat="1" ht="15.75" x14ac:dyDescent="0.25">
      <c r="A57" s="4" t="str">
        <f>IF([1]INTERMEDIAIRE!A57=0,"",[1]INTERMEDIAIRE!A57)</f>
        <v>CSF1R_701_713</v>
      </c>
      <c r="B57" s="5" t="str">
        <f>IF([1]INTERMEDIAIRE!B57=0,"",[1]INTERMEDIAIRE!B57)</f>
        <v>NIHLEKKYVRRDS</v>
      </c>
      <c r="C57" s="17">
        <f>IFERROR([1]INTERMEDIAIRE!C57,"")</f>
        <v>0.31548764292074666</v>
      </c>
      <c r="D57" s="18">
        <f>IFERROR([1]INTERMEDIAIRE!D57,"")</f>
        <v>0.20511465620021441</v>
      </c>
      <c r="E57" s="18">
        <f>IFERROR([1]INTERMEDIAIRE!E57,"")</f>
        <v>0.15481832944312887</v>
      </c>
      <c r="F57" s="19">
        <f>IFERROR([1]INTERMEDIAIRE!F57,"")</f>
        <v>1.4696175983973894</v>
      </c>
      <c r="G57" s="16"/>
      <c r="H57" s="17">
        <f>IFERROR([1]INTERMEDIAIRE!H57,"")</f>
        <v>0.41727644770729277</v>
      </c>
      <c r="I57" s="18">
        <f>IFERROR([1]INTERMEDIAIRE!I57,"")</f>
        <v>0.19936170356005997</v>
      </c>
      <c r="J57" s="18">
        <f>IFERROR([1]INTERMEDIAIRE!J57,"")</f>
        <v>0.15809953392368481</v>
      </c>
      <c r="K57" s="19">
        <f>IFERROR([1]INTERMEDIAIRE!K57,"")</f>
        <v>0.69095566807960984</v>
      </c>
      <c r="L57" s="16"/>
      <c r="M57" s="17">
        <f>IFERROR([1]INTERMEDIAIRE!M57,"")</f>
        <v>0.2610715515759523</v>
      </c>
      <c r="N57" s="18">
        <f>IFERROR([1]INTERMEDIAIRE!N57,"")</f>
        <v>0.13224559669591926</v>
      </c>
      <c r="O57" s="18">
        <f>IFERROR([1]INTERMEDIAIRE!O57,"")</f>
        <v>0.41817916723398024</v>
      </c>
      <c r="P57" s="19">
        <f>IFERROR([1]INTERMEDIAIRE!P57,"")</f>
        <v>0.33012604214707153</v>
      </c>
      <c r="Q57" s="10" t="str">
        <f>IF([1]REARRANGE_NEW!D52="","",[1]REARRANGE_NEW!D52)</f>
        <v>P07333</v>
      </c>
      <c r="R57" s="10" t="str">
        <f>IF([1]REARRANGE_NEW!C52="","",[1]REARRANGE_NEW!C52)</f>
        <v>Macrophage colony-stimulating factor 1 receptor precursor(EC 2.7.10.1) (CSF-1-R) (Fms proto-oncogene) (c-fms) (CD115 antigen).</v>
      </c>
      <c r="AA57" s="10">
        <f t="shared" si="0"/>
        <v>0</v>
      </c>
    </row>
    <row r="58" spans="1:27" s="10" customFormat="1" ht="15.75" x14ac:dyDescent="0.25">
      <c r="A58" s="4" t="str">
        <f>IF([1]INTERMEDIAIRE!A58=0,"",[1]INTERMEDIAIRE!A58)</f>
        <v>ADRB2_338_350</v>
      </c>
      <c r="B58" s="5" t="str">
        <f>IF([1]INTERMEDIAIRE!B58=0,"",[1]INTERMEDIAIRE!B58)</f>
        <v>ELLCLRRSSLKAY</v>
      </c>
      <c r="C58" s="17">
        <f>IFERROR([1]INTERMEDIAIRE!C58,"")</f>
        <v>3.2604896414036709E-2</v>
      </c>
      <c r="D58" s="18">
        <f>IFERROR([1]INTERMEDIAIRE!D58,"")</f>
        <v>0.31726693717800852</v>
      </c>
      <c r="E58" s="18">
        <f>IFERROR([1]INTERMEDIAIRE!E58,"")</f>
        <v>-0.12326972411603362</v>
      </c>
      <c r="F58" s="19">
        <f>IFERROR([1]INTERMEDIAIRE!F58,"")</f>
        <v>26.396282460738195</v>
      </c>
      <c r="G58" s="16"/>
      <c r="H58" s="17">
        <f>IFERROR([1]INTERMEDIAIRE!H58,"")</f>
        <v>-0.19190902782946176</v>
      </c>
      <c r="I58" s="18">
        <f>IFERROR([1]INTERMEDIAIRE!I58,"")</f>
        <v>0.35959879524853811</v>
      </c>
      <c r="J58" s="18">
        <f>IFERROR([1]INTERMEDIAIRE!J58,"")</f>
        <v>-4.9167725261376756E-2</v>
      </c>
      <c r="K58" s="19">
        <f>IFERROR([1]INTERMEDIAIRE!K58,"")</f>
        <v>10.228320935307687</v>
      </c>
      <c r="L58" s="16"/>
      <c r="M58" s="17">
        <f>IFERROR([1]INTERMEDIAIRE!M58,"")</f>
        <v>-0.30925263154263383</v>
      </c>
      <c r="N58" s="18">
        <f>IFERROR([1]INTERMEDIAIRE!N58,"")</f>
        <v>0.11379636338312279</v>
      </c>
      <c r="O58" s="18">
        <f>IFERROR([1]INTERMEDIAIRE!O58,"")</f>
        <v>-6.9497906279807176E-2</v>
      </c>
      <c r="P58" s="19">
        <f>IFERROR([1]INTERMEDIAIRE!P58,"")</f>
        <v>-0.86616521643810573</v>
      </c>
      <c r="Q58" s="10" t="str">
        <f>IF([1]REARRANGE_NEW!D35="","",[1]REARRANGE_NEW!D35)</f>
        <v>P07550</v>
      </c>
      <c r="R58" s="10" t="str">
        <f>IF([1]REARRANGE_NEW!C35="","",[1]REARRANGE_NEW!C35)</f>
        <v>Beta-2 adrenergic receptor (Beta-2 adrenoceptor) (Beta-2adrenoreceptor).</v>
      </c>
      <c r="AA58" s="10">
        <f t="shared" si="0"/>
        <v>0</v>
      </c>
    </row>
    <row r="59" spans="1:27" s="10" customFormat="1" ht="15.75" x14ac:dyDescent="0.25">
      <c r="A59" s="4" t="str">
        <f>IF([1]INTERMEDIAIRE!A59=0,"",[1]INTERMEDIAIRE!A59)</f>
        <v>CDN1A_139_151</v>
      </c>
      <c r="B59" s="5" t="str">
        <f>IF([1]INTERMEDIAIRE!B59=0,"",[1]INTERMEDIAIRE!B59)</f>
        <v>GRKRRQTSMTDFY</v>
      </c>
      <c r="C59" s="17">
        <f>IFERROR([1]INTERMEDIAIRE!C59,"")</f>
        <v>0.42040922458355373</v>
      </c>
      <c r="D59" s="18">
        <f>IFERROR([1]INTERMEDIAIRE!D59,"")</f>
        <v>0.23490027882614936</v>
      </c>
      <c r="E59" s="18">
        <f>IFERROR([1]INTERMEDIAIRE!E59,"")</f>
        <v>-0.54446202151629342</v>
      </c>
      <c r="F59" s="19">
        <f>IFERROR([1]INTERMEDIAIRE!F59,"")</f>
        <v>0.17265341016981353</v>
      </c>
      <c r="G59" s="16"/>
      <c r="H59" s="17">
        <f>IFERROR([1]INTERMEDIAIRE!H59,"")</f>
        <v>0.38866192053775406</v>
      </c>
      <c r="I59" s="18">
        <f>IFERROR([1]INTERMEDIAIRE!I59,"")</f>
        <v>0.15040770696133954</v>
      </c>
      <c r="J59" s="18">
        <f>IFERROR([1]INTERMEDIAIRE!J59,"")</f>
        <v>0.27778638795930566</v>
      </c>
      <c r="K59" s="19">
        <f>IFERROR([1]INTERMEDIAIRE!K59,"")</f>
        <v>0.17301415107688148</v>
      </c>
      <c r="L59" s="16"/>
      <c r="M59" s="17">
        <f>IFERROR([1]INTERMEDIAIRE!M59,"")</f>
        <v>0.20206379890441856</v>
      </c>
      <c r="N59" s="18">
        <f>IFERROR([1]INTERMEDIAIRE!N59,"")</f>
        <v>0.27907249161175302</v>
      </c>
      <c r="O59" s="18">
        <f>IFERROR([1]INTERMEDIAIRE!O59,"")</f>
        <v>0.36580547361957838</v>
      </c>
      <c r="P59" s="19">
        <f>IFERROR([1]INTERMEDIAIRE!P59,"")</f>
        <v>0.47895789054724025</v>
      </c>
      <c r="Q59" s="10" t="str">
        <f>IF([1]REARRANGE_NEW!D4="","",[1]REARRANGE_NEW!D4)</f>
        <v>P38936</v>
      </c>
      <c r="R59" s="10" t="str">
        <f>IF([1]REARRANGE_NEW!C4="","",[1]REARRANGE_NEW!C4)</f>
        <v>Cyclin-dependent kinase inhibitor 1 (p21) (CDK-interacting protein 1) (Melanoma differentiation-associated protein 6) (MDA-6).</v>
      </c>
      <c r="AA59" s="10">
        <f t="shared" si="0"/>
        <v>0</v>
      </c>
    </row>
    <row r="60" spans="1:27" s="10" customFormat="1" ht="15.75" x14ac:dyDescent="0.25">
      <c r="A60" s="4" t="str">
        <f>IF([1]INTERMEDIAIRE!A60=0,"",[1]INTERMEDIAIRE!A60)</f>
        <v>ADDB_696_708</v>
      </c>
      <c r="B60" s="5" t="str">
        <f>IF([1]INTERMEDIAIRE!B60=0,"",[1]INTERMEDIAIRE!B60)</f>
        <v>GSPSKSPSKKKKK</v>
      </c>
      <c r="C60" s="17">
        <f>IFERROR([1]INTERMEDIAIRE!C60,"")</f>
        <v>0.35240030896906893</v>
      </c>
      <c r="D60" s="18">
        <f>IFERROR([1]INTERMEDIAIRE!D60,"")</f>
        <v>0.14268217652427947</v>
      </c>
      <c r="E60" s="18">
        <f>IFERROR([1]INTERMEDIAIRE!E60,"")</f>
        <v>0.27874600887298556</v>
      </c>
      <c r="F60" s="19">
        <f>IFERROR([1]INTERMEDIAIRE!F60,"")</f>
        <v>4.6564095866923418</v>
      </c>
      <c r="G60" s="16"/>
      <c r="H60" s="17">
        <f>IFERROR([1]INTERMEDIAIRE!H60,"")</f>
        <v>0.24599401768372955</v>
      </c>
      <c r="I60" s="18">
        <f>IFERROR([1]INTERMEDIAIRE!I60,"")</f>
        <v>9.7184896043368788E-2</v>
      </c>
      <c r="J60" s="18">
        <f>IFERROR([1]INTERMEDIAIRE!J60,"")</f>
        <v>0.17231030342530196</v>
      </c>
      <c r="K60" s="19">
        <f>IFERROR([1]INTERMEDIAIRE!K60,"")</f>
        <v>1.5218621974088662</v>
      </c>
      <c r="L60" s="16"/>
      <c r="M60" s="17">
        <f>IFERROR([1]INTERMEDIAIRE!M60,"")</f>
        <v>0.12572915724345643</v>
      </c>
      <c r="N60" s="18">
        <f>IFERROR([1]INTERMEDIAIRE!N60,"")</f>
        <v>0.31234332992106079</v>
      </c>
      <c r="O60" s="18">
        <f>IFERROR([1]INTERMEDIAIRE!O60,"")</f>
        <v>0.31932987480947433</v>
      </c>
      <c r="P60" s="19">
        <f>IFERROR([1]INTERMEDIAIRE!P60,"")</f>
        <v>0.24386367485171451</v>
      </c>
      <c r="Q60" s="10" t="str">
        <f>IF([1]REARRANGE_NEW!D74="","",[1]REARRANGE_NEW!D74)</f>
        <v>P35612</v>
      </c>
      <c r="R60" s="10" t="str">
        <f>IF([1]REARRANGE_NEW!C74="","",[1]REARRANGE_NEW!C74)</f>
        <v>Beta-adducin (Erythrocyte adducin subunit beta)</v>
      </c>
      <c r="AA60" s="10">
        <f t="shared" si="0"/>
        <v>0</v>
      </c>
    </row>
    <row r="61" spans="1:27" s="10" customFormat="1" ht="15.75" x14ac:dyDescent="0.25">
      <c r="A61" s="4" t="str">
        <f>IF([1]INTERMEDIAIRE!A61=0,"",[1]INTERMEDIAIRE!A61)</f>
        <v>CGHB_109_121</v>
      </c>
      <c r="B61" s="5" t="str">
        <f>IF([1]INTERMEDIAIRE!B61=0,"",[1]INTERMEDIAIRE!B61)</f>
        <v>QCALCRRSTTDCG</v>
      </c>
      <c r="C61" s="17">
        <f>IFERROR([1]INTERMEDIAIRE!C61,"")</f>
        <v>-5.2109090041141129E-2</v>
      </c>
      <c r="D61" s="18">
        <f>IFERROR([1]INTERMEDIAIRE!D61,"")</f>
        <v>-4.2884252995860829E-2</v>
      </c>
      <c r="E61" s="18">
        <f>IFERROR([1]INTERMEDIAIRE!E61,"")</f>
        <v>-0.11262595434578151</v>
      </c>
      <c r="F61" s="19">
        <f>IFERROR([1]INTERMEDIAIRE!F61,"")</f>
        <v>0.25863409115343622</v>
      </c>
      <c r="G61" s="16"/>
      <c r="H61" s="17">
        <f>IFERROR([1]INTERMEDIAIRE!H61,"")</f>
        <v>-0.16105323482532929</v>
      </c>
      <c r="I61" s="18">
        <f>IFERROR([1]INTERMEDIAIRE!I61,"")</f>
        <v>-0.10494808645880961</v>
      </c>
      <c r="J61" s="18">
        <f>IFERROR([1]INTERMEDIAIRE!J61,"")</f>
        <v>-6.2857316434383415E-2</v>
      </c>
      <c r="K61" s="19">
        <f>IFERROR([1]INTERMEDIAIRE!K61,"")</f>
        <v>7.6269218667608829E-2</v>
      </c>
      <c r="L61" s="16"/>
      <c r="M61" s="17">
        <f>IFERROR([1]INTERMEDIAIRE!M61,"")</f>
        <v>-0.14452534378791318</v>
      </c>
      <c r="N61" s="18">
        <f>IFERROR([1]INTERMEDIAIRE!N61,"")</f>
        <v>-6.6167554989153068E-2</v>
      </c>
      <c r="O61" s="18">
        <f>IFERROR([1]INTERMEDIAIRE!O61,"")</f>
        <v>3.900837424683247E-2</v>
      </c>
      <c r="P61" s="19">
        <f>IFERROR([1]INTERMEDIAIRE!P61,"")</f>
        <v>-5.0442312566601567E-2</v>
      </c>
      <c r="Q61" s="10" t="str">
        <f>IF([1]REARRANGE_NEW!D83="","",[1]REARRANGE_NEW!D83)</f>
        <v>P01233</v>
      </c>
      <c r="R61" s="10" t="str">
        <f>IF([1]REARRANGE_NEW!C83="","",[1]REARRANGE_NEW!C83)</f>
        <v>Choriogonadotropin subunit beta precursor (CG-beta) (Chorionicgonadotrophin chain beta).</v>
      </c>
      <c r="AA61" s="10">
        <f t="shared" si="0"/>
        <v>0</v>
      </c>
    </row>
    <row r="62" spans="1:27" s="10" customFormat="1" ht="15.75" x14ac:dyDescent="0.25">
      <c r="A62" s="4" t="str">
        <f>IF([1]INTERMEDIAIRE!A62=0,"",[1]INTERMEDIAIRE!A62)</f>
        <v>SRC8_CHICK_423_435</v>
      </c>
      <c r="B62" s="5" t="str">
        <f>IF([1]INTERMEDIAIRE!B62=0,"",[1]INTERMEDIAIRE!B62)</f>
        <v>KTPSSPVYQDAVS</v>
      </c>
      <c r="C62" s="17">
        <f>IFERROR([1]INTERMEDIAIRE!C62,"")</f>
        <v>0.31117282205698421</v>
      </c>
      <c r="D62" s="18">
        <f>IFERROR([1]INTERMEDIAIRE!D62,"")</f>
        <v>8.8379469743141578E-2</v>
      </c>
      <c r="E62" s="18">
        <f>IFERROR([1]INTERMEDIAIRE!E62,"")</f>
        <v>0.16862395454426246</v>
      </c>
      <c r="F62" s="19">
        <f>IFERROR([1]INTERMEDIAIRE!F62,"")</f>
        <v>0.40942025184631314</v>
      </c>
      <c r="G62" s="16"/>
      <c r="H62" s="17">
        <f>IFERROR([1]INTERMEDIAIRE!H62,"")</f>
        <v>4.5512799827419938E-2</v>
      </c>
      <c r="I62" s="18">
        <f>IFERROR([1]INTERMEDIAIRE!I62,"")</f>
        <v>5.9616586163031789E-2</v>
      </c>
      <c r="J62" s="18">
        <f>IFERROR([1]INTERMEDIAIRE!J62,"")</f>
        <v>3.8421904894172125E-2</v>
      </c>
      <c r="K62" s="19">
        <f>IFERROR([1]INTERMEDIAIRE!K62,"")</f>
        <v>8.9034187007848542E-2</v>
      </c>
      <c r="L62" s="16"/>
      <c r="M62" s="17">
        <f>IFERROR([1]INTERMEDIAIRE!M62,"")</f>
        <v>0.19667471026721106</v>
      </c>
      <c r="N62" s="18">
        <f>IFERROR([1]INTERMEDIAIRE!N62,"")</f>
        <v>0.1147506535053255</v>
      </c>
      <c r="O62" s="18">
        <f>IFERROR([1]INTERMEDIAIRE!O62,"")</f>
        <v>0.13417286191667879</v>
      </c>
      <c r="P62" s="19">
        <f>IFERROR([1]INTERMEDIAIRE!P62,"")</f>
        <v>0.34201944847496168</v>
      </c>
      <c r="Q62" s="10" t="str">
        <f>IF([1]REARRANGE_NEW!D61="","",[1]REARRANGE_NEW!D61)</f>
        <v>Q01406</v>
      </c>
      <c r="R62" s="10" t="str">
        <f>IF([1]REARRANGE_NEW!C61="","",[1]REARRANGE_NEW!C61)</f>
        <v>Src substrate protein p85 (p80) (Cortactin).</v>
      </c>
      <c r="AA62" s="10">
        <f t="shared" si="0"/>
        <v>0</v>
      </c>
    </row>
    <row r="63" spans="1:27" s="10" customFormat="1" ht="15.75" x14ac:dyDescent="0.25">
      <c r="A63" s="4" t="str">
        <f>IF([1]INTERMEDIAIRE!A63=0,"",[1]INTERMEDIAIRE!A63)</f>
        <v>ACM5_498_510</v>
      </c>
      <c r="B63" s="5" t="str">
        <f>IF([1]INTERMEDIAIRE!B63=0,"",[1]INTERMEDIAIRE!B63)</f>
        <v>CNRTFRKTFKMLL</v>
      </c>
      <c r="C63" s="17">
        <f>IFERROR([1]INTERMEDIAIRE!C63,"")</f>
        <v>-0.56827787331172364</v>
      </c>
      <c r="D63" s="18">
        <f>IFERROR([1]INTERMEDIAIRE!D63,"")</f>
        <v>-0.57641729821964227</v>
      </c>
      <c r="E63" s="18">
        <f>IFERROR([1]INTERMEDIAIRE!E63,"")</f>
        <v>-0.59089227695854374</v>
      </c>
      <c r="F63" s="19">
        <f>IFERROR([1]INTERMEDIAIRE!F63,"")</f>
        <v>0.64236154556274361</v>
      </c>
      <c r="G63" s="16"/>
      <c r="H63" s="17">
        <f>IFERROR([1]INTERMEDIAIRE!H63,"")</f>
        <v>-0.74293640681675466</v>
      </c>
      <c r="I63" s="18">
        <f>IFERROR([1]INTERMEDIAIRE!I63,"")</f>
        <v>-0.53408959708651704</v>
      </c>
      <c r="J63" s="18">
        <f>IFERROR([1]INTERMEDIAIRE!J63,"")</f>
        <v>-0.53269065642843494</v>
      </c>
      <c r="K63" s="19">
        <f>IFERROR([1]INTERMEDIAIRE!K63,"")</f>
        <v>-0.17607606004695481</v>
      </c>
      <c r="L63" s="16"/>
      <c r="M63" s="17">
        <f>IFERROR([1]INTERMEDIAIRE!M63,"")</f>
        <v>-0.5859657404374099</v>
      </c>
      <c r="N63" s="18">
        <f>IFERROR([1]INTERMEDIAIRE!N63,"")</f>
        <v>-0.39855725205674447</v>
      </c>
      <c r="O63" s="18">
        <f>IFERROR([1]INTERMEDIAIRE!O63,"")</f>
        <v>-0.53931205175360852</v>
      </c>
      <c r="P63" s="19">
        <f>IFERROR([1]INTERMEDIAIRE!P63,"")</f>
        <v>-0.60147700990949327</v>
      </c>
      <c r="Q63" s="10" t="str">
        <f>IF([1]REARRANGE_NEW!D62="","",[1]REARRANGE_NEW!D62)</f>
        <v>P08912</v>
      </c>
      <c r="R63" s="10" t="str">
        <f>IF([1]REARRANGE_NEW!C62="","",[1]REARRANGE_NEW!C62)</f>
        <v>Muscarinic acetylcholine receptor M5.</v>
      </c>
      <c r="AA63" s="10">
        <f t="shared" si="0"/>
        <v>0</v>
      </c>
    </row>
    <row r="64" spans="1:27" s="10" customFormat="1" ht="15.75" x14ac:dyDescent="0.25">
      <c r="A64" s="4" t="str">
        <f>IF([1]INTERMEDIAIRE!A64=0,"",[1]INTERMEDIAIRE!A64)</f>
        <v>GPSM2_394_406</v>
      </c>
      <c r="B64" s="5" t="str">
        <f>IF([1]INTERMEDIAIRE!B64=0,"",[1]INTERMEDIAIRE!B64)</f>
        <v>PKLGRRHSMENME</v>
      </c>
      <c r="C64" s="17">
        <f>IFERROR([1]INTERMEDIAIRE!C64,"")</f>
        <v>0.6330014299173824</v>
      </c>
      <c r="D64" s="18">
        <f>IFERROR([1]INTERMEDIAIRE!D64,"")</f>
        <v>0.48512918754499812</v>
      </c>
      <c r="E64" s="18">
        <f>IFERROR([1]INTERMEDIAIRE!E64,"")</f>
        <v>0.50437476537665515</v>
      </c>
      <c r="F64" s="19">
        <f>IFERROR([1]INTERMEDIAIRE!F64,"")</f>
        <v>2.4153349623388189</v>
      </c>
      <c r="G64" s="16"/>
      <c r="H64" s="17">
        <f>IFERROR([1]INTERMEDIAIRE!H64,"")</f>
        <v>0.93071305411202487</v>
      </c>
      <c r="I64" s="18">
        <f>IFERROR([1]INTERMEDIAIRE!I64,"")</f>
        <v>0.35963414834470153</v>
      </c>
      <c r="J64" s="18">
        <f>IFERROR([1]INTERMEDIAIRE!J64,"")</f>
        <v>0.32331488927205426</v>
      </c>
      <c r="K64" s="19">
        <f>IFERROR([1]INTERMEDIAIRE!K64,"")</f>
        <v>1.1144869989278325</v>
      </c>
      <c r="L64" s="16"/>
      <c r="M64" s="17">
        <f>IFERROR([1]INTERMEDIAIRE!M64,"")</f>
        <v>0.66273300404451296</v>
      </c>
      <c r="N64" s="18">
        <f>IFERROR([1]INTERMEDIAIRE!N64,"")</f>
        <v>0.3730767498210984</v>
      </c>
      <c r="O64" s="18">
        <f>IFERROR([1]INTERMEDIAIRE!O64,"")</f>
        <v>0.5071779696308838</v>
      </c>
      <c r="P64" s="19">
        <f>IFERROR([1]INTERMEDIAIRE!P64,"")</f>
        <v>0.58603801101934716</v>
      </c>
      <c r="Q64" s="10" t="str">
        <f>IF([1]REARRANGE_NEW!D65="","",[1]REARRANGE_NEW!D65)</f>
        <v>P81274</v>
      </c>
      <c r="R64" s="10" t="str">
        <f>IF([1]REARRANGE_NEW!C65="","",[1]REARRANGE_NEW!C65)</f>
        <v>G-protein-signaling modulator 2 (Mosaic protein LGN).</v>
      </c>
      <c r="AA64" s="10">
        <f t="shared" si="0"/>
        <v>0</v>
      </c>
    </row>
    <row r="65" spans="1:27" s="10" customFormat="1" ht="15.75" x14ac:dyDescent="0.25">
      <c r="A65" s="4" t="str">
        <f>IF([1]INTERMEDIAIRE!A65=0,"",[1]INTERMEDIAIRE!A65)</f>
        <v>KCNA3_461_473</v>
      </c>
      <c r="B65" s="5" t="str">
        <f>IF([1]INTERMEDIAIRE!B65=0,"",[1]INTERMEDIAIRE!B65)</f>
        <v>EELRKARSNSTLS</v>
      </c>
      <c r="C65" s="17">
        <f>IFERROR([1]INTERMEDIAIRE!C65,"")</f>
        <v>3.4348237727369543E-3</v>
      </c>
      <c r="D65" s="18">
        <f>IFERROR([1]INTERMEDIAIRE!D65,"")</f>
        <v>-2.495203620317028E-2</v>
      </c>
      <c r="E65" s="18">
        <f>IFERROR([1]INTERMEDIAIRE!E65,"")</f>
        <v>-0.12625477817289735</v>
      </c>
      <c r="F65" s="19">
        <f>IFERROR([1]INTERMEDIAIRE!F65,"")</f>
        <v>0.29794020122951909</v>
      </c>
      <c r="G65" s="16"/>
      <c r="H65" s="17">
        <f>IFERROR([1]INTERMEDIAIRE!H65,"")</f>
        <v>0.15077473192798851</v>
      </c>
      <c r="I65" s="18">
        <f>IFERROR([1]INTERMEDIAIRE!I65,"")</f>
        <v>-0.11987290155446649</v>
      </c>
      <c r="J65" s="18">
        <f>IFERROR([1]INTERMEDIAIRE!J65,"")</f>
        <v>-9.9376084853191812E-2</v>
      </c>
      <c r="K65" s="19">
        <f>IFERROR([1]INTERMEDIAIRE!K65,"")</f>
        <v>0.15309045249468672</v>
      </c>
      <c r="L65" s="16"/>
      <c r="M65" s="17">
        <f>IFERROR([1]INTERMEDIAIRE!M65,"")</f>
        <v>6.2860953260441221E-2</v>
      </c>
      <c r="N65" s="18">
        <f>IFERROR([1]INTERMEDIAIRE!N65,"")</f>
        <v>0.23954987302422556</v>
      </c>
      <c r="O65" s="18">
        <f>IFERROR([1]INTERMEDIAIRE!O65,"")</f>
        <v>5.3379509311455964E-2</v>
      </c>
      <c r="P65" s="19">
        <f>IFERROR([1]INTERMEDIAIRE!P65,"")</f>
        <v>-2.8370254569583468E-2</v>
      </c>
      <c r="Q65" s="10" t="str">
        <f>IF([1]REARRANGE_NEW!D66="","",[1]REARRANGE_NEW!D66)</f>
        <v>P22001</v>
      </c>
      <c r="R65" s="10" t="str">
        <f>IF([1]REARRANGE_NEW!C66="","",[1]REARRANGE_NEW!C66)</f>
        <v>Potassium voltage-gated channel subfamily A member 3 (Voltage-gatedpotassium channel subunit Kv1.3) (HPCN3) (HGK5) (HuKIII) (HLK3).</v>
      </c>
      <c r="AA65" s="10">
        <f t="shared" si="0"/>
        <v>0</v>
      </c>
    </row>
    <row r="66" spans="1:27" s="10" customFormat="1" ht="15.75" x14ac:dyDescent="0.25">
      <c r="A66" s="4" t="str">
        <f>IF([1]INTERMEDIAIRE!A66=0,"",[1]INTERMEDIAIRE!A66)</f>
        <v>NOS3_1171_1183</v>
      </c>
      <c r="B66" s="5" t="str">
        <f>IF([1]INTERMEDIAIRE!B66=0,"",[1]INTERMEDIAIRE!B66)</f>
        <v>SRIRTQSFSLQER</v>
      </c>
      <c r="C66" s="17">
        <f>IFERROR([1]INTERMEDIAIRE!C66,"")</f>
        <v>-0.81353835962256615</v>
      </c>
      <c r="D66" s="18">
        <f>IFERROR([1]INTERMEDIAIRE!D66,"")</f>
        <v>-0.71655298301151837</v>
      </c>
      <c r="E66" s="18">
        <f>IFERROR([1]INTERMEDIAIRE!E66,"")</f>
        <v>-0.87232627819995523</v>
      </c>
      <c r="F66" s="19">
        <f>IFERROR([1]INTERMEDIAIRE!F66,"")</f>
        <v>0.54919076744391049</v>
      </c>
      <c r="G66" s="16"/>
      <c r="H66" s="17">
        <f>IFERROR([1]INTERMEDIAIRE!H66,"")</f>
        <v>-0.86122419980107501</v>
      </c>
      <c r="I66" s="18">
        <f>IFERROR([1]INTERMEDIAIRE!I66,"")</f>
        <v>-0.64422545627671868</v>
      </c>
      <c r="J66" s="18">
        <f>IFERROR([1]INTERMEDIAIRE!J66,"")</f>
        <v>-0.65543946392682129</v>
      </c>
      <c r="K66" s="19">
        <f>IFERROR([1]INTERMEDIAIRE!K66,"")</f>
        <v>-9.9366293520647672E-2</v>
      </c>
      <c r="L66" s="16"/>
      <c r="M66" s="17">
        <f>IFERROR([1]INTERMEDIAIRE!M66,"")</f>
        <v>-0.71838080980339836</v>
      </c>
      <c r="N66" s="18">
        <f>IFERROR([1]INTERMEDIAIRE!N66,"")</f>
        <v>-0.5223371381662324</v>
      </c>
      <c r="O66" s="18">
        <f>IFERROR([1]INTERMEDIAIRE!O66,"")</f>
        <v>-0.63695368182902434</v>
      </c>
      <c r="P66" s="19">
        <f>IFERROR([1]INTERMEDIAIRE!P66,"")</f>
        <v>-0.85292062832384696</v>
      </c>
      <c r="Q66" s="10" t="str">
        <f>IF([1]REARRANGE_NEW!D68="","",[1]REARRANGE_NEW!D68)</f>
        <v>P29474</v>
      </c>
      <c r="R66" s="10" t="str">
        <f>IF([1]REARRANGE_NEW!C68="","",[1]REARRANGE_NEW!C68)</f>
        <v>Nitric oxide synthase, endothelial (EC=1.14.13.39) (Endothelial NOS) (eNOS) (EC-NOS) (NOS type III) (NOSIII) (Constitutive NOS) (cNOS).</v>
      </c>
      <c r="AA66" s="10">
        <f t="shared" si="0"/>
        <v>0</v>
      </c>
    </row>
    <row r="67" spans="1:27" s="10" customFormat="1" ht="15.75" x14ac:dyDescent="0.25">
      <c r="A67" s="4" t="str">
        <f>IF([1]INTERMEDIAIRE!A67=0,"",[1]INTERMEDIAIRE!A67)</f>
        <v>RAB1A_187_199</v>
      </c>
      <c r="B67" s="5" t="str">
        <f>IF([1]INTERMEDIAIRE!B67=0,"",[1]INTERMEDIAIRE!B67)</f>
        <v>KSNVKIQSTPVKQ</v>
      </c>
      <c r="C67" s="17">
        <f>IFERROR([1]INTERMEDIAIRE!C67,"")</f>
        <v>-0.79502860088737681</v>
      </c>
      <c r="D67" s="18">
        <f>IFERROR([1]INTERMEDIAIRE!D67,"")</f>
        <v>-0.78002087972602052</v>
      </c>
      <c r="E67" s="18">
        <f>IFERROR([1]INTERMEDIAIRE!E67,"")</f>
        <v>-0.96457609935682698</v>
      </c>
      <c r="F67" s="19">
        <f>IFERROR([1]INTERMEDIAIRE!F67,"")</f>
        <v>2.4678384002374134</v>
      </c>
      <c r="G67" s="16"/>
      <c r="H67" s="17">
        <f>IFERROR([1]INTERMEDIAIRE!H67,"")</f>
        <v>-1.0208524879144198</v>
      </c>
      <c r="I67" s="18">
        <f>IFERROR([1]INTERMEDIAIRE!I67,"")</f>
        <v>-0.81460464195329296</v>
      </c>
      <c r="J67" s="18">
        <f>IFERROR([1]INTERMEDIAIRE!J67,"")</f>
        <v>-0.84737092864756658</v>
      </c>
      <c r="K67" s="19">
        <f>IFERROR([1]INTERMEDIAIRE!K67,"")</f>
        <v>0.24812075871830869</v>
      </c>
      <c r="L67" s="16"/>
      <c r="M67" s="17">
        <f>IFERROR([1]INTERMEDIAIRE!M67,"")</f>
        <v>-0.84473006773968118</v>
      </c>
      <c r="N67" s="18">
        <f>IFERROR([1]INTERMEDIAIRE!N67,"")</f>
        <v>-0.75291977220652107</v>
      </c>
      <c r="O67" s="18">
        <f>IFERROR([1]INTERMEDIAIRE!O67,"")</f>
        <v>-0.88076156012865925</v>
      </c>
      <c r="P67" s="19">
        <f>IFERROR([1]INTERMEDIAIRE!P67,"")</f>
        <v>-0.87309472852823722</v>
      </c>
      <c r="Q67" s="10" t="str">
        <f>IF([1]REARRANGE_NEW!D69="","",[1]REARRANGE_NEW!D69)</f>
        <v>P62820</v>
      </c>
      <c r="R67" s="10" t="str">
        <f>IF([1]REARRANGE_NEW!C69="","",[1]REARRANGE_NEW!C69)</f>
        <v>Ras-related protein Rab-1A (YPT1-related protein).</v>
      </c>
      <c r="AA67" s="10">
        <f t="shared" si="0"/>
        <v>0</v>
      </c>
    </row>
    <row r="68" spans="1:27" s="10" customFormat="1" ht="15.75" x14ac:dyDescent="0.25">
      <c r="A68" s="4" t="str">
        <f>IF([1]INTERMEDIAIRE!A68=0,"",[1]INTERMEDIAIRE!A68)</f>
        <v>KPCB_19_31_A25S</v>
      </c>
      <c r="B68" s="5" t="str">
        <f>IF([1]INTERMEDIAIRE!B68=0,"",[1]INTERMEDIAIRE!B68)</f>
        <v>RFARKGSLRQKNV</v>
      </c>
      <c r="C68" s="17">
        <f>IFERROR([1]INTERMEDIAIRE!C68,"")</f>
        <v>-0.44232999110708421</v>
      </c>
      <c r="D68" s="18">
        <f>IFERROR([1]INTERMEDIAIRE!D68,"")</f>
        <v>-0.6477098961265717</v>
      </c>
      <c r="E68" s="18">
        <f>IFERROR([1]INTERMEDIAIRE!E68,"")</f>
        <v>-0.44305625837676416</v>
      </c>
      <c r="F68" s="19">
        <f>IFERROR([1]INTERMEDIAIRE!F68,"")</f>
        <v>0.54896318669221866</v>
      </c>
      <c r="G68" s="16"/>
      <c r="H68" s="17">
        <f>IFERROR([1]INTERMEDIAIRE!H68,"")</f>
        <v>-0.43118837195999804</v>
      </c>
      <c r="I68" s="18">
        <f>IFERROR([1]INTERMEDIAIRE!I68,"")</f>
        <v>-0.35294684633916767</v>
      </c>
      <c r="J68" s="18">
        <f>IFERROR([1]INTERMEDIAIRE!J68,"")</f>
        <v>-0.50573172617931761</v>
      </c>
      <c r="K68" s="19">
        <f>IFERROR([1]INTERMEDIAIRE!K68,"")</f>
        <v>9.6797370910644748E-2</v>
      </c>
      <c r="L68" s="16"/>
      <c r="M68" s="17">
        <f>IFERROR([1]INTERMEDIAIRE!M68,"")</f>
        <v>-0.28190378204596245</v>
      </c>
      <c r="N68" s="18">
        <f>IFERROR([1]INTERMEDIAIRE!N68,"")</f>
        <v>-0.29337419636395529</v>
      </c>
      <c r="O68" s="18">
        <f>IFERROR([1]INTERMEDIAIRE!O68,"")</f>
        <v>-0.38843985674332598</v>
      </c>
      <c r="P68" s="19">
        <f>IFERROR([1]INTERMEDIAIRE!P68,"")</f>
        <v>-0.45440024119250622</v>
      </c>
      <c r="Q68" s="10" t="str">
        <f>IF([1]REARRANGE_NEW!D114="","",[1]REARRANGE_NEW!D114)</f>
        <v>P05771</v>
      </c>
      <c r="R68" s="10" t="str">
        <f>IF([1]REARRANGE_NEW!C114="","",[1]REARRANGE_NEW!C114)</f>
        <v>Protein kinase C beta type (EC 2.7.11.13) (PKC-beta) (PKC-B).</v>
      </c>
      <c r="AA68" s="10">
        <f t="shared" ref="AA68:AA131" si="1">AA67</f>
        <v>0</v>
      </c>
    </row>
    <row r="69" spans="1:27" s="10" customFormat="1" ht="15.75" x14ac:dyDescent="0.25">
      <c r="A69" s="4" t="str">
        <f>IF([1]INTERMEDIAIRE!A69=0,"",[1]INTERMEDIAIRE!A69)</f>
        <v>MPH6_140_152</v>
      </c>
      <c r="B69" s="5" t="str">
        <f>IF([1]INTERMEDIAIRE!B69=0,"",[1]INTERMEDIAIRE!B69)</f>
        <v>EDENGDITPIKAK</v>
      </c>
      <c r="C69" s="17">
        <f>IFERROR([1]INTERMEDIAIRE!C69,"")</f>
        <v>-0.31571964779678702</v>
      </c>
      <c r="D69" s="18">
        <f>IFERROR([1]INTERMEDIAIRE!D69,"")</f>
        <v>-0.19895230701991462</v>
      </c>
      <c r="E69" s="18">
        <f>IFERROR([1]INTERMEDIAIRE!E69,"")</f>
        <v>-8.7455576735700688E-2</v>
      </c>
      <c r="F69" s="19">
        <f>IFERROR([1]INTERMEDIAIRE!F69,"")</f>
        <v>1.4935553540988897</v>
      </c>
      <c r="G69" s="16"/>
      <c r="H69" s="17">
        <f>IFERROR([1]INTERMEDIAIRE!H69,"")</f>
        <v>-8.6492656047779115E-2</v>
      </c>
      <c r="I69" s="18">
        <f>IFERROR([1]INTERMEDIAIRE!I69,"")</f>
        <v>-2.1828041514571836E-2</v>
      </c>
      <c r="J69" s="18">
        <f>IFERROR([1]INTERMEDIAIRE!J69,"")</f>
        <v>-6.5236022688296411E-2</v>
      </c>
      <c r="K69" s="19">
        <f>IFERROR([1]INTERMEDIAIRE!K69,"")</f>
        <v>0.33334915929911146</v>
      </c>
      <c r="L69" s="16"/>
      <c r="M69" s="17">
        <f>IFERROR([1]INTERMEDIAIRE!M69,"")</f>
        <v>4.8764438045268274E-3</v>
      </c>
      <c r="N69" s="18">
        <f>IFERROR([1]INTERMEDIAIRE!N69,"")</f>
        <v>-0.13510320283928695</v>
      </c>
      <c r="O69" s="18">
        <f>IFERROR([1]INTERMEDIAIRE!O69,"")</f>
        <v>-0.10189457103914148</v>
      </c>
      <c r="P69" s="19">
        <f>IFERROR([1]INTERMEDIAIRE!P69,"")</f>
        <v>-0.33835345324204941</v>
      </c>
      <c r="Q69" s="10" t="str">
        <f>IF([1]REARRANGE_NEW!D115="","",[1]REARRANGE_NEW!D115)</f>
        <v>Q99547</v>
      </c>
      <c r="R69" s="10" t="str">
        <f>IF([1]REARRANGE_NEW!C115="","",[1]REARRANGE_NEW!C115)</f>
        <v>M-phase phosphoprotein 6.</v>
      </c>
      <c r="AA69" s="10">
        <f t="shared" si="1"/>
        <v>0</v>
      </c>
    </row>
    <row r="70" spans="1:27" s="10" customFormat="1" ht="15.75" x14ac:dyDescent="0.25">
      <c r="A70" s="4" t="str">
        <f>IF([1]INTERMEDIAIRE!A70=0,"",[1]INTERMEDIAIRE!A70)</f>
        <v>BRCA1_1451_1463</v>
      </c>
      <c r="B70" s="5" t="str">
        <f>IF([1]INTERMEDIAIRE!B70=0,"",[1]INTERMEDIAIRE!B70)</f>
        <v>EKAVLTSQKSSEY</v>
      </c>
      <c r="C70" s="17">
        <f>IFERROR([1]INTERMEDIAIRE!C70,"")</f>
        <v>-9.606262402875097E-3</v>
      </c>
      <c r="D70" s="18">
        <f>IFERROR([1]INTERMEDIAIRE!D70,"")</f>
        <v>-6.1299508870864355E-2</v>
      </c>
      <c r="E70" s="18">
        <f>IFERROR([1]INTERMEDIAIRE!E70,"")</f>
        <v>-8.7487494215673325E-2</v>
      </c>
      <c r="F70" s="19">
        <f>IFERROR([1]INTERMEDIAIRE!F70,"")</f>
        <v>1.029222061196154</v>
      </c>
      <c r="G70" s="16"/>
      <c r="H70" s="17">
        <f>IFERROR([1]INTERMEDIAIRE!H70,"")</f>
        <v>0.38930284782331842</v>
      </c>
      <c r="I70" s="18">
        <f>IFERROR([1]INTERMEDIAIRE!I70,"")</f>
        <v>-0.2359882910640877</v>
      </c>
      <c r="J70" s="18">
        <f>IFERROR([1]INTERMEDIAIRE!J70,"")</f>
        <v>-0.12161860858299336</v>
      </c>
      <c r="K70" s="19">
        <f>IFERROR([1]INTERMEDIAIRE!K70,"")</f>
        <v>0.28229293458315774</v>
      </c>
      <c r="L70" s="16"/>
      <c r="M70" s="17">
        <f>IFERROR([1]INTERMEDIAIRE!M70,"")</f>
        <v>0.19510056218322441</v>
      </c>
      <c r="N70" s="18">
        <f>IFERROR([1]INTERMEDIAIRE!N70,"")</f>
        <v>8.6966728510921333E-4</v>
      </c>
      <c r="O70" s="18">
        <f>IFERROR([1]INTERMEDIAIRE!O70,"")</f>
        <v>3.2279108630286338E-2</v>
      </c>
      <c r="P70" s="19">
        <f>IFERROR([1]INTERMEDIAIRE!P70,"")</f>
        <v>-2.9686387096132527E-2</v>
      </c>
      <c r="Q70" s="10" t="str">
        <f>IF([1]REARRANGE_NEW!D75="","",[1]REARRANGE_NEW!D75)</f>
        <v>P38398</v>
      </c>
      <c r="R70" s="10" t="str">
        <f>IF([1]REARRANGE_NEW!C75="","",[1]REARRANGE_NEW!C75)</f>
        <v>Breast cancer type 1 susceptibility protein (RING finger protein 53).</v>
      </c>
      <c r="AA70" s="10">
        <f t="shared" si="1"/>
        <v>0</v>
      </c>
    </row>
    <row r="71" spans="1:27" s="10" customFormat="1" ht="15.75" x14ac:dyDescent="0.25">
      <c r="A71" s="4" t="str">
        <f>IF([1]INTERMEDIAIRE!A71=0,"",[1]INTERMEDIAIRE!A71)</f>
        <v>DCX_49_61</v>
      </c>
      <c r="B71" s="5" t="str">
        <f>IF([1]INTERMEDIAIRE!B71=0,"",[1]INTERMEDIAIRE!B71)</f>
        <v>HFDERDKTSRNMR</v>
      </c>
      <c r="C71" s="17">
        <f>IFERROR([1]INTERMEDIAIRE!C71,"")</f>
        <v>-0.28360597503428603</v>
      </c>
      <c r="D71" s="18">
        <f>IFERROR([1]INTERMEDIAIRE!D71,"")</f>
        <v>-0.34794335122011127</v>
      </c>
      <c r="E71" s="18">
        <f>IFERROR([1]INTERMEDIAIRE!E71,"")</f>
        <v>-0.44379559268756763</v>
      </c>
      <c r="F71" s="19">
        <f>IFERROR([1]INTERMEDIAIRE!F71,"")</f>
        <v>-0.21015624294475665</v>
      </c>
      <c r="G71" s="16"/>
      <c r="H71" s="17">
        <f>IFERROR([1]INTERMEDIAIRE!H71,"")</f>
        <v>-0.29280633731764216</v>
      </c>
      <c r="I71" s="18">
        <f>IFERROR([1]INTERMEDIAIRE!I71,"")</f>
        <v>-0.33942572973212437</v>
      </c>
      <c r="J71" s="18">
        <f>IFERROR([1]INTERMEDIAIRE!J71,"")</f>
        <v>-0.35347941067754052</v>
      </c>
      <c r="K71" s="19">
        <f>IFERROR([1]INTERMEDIAIRE!K71,"")</f>
        <v>-0.35773909043292584</v>
      </c>
      <c r="L71" s="16"/>
      <c r="M71" s="17">
        <f>IFERROR([1]INTERMEDIAIRE!M71,"")</f>
        <v>-0.22931924024406783</v>
      </c>
      <c r="N71" s="18">
        <f>IFERROR([1]INTERMEDIAIRE!N71,"")</f>
        <v>-0.37276529639351141</v>
      </c>
      <c r="O71" s="18">
        <f>IFERROR([1]INTERMEDIAIRE!O71,"")</f>
        <v>-0.25399976883615777</v>
      </c>
      <c r="P71" s="19">
        <f>IFERROR([1]INTERMEDIAIRE!P71,"")</f>
        <v>-0.31359191847090867</v>
      </c>
      <c r="Q71" s="10" t="str">
        <f>IF([1]REARRANGE_NEW!D76="","",[1]REARRANGE_NEW!D76)</f>
        <v>O43602</v>
      </c>
      <c r="R71" s="10" t="str">
        <f>IF([1]REARRANGE_NEW!C76="","",[1]REARRANGE_NEW!C76)</f>
        <v>Neuronal migration protein doublecortin (Lissencephalin-X) (Lis-X)(Doublin).</v>
      </c>
      <c r="AA71" s="10">
        <f t="shared" si="1"/>
        <v>0</v>
      </c>
    </row>
    <row r="72" spans="1:27" s="10" customFormat="1" ht="15.75" x14ac:dyDescent="0.25">
      <c r="A72" s="4" t="str">
        <f>IF([1]INTERMEDIAIRE!A72=0,"",[1]INTERMEDIAIRE!A72)</f>
        <v>KCNB1_489_501</v>
      </c>
      <c r="B72" s="5" t="str">
        <f>IF([1]INTERMEDIAIRE!B72=0,"",[1]INTERMEDIAIRE!B72)</f>
        <v>KWTKRTLSETSSS</v>
      </c>
      <c r="C72" s="17">
        <f>IFERROR([1]INTERMEDIAIRE!C72,"")</f>
        <v>0.78379527987266073</v>
      </c>
      <c r="D72" s="18">
        <f>IFERROR([1]INTERMEDIAIRE!D72,"")</f>
        <v>0.45709755809939695</v>
      </c>
      <c r="E72" s="18">
        <f>IFERROR([1]INTERMEDIAIRE!E72,"")</f>
        <v>0.50312929688667773</v>
      </c>
      <c r="F72" s="19">
        <f>IFERROR([1]INTERMEDIAIRE!F72,"")</f>
        <v>1.6026895308981093</v>
      </c>
      <c r="G72" s="16"/>
      <c r="H72" s="17">
        <f>IFERROR([1]INTERMEDIAIRE!H72,"")</f>
        <v>0.95019758866757786</v>
      </c>
      <c r="I72" s="18">
        <f>IFERROR([1]INTERMEDIAIRE!I72,"")</f>
        <v>0.29530204948113936</v>
      </c>
      <c r="J72" s="18">
        <f>IFERROR([1]INTERMEDIAIRE!J72,"")</f>
        <v>0.26155534666411756</v>
      </c>
      <c r="K72" s="19">
        <f>IFERROR([1]INTERMEDIAIRE!K72,"")</f>
        <v>0.82014115927170694</v>
      </c>
      <c r="L72" s="16"/>
      <c r="M72" s="17">
        <f>IFERROR([1]INTERMEDIAIRE!M72,"")</f>
        <v>0.65939850709876235</v>
      </c>
      <c r="N72" s="18">
        <f>IFERROR([1]INTERMEDIAIRE!N72,"")</f>
        <v>0.48930100470173155</v>
      </c>
      <c r="O72" s="18">
        <f>IFERROR([1]INTERMEDIAIRE!O72,"")</f>
        <v>0.31529408517431073</v>
      </c>
      <c r="P72" s="19">
        <f>IFERROR([1]INTERMEDIAIRE!P72,"")</f>
        <v>0.79359898372572291</v>
      </c>
      <c r="Q72" s="10" t="str">
        <f>IF([1]REARRANGE_NEW!D78="","",[1]REARRANGE_NEW!D78)</f>
        <v>Q14721</v>
      </c>
      <c r="R72" s="10" t="str">
        <f>IF([1]REARRANGE_NEW!C78="","",[1]REARRANGE_NEW!C78)</f>
        <v>Potassium voltage-gated channel subfamily B member 1 (Voltage-gatedpotassium channel subunit Kv2.1) (h-DRK1).</v>
      </c>
      <c r="AA72" s="10">
        <f t="shared" si="1"/>
        <v>0</v>
      </c>
    </row>
    <row r="73" spans="1:27" s="10" customFormat="1" ht="15.75" x14ac:dyDescent="0.25">
      <c r="A73" s="4" t="str">
        <f>IF([1]INTERMEDIAIRE!A73=0,"",[1]INTERMEDIAIRE!A73)</f>
        <v>MK10_214_226</v>
      </c>
      <c r="B73" s="5" t="str">
        <f>IF([1]INTERMEDIAIRE!B73=0,"",[1]INTERMEDIAIRE!B73)</f>
        <v>AGTSFMMTPYVVT</v>
      </c>
      <c r="C73" s="17">
        <f>IFERROR([1]INTERMEDIAIRE!C73,"")</f>
        <v>-0.14560293503561747</v>
      </c>
      <c r="D73" s="18">
        <f>IFERROR([1]INTERMEDIAIRE!D73,"")</f>
        <v>-5.6521234007514243E-2</v>
      </c>
      <c r="E73" s="18">
        <f>IFERROR([1]INTERMEDIAIRE!E73,"")</f>
        <v>-0.23780306358726694</v>
      </c>
      <c r="F73" s="19">
        <f>IFERROR([1]INTERMEDIAIRE!F73,"")</f>
        <v>0.62613224399333101</v>
      </c>
      <c r="G73" s="16"/>
      <c r="H73" s="17">
        <f>IFERROR([1]INTERMEDIAIRE!H73,"")</f>
        <v>5.3523620050780582E-2</v>
      </c>
      <c r="I73" s="18">
        <f>IFERROR([1]INTERMEDIAIRE!I73,"")</f>
        <v>-7.6452274225196001E-2</v>
      </c>
      <c r="J73" s="18">
        <f>IFERROR([1]INTERMEDIAIRE!J73,"")</f>
        <v>-9.7784121182499684E-2</v>
      </c>
      <c r="K73" s="19">
        <f>IFERROR([1]INTERMEDIAIRE!K73,"")</f>
        <v>0.13637288808822615</v>
      </c>
      <c r="L73" s="16"/>
      <c r="M73" s="17">
        <f>IFERROR([1]INTERMEDIAIRE!M73,"")</f>
        <v>-7.3050450305549453E-3</v>
      </c>
      <c r="N73" s="18">
        <f>IFERROR([1]INTERMEDIAIRE!N73,"")</f>
        <v>-7.2565707868459256E-2</v>
      </c>
      <c r="O73" s="18">
        <f>IFERROR([1]INTERMEDIAIRE!O73,"")</f>
        <v>-0.11326733067327625</v>
      </c>
      <c r="P73" s="19">
        <f>IFERROR([1]INTERMEDIAIRE!P73,"")</f>
        <v>-0.16491424623800732</v>
      </c>
      <c r="Q73" s="10" t="str">
        <f>IF([1]REARRANGE_NEW!D79="","",[1]REARRANGE_NEW!D79)</f>
        <v>P53779</v>
      </c>
      <c r="R73" s="10" t="str">
        <f>IF([1]REARRANGE_NEW!C79="","",[1]REARRANGE_NEW!C79)</f>
        <v>Mitogen-activated protein kinase 10 (EC 2.7.11.24) (Stress-activated protein kinase JNK3) (c-Jun N-terminal kinase 3) (MAP kinase p49 3F12).</v>
      </c>
      <c r="AA73" s="10">
        <f t="shared" si="1"/>
        <v>0</v>
      </c>
    </row>
    <row r="74" spans="1:27" s="10" customFormat="1" ht="15.75" x14ac:dyDescent="0.25">
      <c r="A74" s="4" t="str">
        <f>IF([1]INTERMEDIAIRE!A74=0,"",[1]INTERMEDIAIRE!A74)</f>
        <v>NR4A1_344_356</v>
      </c>
      <c r="B74" s="5" t="str">
        <f>IF([1]INTERMEDIAIRE!B74=0,"",[1]INTERMEDIAIRE!B74)</f>
        <v>GRRGRLPSKPKQP</v>
      </c>
      <c r="C74" s="17">
        <f>IFERROR([1]INTERMEDIAIRE!C74,"")</f>
        <v>-0.61837718194844826</v>
      </c>
      <c r="D74" s="18">
        <f>IFERROR([1]INTERMEDIAIRE!D74,"")</f>
        <v>-0.66219003005903554</v>
      </c>
      <c r="E74" s="18">
        <f>IFERROR([1]INTERMEDIAIRE!E74,"")</f>
        <v>-0.54643441560317063</v>
      </c>
      <c r="F74" s="19">
        <f>IFERROR([1]INTERMEDIAIRE!F74,"")</f>
        <v>0.25075072877261112</v>
      </c>
      <c r="G74" s="16"/>
      <c r="H74" s="17">
        <f>IFERROR([1]INTERMEDIAIRE!H74,"")</f>
        <v>-0.61559936756990408</v>
      </c>
      <c r="I74" s="18">
        <f>IFERROR([1]INTERMEDIAIRE!I74,"")</f>
        <v>-0.40216980321066709</v>
      </c>
      <c r="J74" s="18">
        <f>IFERROR([1]INTERMEDIAIRE!J74,"")</f>
        <v>-0.40517007355787321</v>
      </c>
      <c r="K74" s="19">
        <f>IFERROR([1]INTERMEDIAIRE!K74,"")</f>
        <v>-7.7320033494307119E-2</v>
      </c>
      <c r="L74" s="16"/>
      <c r="M74" s="17">
        <f>IFERROR([1]INTERMEDIAIRE!M74,"")</f>
        <v>-0.54974055679477052</v>
      </c>
      <c r="N74" s="18">
        <f>IFERROR([1]INTERMEDIAIRE!N74,"")</f>
        <v>-0.32460724309999067</v>
      </c>
      <c r="O74" s="18">
        <f>IFERROR([1]INTERMEDIAIRE!O74,"")</f>
        <v>-0.50005220783000048</v>
      </c>
      <c r="P74" s="19">
        <f>IFERROR([1]INTERMEDIAIRE!P74,"")</f>
        <v>-0.64097143204844786</v>
      </c>
      <c r="Q74" s="10" t="str">
        <f>IF([1]REARRANGE_NEW!D80="","",[1]REARRANGE_NEW!D80)</f>
        <v>P22736</v>
      </c>
      <c r="R74" s="10" t="str">
        <f>IF([1]REARRANGE_NEW!C80="","",[1]REARRANGE_NEW!C80)</f>
        <v>Nuclear receptor subfamily 4 group A member 1 (Orphan nuclear receptorHMR) (Early response protein NAK1) (TR3 orphan receptor) (ST-59).</v>
      </c>
      <c r="AA74" s="10">
        <f t="shared" si="1"/>
        <v>0</v>
      </c>
    </row>
    <row r="75" spans="1:27" s="10" customFormat="1" ht="15.75" x14ac:dyDescent="0.25">
      <c r="A75" s="4" t="str">
        <f>IF([1]INTERMEDIAIRE!A75=0,"",[1]INTERMEDIAIRE!A75)</f>
        <v>GSUB_61_73</v>
      </c>
      <c r="B75" s="5" t="str">
        <f>IF([1]INTERMEDIAIRE!B75=0,"",[1]INTERMEDIAIRE!B75)</f>
        <v>KKPRRKDTPALHI</v>
      </c>
      <c r="C75" s="17">
        <f>IFERROR([1]INTERMEDIAIRE!C75,"")</f>
        <v>-3.0334246158599924E-2</v>
      </c>
      <c r="D75" s="18">
        <f>IFERROR([1]INTERMEDIAIRE!D75,"")</f>
        <v>-0.15169838460124221</v>
      </c>
      <c r="E75" s="18">
        <f>IFERROR([1]INTERMEDIAIRE!E75,"")</f>
        <v>3.3970760143533021E-2</v>
      </c>
      <c r="F75" s="19">
        <f>IFERROR([1]INTERMEDIAIRE!F75,"")</f>
        <v>0.42657406038167506</v>
      </c>
      <c r="G75" s="16"/>
      <c r="H75" s="17">
        <f>IFERROR([1]INTERMEDIAIRE!H75,"")</f>
        <v>0.11015204229220994</v>
      </c>
      <c r="I75" s="18">
        <f>IFERROR([1]INTERMEDIAIRE!I75,"")</f>
        <v>-3.2595190709950969E-2</v>
      </c>
      <c r="J75" s="18">
        <f>IFERROR([1]INTERMEDIAIRE!J75,"")</f>
        <v>-3.5157049553734963E-2</v>
      </c>
      <c r="K75" s="19">
        <f>IFERROR([1]INTERMEDIAIRE!K75,"")</f>
        <v>0.11495765467159104</v>
      </c>
      <c r="L75" s="16"/>
      <c r="M75" s="17">
        <f>IFERROR([1]INTERMEDIAIRE!M75,"")</f>
        <v>-8.9326161754374606E-2</v>
      </c>
      <c r="N75" s="18">
        <f>IFERROR([1]INTERMEDIAIRE!N75,"")</f>
        <v>4.2467892857698329E-2</v>
      </c>
      <c r="O75" s="18">
        <f>IFERROR([1]INTERMEDIAIRE!O75,"")</f>
        <v>7.574907013627355E-2</v>
      </c>
      <c r="P75" s="19">
        <f>IFERROR([1]INTERMEDIAIRE!P75,"")</f>
        <v>0.16390665769577059</v>
      </c>
      <c r="Q75" s="10" t="str">
        <f>IF([1]REARRANGE_NEW!D77="","",[1]REARRANGE_NEW!D77)</f>
        <v>O96001</v>
      </c>
      <c r="R75" s="10" t="str">
        <f>IF([1]REARRANGE_NEW!C77="","",[1]REARRANGE_NEW!C77)</f>
        <v>G-substrate.</v>
      </c>
      <c r="AA75" s="10">
        <f t="shared" si="1"/>
        <v>0</v>
      </c>
    </row>
    <row r="76" spans="1:27" s="10" customFormat="1" ht="15.75" x14ac:dyDescent="0.25">
      <c r="A76" s="4" t="str">
        <f>IF([1]INTERMEDIAIRE!A76=0,"",[1]INTERMEDIAIRE!A76)</f>
        <v>CFTR_730_742</v>
      </c>
      <c r="B76" s="5" t="str">
        <f>IF([1]INTERMEDIAIRE!B76=0,"",[1]INTERMEDIAIRE!B76)</f>
        <v>EPLERRLSLVPDS</v>
      </c>
      <c r="C76" s="17">
        <f>IFERROR([1]INTERMEDIAIRE!C76,"")</f>
        <v>0.38040083921872586</v>
      </c>
      <c r="D76" s="18">
        <f>IFERROR([1]INTERMEDIAIRE!D76,"")</f>
        <v>0.14114528018601125</v>
      </c>
      <c r="E76" s="18">
        <f>IFERROR([1]INTERMEDIAIRE!E76,"")</f>
        <v>0.12029926180839524</v>
      </c>
      <c r="F76" s="19">
        <f>IFERROR([1]INTERMEDIAIRE!F76,"")</f>
        <v>1.0318998395180228</v>
      </c>
      <c r="G76" s="16"/>
      <c r="H76" s="17">
        <f>IFERROR([1]INTERMEDIAIRE!H76,"")</f>
        <v>0.28362161821248616</v>
      </c>
      <c r="I76" s="18">
        <f>IFERROR([1]INTERMEDIAIRE!I76,"")</f>
        <v>3.9325137770905842E-2</v>
      </c>
      <c r="J76" s="18">
        <f>IFERROR([1]INTERMEDIAIRE!J76,"")</f>
        <v>0.14038074020653515</v>
      </c>
      <c r="K76" s="19">
        <f>IFERROR([1]INTERMEDIAIRE!K76,"")</f>
        <v>0.5856810272956382</v>
      </c>
      <c r="L76" s="16"/>
      <c r="M76" s="17">
        <f>IFERROR([1]INTERMEDIAIRE!M76,"")</f>
        <v>0.24985278532153227</v>
      </c>
      <c r="N76" s="18">
        <f>IFERROR([1]INTERMEDIAIRE!N76,"")</f>
        <v>9.9037250085752787E-2</v>
      </c>
      <c r="O76" s="18">
        <f>IFERROR([1]INTERMEDIAIRE!O76,"")</f>
        <v>0.27117330949814589</v>
      </c>
      <c r="P76" s="19">
        <f>IFERROR([1]INTERMEDIAIRE!P76,"")</f>
        <v>0.34302485722761822</v>
      </c>
      <c r="Q76" s="10" t="str">
        <f>IF([1]REARRANGE_NEW!D71="","",[1]REARRANGE_NEW!D71)</f>
        <v>P13569</v>
      </c>
      <c r="R76" s="10" t="str">
        <f>IF([1]REARRANGE_NEW!C71="","",[1]REARRANGE_NEW!C71)</f>
        <v>Cystic fibrosis transmembrane conductance regulator (CFTR) (cAMP-dependent chloride channel) (ATP-binding cassette transporter sub-family C member 7).</v>
      </c>
      <c r="AA76" s="10">
        <f t="shared" si="1"/>
        <v>0</v>
      </c>
    </row>
    <row r="77" spans="1:27" s="10" customFormat="1" ht="15.75" x14ac:dyDescent="0.25">
      <c r="A77" s="4" t="str">
        <f>IF([1]INTERMEDIAIRE!A77=0,"",[1]INTERMEDIAIRE!A77)</f>
        <v>MYPC3_268_280</v>
      </c>
      <c r="B77" s="5" t="str">
        <f>IF([1]INTERMEDIAIRE!B77=0,"",[1]INTERMEDIAIRE!B77)</f>
        <v>LSAFRRTSLAGGG</v>
      </c>
      <c r="C77" s="17">
        <f>IFERROR([1]INTERMEDIAIRE!C77,"")</f>
        <v>0.21493213206041112</v>
      </c>
      <c r="D77" s="18">
        <f>IFERROR([1]INTERMEDIAIRE!D77,"")</f>
        <v>0.21335358321666739</v>
      </c>
      <c r="E77" s="18">
        <f>IFERROR([1]INTERMEDIAIRE!E77,"")</f>
        <v>0.20921940940325334</v>
      </c>
      <c r="F77" s="19">
        <f>IFERROR([1]INTERMEDIAIRE!F77,"")</f>
        <v>0.36578263920180698</v>
      </c>
      <c r="G77" s="16"/>
      <c r="H77" s="17">
        <f>IFERROR([1]INTERMEDIAIRE!H77,"")</f>
        <v>0.39466090105017804</v>
      </c>
      <c r="I77" s="18">
        <f>IFERROR([1]INTERMEDIAIRE!I77,"")</f>
        <v>0.20986665329154675</v>
      </c>
      <c r="J77" s="18">
        <f>IFERROR([1]INTERMEDIAIRE!J77,"")</f>
        <v>0.16273445523515032</v>
      </c>
      <c r="K77" s="19">
        <f>IFERROR([1]INTERMEDIAIRE!K77,"")</f>
        <v>0.29748702024926893</v>
      </c>
      <c r="L77" s="16"/>
      <c r="M77" s="17">
        <f>IFERROR([1]INTERMEDIAIRE!M77,"")</f>
        <v>0.25135884284973048</v>
      </c>
      <c r="N77" s="18">
        <f>IFERROR([1]INTERMEDIAIRE!N77,"")</f>
        <v>8.5114940141256007E-2</v>
      </c>
      <c r="O77" s="18">
        <f>IFERROR([1]INTERMEDIAIRE!O77,"")</f>
        <v>0.27233282923698299</v>
      </c>
      <c r="P77" s="19">
        <f>IFERROR([1]INTERMEDIAIRE!P77,"")</f>
        <v>0.21666978695353578</v>
      </c>
      <c r="Q77" s="10" t="str">
        <f>IF([1]REARRANGE_NEW!D72="","",[1]REARRANGE_NEW!D72)</f>
        <v>Q14896</v>
      </c>
      <c r="R77" s="10" t="str">
        <f>IF([1]REARRANGE_NEW!C72="","",[1]REARRANGE_NEW!C72)</f>
        <v>Myosin-binding protein C, cardiac-type (Cardiac MyBP-C) (C-protein,cardiac muscle isoform).</v>
      </c>
      <c r="AA77" s="10">
        <f t="shared" si="1"/>
        <v>0</v>
      </c>
    </row>
    <row r="78" spans="1:27" s="10" customFormat="1" ht="15.75" x14ac:dyDescent="0.25">
      <c r="A78" s="4" t="str">
        <f>IF([1]INTERMEDIAIRE!A78=0,"",[1]INTERMEDIAIRE!A78)</f>
        <v>VASP_271_283</v>
      </c>
      <c r="B78" s="5" t="str">
        <f>IF([1]INTERMEDIAIRE!B78=0,"",[1]INTERMEDIAIRE!B78)</f>
        <v>LARRRKATQVGEK</v>
      </c>
      <c r="C78" s="17">
        <f>IFERROR([1]INTERMEDIAIRE!C78,"")</f>
        <v>0.12096044587307314</v>
      </c>
      <c r="D78" s="18">
        <f>IFERROR([1]INTERMEDIAIRE!D78,"")</f>
        <v>-5.7673835389468124E-2</v>
      </c>
      <c r="E78" s="18">
        <f>IFERROR([1]INTERMEDIAIRE!E78,"")</f>
        <v>0.12445021730954493</v>
      </c>
      <c r="F78" s="19">
        <f>IFERROR([1]INTERMEDIAIRE!F78,"")</f>
        <v>9.7409035265445795E-2</v>
      </c>
      <c r="G78" s="16"/>
      <c r="H78" s="17">
        <f>IFERROR([1]INTERMEDIAIRE!H78,"")</f>
        <v>0.22481099160350071</v>
      </c>
      <c r="I78" s="18">
        <f>IFERROR([1]INTERMEDIAIRE!I78,"")</f>
        <v>-0.10081334138403075</v>
      </c>
      <c r="J78" s="18">
        <f>IFERROR([1]INTERMEDIAIRE!J78,"")</f>
        <v>-5.327707238647407E-2</v>
      </c>
      <c r="K78" s="19">
        <f>IFERROR([1]INTERMEDIAIRE!K78,"")</f>
        <v>0.30008058204100718</v>
      </c>
      <c r="L78" s="16"/>
      <c r="M78" s="17">
        <f>IFERROR([1]INTERMEDIAIRE!M78,"")</f>
        <v>9.5856840102398949E-2</v>
      </c>
      <c r="N78" s="18">
        <f>IFERROR([1]INTERMEDIAIRE!N78,"")</f>
        <v>6.3417293541893655E-2</v>
      </c>
      <c r="O78" s="18">
        <f>IFERROR([1]INTERMEDIAIRE!O78,"")</f>
        <v>0.23748744960691068</v>
      </c>
      <c r="P78" s="19">
        <f>IFERROR([1]INTERMEDIAIRE!P78,"")</f>
        <v>0.11412382731672222</v>
      </c>
      <c r="Q78" s="10" t="str">
        <f>IF([1]REARRANGE_NEW!D73="","",[1]REARRANGE_NEW!D73)</f>
        <v>P50552</v>
      </c>
      <c r="R78" s="10" t="str">
        <f>IF([1]REARRANGE_NEW!C73="","",[1]REARRANGE_NEW!C73)</f>
        <v>Vasodilator-stimulated phosphoprotein (VASP).</v>
      </c>
      <c r="AA78" s="10">
        <f t="shared" si="1"/>
        <v>0</v>
      </c>
    </row>
    <row r="79" spans="1:27" s="10" customFormat="1" ht="15.75" x14ac:dyDescent="0.25">
      <c r="A79" s="4" t="str">
        <f>IF([1]INTERMEDIAIRE!A79=0,"",[1]INTERMEDIAIRE!A79)</f>
        <v>LIPS_944_956</v>
      </c>
      <c r="B79" s="5" t="str">
        <f>IF([1]INTERMEDIAIRE!B79=0,"",[1]INTERMEDIAIRE!B79)</f>
        <v>GFHPRRSSQGATQ</v>
      </c>
      <c r="C79" s="17">
        <f>IFERROR([1]INTERMEDIAIRE!C79,"")</f>
        <v>2.1455132464973294</v>
      </c>
      <c r="D79" s="18">
        <f>IFERROR([1]INTERMEDIAIRE!D79,"")</f>
        <v>1.8168656621660542</v>
      </c>
      <c r="E79" s="18">
        <f>IFERROR([1]INTERMEDIAIRE!E79,"")</f>
        <v>1.346273685961358</v>
      </c>
      <c r="F79" s="19">
        <f>IFERROR([1]INTERMEDIAIRE!F79,"")</f>
        <v>37.20083406888515</v>
      </c>
      <c r="G79" s="16"/>
      <c r="H79" s="17">
        <f>IFERROR([1]INTERMEDIAIRE!H79,"")</f>
        <v>1.2246070735308634</v>
      </c>
      <c r="I79" s="18">
        <f>IFERROR([1]INTERMEDIAIRE!I79,"")</f>
        <v>2.1076374579449078</v>
      </c>
      <c r="J79" s="18">
        <f>IFERROR([1]INTERMEDIAIRE!J79,"")</f>
        <v>1.0205288770247489</v>
      </c>
      <c r="K79" s="19">
        <f>IFERROR([1]INTERMEDIAIRE!K79,"")</f>
        <v>14.108812978316356</v>
      </c>
      <c r="L79" s="16"/>
      <c r="M79" s="17">
        <f>IFERROR([1]INTERMEDIAIRE!M79,"")</f>
        <v>0.91282134639973544</v>
      </c>
      <c r="N79" s="18">
        <f>IFERROR([1]INTERMEDIAIRE!N79,"")</f>
        <v>1.8321173424623485</v>
      </c>
      <c r="O79" s="18">
        <f>IFERROR([1]INTERMEDIAIRE!O79,"")</f>
        <v>0.93405044614052268</v>
      </c>
      <c r="P79" s="19">
        <f>IFERROR([1]INTERMEDIAIRE!P79,"")</f>
        <v>1.5086120230252633</v>
      </c>
      <c r="Q79" s="10" t="str">
        <f>IF([1]REARRANGE_NEW!D7="","",[1]REARRANGE_NEW!D7)</f>
        <v>Q05469</v>
      </c>
      <c r="R79" s="10" t="str">
        <f>IF([1]REARRANGE_NEW!C7="","",[1]REARRANGE_NEW!C7)</f>
        <v>Hormone-sensitive lipase (HSL) (EC=3.1.1.79).</v>
      </c>
      <c r="AA79" s="10">
        <f t="shared" si="1"/>
        <v>0</v>
      </c>
    </row>
    <row r="80" spans="1:27" s="10" customFormat="1" ht="15.75" x14ac:dyDescent="0.25">
      <c r="A80" s="4" t="str">
        <f>IF([1]INTERMEDIAIRE!A80=0,"",[1]INTERMEDIAIRE!A80)</f>
        <v>RADI_559_569</v>
      </c>
      <c r="B80" s="5" t="str">
        <f>IF([1]INTERMEDIAIRE!B80=0,"",[1]INTERMEDIAIRE!B80)</f>
        <v>RDKYKTLRQIR</v>
      </c>
      <c r="C80" s="17">
        <f>IFERROR([1]INTERMEDIAIRE!C80,"")</f>
        <v>45.927775573730614</v>
      </c>
      <c r="D80" s="18">
        <f>IFERROR([1]INTERMEDIAIRE!D80,"")</f>
        <v>45.710766953688527</v>
      </c>
      <c r="E80" s="18">
        <f>IFERROR([1]INTERMEDIAIRE!E80,"")</f>
        <v>47.055802095853359</v>
      </c>
      <c r="F80" s="19">
        <f>IFERROR([1]INTERMEDIAIRE!F80,"")</f>
        <v>45.553513629619879</v>
      </c>
      <c r="G80" s="16"/>
      <c r="H80" s="17">
        <f>IFERROR([1]INTERMEDIAIRE!H80,"")</f>
        <v>25.629523826132061</v>
      </c>
      <c r="I80" s="18">
        <f>IFERROR([1]INTERMEDIAIRE!I80,"")</f>
        <v>26.376908189423226</v>
      </c>
      <c r="J80" s="18">
        <f>IFERROR([1]INTERMEDIAIRE!J80,"")</f>
        <v>46.073314608060535</v>
      </c>
      <c r="K80" s="19">
        <f>IFERROR([1]INTERMEDIAIRE!K80,"")</f>
        <v>40.466285822941842</v>
      </c>
      <c r="L80" s="16"/>
      <c r="M80" s="17">
        <f>IFERROR([1]INTERMEDIAIRE!M80,"")</f>
        <v>26.731613595145141</v>
      </c>
      <c r="N80" s="18">
        <f>IFERROR([1]INTERMEDIAIRE!N80,"")</f>
        <v>27.331151066994181</v>
      </c>
      <c r="O80" s="18">
        <f>IFERROR([1]INTERMEDIAIRE!O80,"")</f>
        <v>27.714650773028939</v>
      </c>
      <c r="P80" s="19">
        <f>IFERROR([1]INTERMEDIAIRE!P80,"")</f>
        <v>48.708910545936121</v>
      </c>
      <c r="Q80" s="10" t="str">
        <f>IF([1]REARRANGE_NEW!D13="","",[1]REARRANGE_NEW!D13)</f>
        <v>P35241</v>
      </c>
      <c r="R80" s="10" t="str">
        <f>IF([1]REARRANGE_NEW!C13="","",[1]REARRANGE_NEW!C13)</f>
        <v>Radixin.</v>
      </c>
      <c r="AA80" s="10">
        <f t="shared" si="1"/>
        <v>0</v>
      </c>
    </row>
    <row r="81" spans="1:27" s="10" customFormat="1" ht="15.75" x14ac:dyDescent="0.25">
      <c r="A81" s="4" t="str">
        <f>IF([1]INTERMEDIAIRE!A81=0,"",[1]INTERMEDIAIRE!A81)</f>
        <v>RBL2_655_667</v>
      </c>
      <c r="B81" s="5" t="str">
        <f>IF([1]INTERMEDIAIRE!B81=0,"",[1]INTERMEDIAIRE!B81)</f>
        <v>GLGRSITSPTTLY</v>
      </c>
      <c r="C81" s="17">
        <f>IFERROR([1]INTERMEDIAIRE!C81,"")</f>
        <v>0.2680254116450273</v>
      </c>
      <c r="D81" s="18">
        <f>IFERROR([1]INTERMEDIAIRE!D81,"")</f>
        <v>0.36468028564975635</v>
      </c>
      <c r="E81" s="18">
        <f>IFERROR([1]INTERMEDIAIRE!E81,"")</f>
        <v>0.33212028057848864</v>
      </c>
      <c r="F81" s="19">
        <f>IFERROR([1]INTERMEDIAIRE!F81,"")</f>
        <v>1.7566340018291848</v>
      </c>
      <c r="G81" s="16"/>
      <c r="H81" s="17">
        <f>IFERROR([1]INTERMEDIAIRE!H81,"")</f>
        <v>0.55092843892623</v>
      </c>
      <c r="I81" s="18">
        <f>IFERROR([1]INTERMEDIAIRE!I81,"")</f>
        <v>0.16157512567481272</v>
      </c>
      <c r="J81" s="18">
        <f>IFERROR([1]INTERMEDIAIRE!J81,"")</f>
        <v>0.12810780962959628</v>
      </c>
      <c r="K81" s="19">
        <f>IFERROR([1]INTERMEDIAIRE!K81,"")</f>
        <v>0.54546347491595237</v>
      </c>
      <c r="L81" s="16"/>
      <c r="M81" s="17">
        <f>IFERROR([1]INTERMEDIAIRE!M81,"")</f>
        <v>0.43963068407409084</v>
      </c>
      <c r="N81" s="18">
        <f>IFERROR([1]INTERMEDIAIRE!N81,"")</f>
        <v>0.25096961259841899</v>
      </c>
      <c r="O81" s="18">
        <f>IFERROR([1]INTERMEDIAIRE!O81,"")</f>
        <v>0.10825563832505071</v>
      </c>
      <c r="P81" s="19">
        <f>IFERROR([1]INTERMEDIAIRE!P81,"")</f>
        <v>0.25378938276473811</v>
      </c>
      <c r="Q81" s="10" t="str">
        <f>IF([1]REARRANGE_NEW!D22="","",[1]REARRANGE_NEW!D22)</f>
        <v>Q08999</v>
      </c>
      <c r="R81" s="10" t="str">
        <f>IF([1]REARRANGE_NEW!C22="","",[1]REARRANGE_NEW!C22)</f>
        <v>Retinoblastoma-like protein 2 (130 kDa retinoblastoma-associatedprotein) (p130) (PRB2) (RBR-2).</v>
      </c>
      <c r="AA81" s="10">
        <f t="shared" si="1"/>
        <v>0</v>
      </c>
    </row>
    <row r="82" spans="1:27" s="10" customFormat="1" ht="15.75" x14ac:dyDescent="0.25">
      <c r="A82" s="4" t="str">
        <f>IF([1]INTERMEDIAIRE!A82=0,"",[1]INTERMEDIAIRE!A82)</f>
        <v>RAF1_253_265</v>
      </c>
      <c r="B82" s="5" t="str">
        <f>IF([1]INTERMEDIAIRE!B82=0,"",[1]INTERMEDIAIRE!B82)</f>
        <v>QRQRSTSTPNVHM</v>
      </c>
      <c r="C82" s="17">
        <f>IFERROR([1]INTERMEDIAIRE!C82,"")</f>
        <v>3.3821006813827843</v>
      </c>
      <c r="D82" s="18">
        <f>IFERROR([1]INTERMEDIAIRE!D82,"")</f>
        <v>2.9357902565780951</v>
      </c>
      <c r="E82" s="18">
        <f>IFERROR([1]INTERMEDIAIRE!E82,"")</f>
        <v>3.2458233132654302</v>
      </c>
      <c r="F82" s="19">
        <f>IFERROR([1]INTERMEDIAIRE!F82,"")</f>
        <v>3.962183290598341</v>
      </c>
      <c r="G82" s="16"/>
      <c r="H82" s="17">
        <f>IFERROR([1]INTERMEDIAIRE!H82,"")</f>
        <v>3.1502245280207397</v>
      </c>
      <c r="I82" s="18">
        <f>IFERROR([1]INTERMEDIAIRE!I82,"")</f>
        <v>1.952046923734702</v>
      </c>
      <c r="J82" s="18">
        <f>IFERROR([1]INTERMEDIAIRE!J82,"")</f>
        <v>2.378003583635607</v>
      </c>
      <c r="K82" s="19">
        <f>IFERROR([1]INTERMEDIAIRE!K82,"")</f>
        <v>3.1584774562290789</v>
      </c>
      <c r="L82" s="16"/>
      <c r="M82" s="17">
        <f>IFERROR([1]INTERMEDIAIRE!M82,"")</f>
        <v>2.6231347687390447</v>
      </c>
      <c r="N82" s="18">
        <f>IFERROR([1]INTERMEDIAIRE!N82,"")</f>
        <v>2.154374687039128</v>
      </c>
      <c r="O82" s="18">
        <f>IFERROR([1]INTERMEDIAIRE!O82,"")</f>
        <v>2.4308428433476661</v>
      </c>
      <c r="P82" s="19">
        <f>IFERROR([1]INTERMEDIAIRE!P82,"")</f>
        <v>3.4552386322800008</v>
      </c>
      <c r="Q82" s="10" t="str">
        <f>IF([1]REARRANGE_NEW!D81="","",[1]REARRANGE_NEW!D81)</f>
        <v>P04049</v>
      </c>
      <c r="R82" s="10" t="str">
        <f>IF([1]REARRANGE_NEW!C81="","",[1]REARRANGE_NEW!C81)</f>
        <v>RAF proto-oncogene serine/threonine-protein kinase (EC 2.7.11.1) (Raf-1) (C-RAF) (cRaf).</v>
      </c>
      <c r="AA82" s="10">
        <f t="shared" si="1"/>
        <v>0</v>
      </c>
    </row>
    <row r="83" spans="1:27" s="10" customFormat="1" ht="15.75" x14ac:dyDescent="0.25">
      <c r="A83" s="4" t="str">
        <f>IF([1]INTERMEDIAIRE!A83=0,"",[1]INTERMEDIAIRE!A83)</f>
        <v>TLE2_246_258</v>
      </c>
      <c r="B83" s="5" t="str">
        <f>IF([1]INTERMEDIAIRE!B83=0,"",[1]INTERMEDIAIRE!B83)</f>
        <v>EPPSPATTPCGKV</v>
      </c>
      <c r="C83" s="17">
        <f>IFERROR([1]INTERMEDIAIRE!C83,"")</f>
        <v>0.38166275612295519</v>
      </c>
      <c r="D83" s="18">
        <f>IFERROR([1]INTERMEDIAIRE!D83,"")</f>
        <v>0.23667101925366565</v>
      </c>
      <c r="E83" s="18">
        <f>IFERROR([1]INTERMEDIAIRE!E83,"")</f>
        <v>0.23382197598942009</v>
      </c>
      <c r="F83" s="19">
        <f>IFERROR([1]INTERMEDIAIRE!F83,"")</f>
        <v>2.516658644773528</v>
      </c>
      <c r="G83" s="16"/>
      <c r="H83" s="17">
        <f>IFERROR([1]INTERMEDIAIRE!H83,"")</f>
        <v>0.16550513700563071</v>
      </c>
      <c r="I83" s="18">
        <f>IFERROR([1]INTERMEDIAIRE!I83,"")</f>
        <v>0.17400122607240842</v>
      </c>
      <c r="J83" s="18">
        <f>IFERROR([1]INTERMEDIAIRE!J83,"")</f>
        <v>0.2077119572804525</v>
      </c>
      <c r="K83" s="19">
        <f>IFERROR([1]INTERMEDIAIRE!K83,"")</f>
        <v>1.059131822780683</v>
      </c>
      <c r="L83" s="16"/>
      <c r="M83" s="17">
        <f>IFERROR([1]INTERMEDIAIRE!M83,"")</f>
        <v>0.18133936524391175</v>
      </c>
      <c r="N83" s="18">
        <f>IFERROR([1]INTERMEDIAIRE!N83,"")</f>
        <v>0.13225269141744361</v>
      </c>
      <c r="O83" s="18">
        <f>IFERROR([1]INTERMEDIAIRE!O83,"")</f>
        <v>0.10851499865928702</v>
      </c>
      <c r="P83" s="19">
        <f>IFERROR([1]INTERMEDIAIRE!P83,"")</f>
        <v>0.34854797337153215</v>
      </c>
      <c r="Q83" s="10" t="str">
        <f>IF([1]REARRANGE_NEW!D106="","",[1]REARRANGE_NEW!D106)</f>
        <v>Q04725</v>
      </c>
      <c r="R83" s="10" t="str">
        <f>IF([1]REARRANGE_NEW!C106="","",[1]REARRANGE_NEW!C106)</f>
        <v>Transducin-like enhancer protein 2 (ESG2).</v>
      </c>
      <c r="AA83" s="10">
        <f t="shared" si="1"/>
        <v>0</v>
      </c>
    </row>
    <row r="84" spans="1:27" s="10" customFormat="1" ht="15.75" x14ac:dyDescent="0.25">
      <c r="A84" s="4" t="str">
        <f>IF([1]INTERMEDIAIRE!A84=0,"",[1]INTERMEDIAIRE!A84)</f>
        <v>KIF11_919_931</v>
      </c>
      <c r="B84" s="5" t="str">
        <f>IF([1]INTERMEDIAIRE!B84=0,"",[1]INTERMEDIAIRE!B84)</f>
        <v>LDIPTGTTPQRKS</v>
      </c>
      <c r="C84" s="17">
        <f>IFERROR([1]INTERMEDIAIRE!C84,"")</f>
        <v>5.4524252001120262E-3</v>
      </c>
      <c r="D84" s="18">
        <f>IFERROR([1]INTERMEDIAIRE!D84,"")</f>
        <v>-0.29602689961997847</v>
      </c>
      <c r="E84" s="18">
        <f>IFERROR([1]INTERMEDIAIRE!E84,"")</f>
        <v>-0.21535643314828654</v>
      </c>
      <c r="F84" s="19">
        <f>IFERROR([1]INTERMEDIAIRE!F84,"")</f>
        <v>13.108857431217086</v>
      </c>
      <c r="G84" s="16"/>
      <c r="H84" s="17">
        <f>IFERROR([1]INTERMEDIAIRE!H84,"")</f>
        <v>-0.27992206544292197</v>
      </c>
      <c r="I84" s="18">
        <f>IFERROR([1]INTERMEDIAIRE!I84,"")</f>
        <v>7.8305295231390945E-2</v>
      </c>
      <c r="J84" s="18">
        <f>IFERROR([1]INTERMEDIAIRE!J84,"")</f>
        <v>-0.12892841234499075</v>
      </c>
      <c r="K84" s="19">
        <f>IFERROR([1]INTERMEDIAIRE!K84,"")</f>
        <v>4.2949029688932479</v>
      </c>
      <c r="L84" s="16"/>
      <c r="M84" s="17">
        <f>IFERROR([1]INTERMEDIAIRE!M84,"")</f>
        <v>-0.21219914470400181</v>
      </c>
      <c r="N84" s="18">
        <f>IFERROR([1]INTERMEDIAIRE!N84,"")</f>
        <v>-5.6091027782887853E-2</v>
      </c>
      <c r="O84" s="18">
        <f>IFERROR([1]INTERMEDIAIRE!O84,"")</f>
        <v>-0.19563727804592695</v>
      </c>
      <c r="P84" s="19">
        <f>IFERROR([1]INTERMEDIAIRE!P84,"")</f>
        <v>-0.22271619156307093</v>
      </c>
      <c r="Q84" s="10" t="str">
        <f>IF([1]REARRANGE_NEW!D90="","",[1]REARRANGE_NEW!D90)</f>
        <v>P52732</v>
      </c>
      <c r="R84" s="10" t="str">
        <f>IF([1]REARRANGE_NEW!C90="","",[1]REARRANGE_NEW!C90)</f>
        <v>Kinesin-like protein KIF11 (Kinesin-related motor protein Eg5)(Kinesin-like spindle protein HKSP) (Thyroid receptor-interactingprotein 5) (TRIP-5) (Kinesin-like protein 1).</v>
      </c>
      <c r="AA84" s="10">
        <f t="shared" si="1"/>
        <v>0</v>
      </c>
    </row>
    <row r="85" spans="1:27" s="10" customFormat="1" ht="15.75" x14ac:dyDescent="0.25">
      <c r="A85" s="4" t="str">
        <f>IF([1]INTERMEDIAIRE!A85=0,"",[1]INTERMEDIAIRE!A85)</f>
        <v>MP2K1_281_293</v>
      </c>
      <c r="B85" s="5" t="str">
        <f>IF([1]INTERMEDIAIRE!B85=0,"",[1]INTERMEDIAIRE!B85)</f>
        <v>GDAAETPPRPRTP</v>
      </c>
      <c r="C85" s="17">
        <f>IFERROR([1]INTERMEDIAIRE!C85,"")</f>
        <v>-0.16118708143428889</v>
      </c>
      <c r="D85" s="18">
        <f>IFERROR([1]INTERMEDIAIRE!D85,"")</f>
        <v>-0.128373022225438</v>
      </c>
      <c r="E85" s="18">
        <f>IFERROR([1]INTERMEDIAIRE!E85,"")</f>
        <v>-0.13775783193354751</v>
      </c>
      <c r="F85" s="19">
        <f>IFERROR([1]INTERMEDIAIRE!F85,"")</f>
        <v>8.304852917729594</v>
      </c>
      <c r="G85" s="16"/>
      <c r="H85" s="17">
        <f>IFERROR([1]INTERMEDIAIRE!H85,"")</f>
        <v>-0.32121875578043424</v>
      </c>
      <c r="I85" s="18">
        <f>IFERROR([1]INTERMEDIAIRE!I85,"")</f>
        <v>-2.5122424488773176E-2</v>
      </c>
      <c r="J85" s="18">
        <f>IFERROR([1]INTERMEDIAIRE!J85,"")</f>
        <v>-8.0727372462956276E-2</v>
      </c>
      <c r="K85" s="19">
        <f>IFERROR([1]INTERMEDIAIRE!K85,"")</f>
        <v>2.3633564209451472</v>
      </c>
      <c r="L85" s="16"/>
      <c r="M85" s="17">
        <f>IFERROR([1]INTERMEDIAIRE!M85,"")</f>
        <v>-0.22761733458966579</v>
      </c>
      <c r="N85" s="18">
        <f>IFERROR([1]INTERMEDIAIRE!N85,"")</f>
        <v>-4.5490663293368996E-2</v>
      </c>
      <c r="O85" s="18">
        <f>IFERROR([1]INTERMEDIAIRE!O85,"")</f>
        <v>-0.10675082924414603</v>
      </c>
      <c r="P85" s="19">
        <f>IFERROR([1]INTERMEDIAIRE!P85,"")</f>
        <v>-0.34107437620357595</v>
      </c>
      <c r="Q85" s="10" t="str">
        <f>IF([1]REARRANGE_NEW!D91="","",[1]REARRANGE_NEW!D91)</f>
        <v>Q02750</v>
      </c>
      <c r="R85" s="10" t="str">
        <f>IF([1]REARRANGE_NEW!C91="","",[1]REARRANGE_NEW!C91)</f>
        <v>Dual specificity mitogen-activated protein kinase kinase 1(EC 2.7.12.2) (MAP kinase kinase 1) (MAPKK 1) (ERK activator kinase 1)(MAPK/ERK kinase 1) (MEK1).</v>
      </c>
      <c r="AA85" s="10">
        <f t="shared" si="1"/>
        <v>0</v>
      </c>
    </row>
    <row r="86" spans="1:27" s="10" customFormat="1" ht="15.75" x14ac:dyDescent="0.25">
      <c r="A86" s="4" t="str">
        <f>IF([1]INTERMEDIAIRE!A86=0,"",[1]INTERMEDIAIRE!A86)</f>
        <v>CREB1_126_138</v>
      </c>
      <c r="B86" s="5" t="str">
        <f>IF([1]INTERMEDIAIRE!B86=0,"",[1]INTERMEDIAIRE!B86)</f>
        <v>EILSRRPSYRKIL</v>
      </c>
      <c r="C86" s="17">
        <f>IFERROR([1]INTERMEDIAIRE!C86,"")</f>
        <v>-0.15169158784710632</v>
      </c>
      <c r="D86" s="18">
        <f>IFERROR([1]INTERMEDIAIRE!D86,"")</f>
        <v>-0.4733155878222714</v>
      </c>
      <c r="E86" s="18">
        <f>IFERROR([1]INTERMEDIAIRE!E86,"")</f>
        <v>-0.40239352377093557</v>
      </c>
      <c r="F86" s="19">
        <f>IFERROR([1]INTERMEDIAIRE!F86,"")</f>
        <v>-0.29394677342200792</v>
      </c>
      <c r="G86" s="16"/>
      <c r="H86" s="17">
        <f>IFERROR([1]INTERMEDIAIRE!H86,"")</f>
        <v>-0.29374669595640485</v>
      </c>
      <c r="I86" s="18">
        <f>IFERROR([1]INTERMEDIAIRE!I86,"")</f>
        <v>-0.21989245803988711</v>
      </c>
      <c r="J86" s="18">
        <f>IFERROR([1]INTERMEDIAIRE!J86,"")</f>
        <v>-0.28624276968897594</v>
      </c>
      <c r="K86" s="19">
        <f>IFERROR([1]INTERMEDIAIRE!K86,"")</f>
        <v>-7.988154900317293E-2</v>
      </c>
      <c r="L86" s="16"/>
      <c r="M86" s="17">
        <f>IFERROR([1]INTERMEDIAIRE!M86,"")</f>
        <v>-0.15599598507491924</v>
      </c>
      <c r="N86" s="18">
        <f>IFERROR([1]INTERMEDIAIRE!N86,"")</f>
        <v>-0.25881053847925978</v>
      </c>
      <c r="O86" s="18">
        <f>IFERROR([1]INTERMEDIAIRE!O86,"")</f>
        <v>-0.31279519881520917</v>
      </c>
      <c r="P86" s="19">
        <f>IFERROR([1]INTERMEDIAIRE!P86,"")</f>
        <v>-0.1538864743952848</v>
      </c>
      <c r="Q86" s="10" t="str">
        <f>IF([1]REARRANGE_NEW!D95="","",[1]REARRANGE_NEW!D95)</f>
        <v>P16220</v>
      </c>
      <c r="R86" s="10" t="str">
        <f>IF([1]REARRANGE_NEW!C95="","",[1]REARRANGE_NEW!C95)</f>
        <v>cAMP response element-binding protein (CREB).</v>
      </c>
      <c r="AA86" s="10">
        <f t="shared" si="1"/>
        <v>0</v>
      </c>
    </row>
    <row r="87" spans="1:27" s="10" customFormat="1" ht="15.75" x14ac:dyDescent="0.25">
      <c r="A87" s="4" t="str">
        <f>IF([1]INTERMEDIAIRE!A87=0,"",[1]INTERMEDIAIRE!A87)</f>
        <v>GYS2_1_13</v>
      </c>
      <c r="B87" s="5" t="str">
        <f>IF([1]INTERMEDIAIRE!B87=0,"",[1]INTERMEDIAIRE!B87)</f>
        <v>MLRGRSLSVTSLG</v>
      </c>
      <c r="C87" s="17">
        <f>IFERROR([1]INTERMEDIAIRE!C87,"")</f>
        <v>-0.63962135898823569</v>
      </c>
      <c r="D87" s="18">
        <f>IFERROR([1]INTERMEDIAIRE!D87,"")</f>
        <v>-0.80356219836643838</v>
      </c>
      <c r="E87" s="18">
        <f>IFERROR([1]INTERMEDIAIRE!E87,"")</f>
        <v>-0.76887029725678113</v>
      </c>
      <c r="F87" s="19">
        <f>IFERROR([1]INTERMEDIAIRE!F87,"")</f>
        <v>7.984445120363822</v>
      </c>
      <c r="G87" s="16"/>
      <c r="H87" s="17">
        <f>IFERROR([1]INTERMEDIAIRE!H87,"")</f>
        <v>-0.97673584587720008</v>
      </c>
      <c r="I87" s="18">
        <f>IFERROR([1]INTERMEDIAIRE!I87,"")</f>
        <v>-0.54485999516078387</v>
      </c>
      <c r="J87" s="18">
        <f>IFERROR([1]INTERMEDIAIRE!J87,"")</f>
        <v>-0.7547849071269136</v>
      </c>
      <c r="K87" s="19">
        <f>IFERROR([1]INTERMEDIAIRE!K87,"")</f>
        <v>1.9329880714416519</v>
      </c>
      <c r="L87" s="16"/>
      <c r="M87" s="17">
        <f>IFERROR([1]INTERMEDIAIRE!M87,"")</f>
        <v>-0.77145663183562663</v>
      </c>
      <c r="N87" s="18">
        <f>IFERROR([1]INTERMEDIAIRE!N87,"")</f>
        <v>-0.65193477747391737</v>
      </c>
      <c r="O87" s="18">
        <f>IFERROR([1]INTERMEDIAIRE!O87,"")</f>
        <v>-0.78141276885052069</v>
      </c>
      <c r="P87" s="19">
        <f>IFERROR([1]INTERMEDIAIRE!P87,"")</f>
        <v>-0.78729051083934509</v>
      </c>
      <c r="Q87" s="10" t="str">
        <f>IF([1]REARRANGE_NEW!D89="","",[1]REARRANGE_NEW!D89)</f>
        <v>P54840</v>
      </c>
      <c r="R87" s="10" t="str">
        <f>IF([1]REARRANGE_NEW!C89="","",[1]REARRANGE_NEW!C89)</f>
        <v>Glycogen [starch] synthase, liver (EC 2.4.1.11).</v>
      </c>
      <c r="AA87" s="10">
        <f t="shared" si="1"/>
        <v>0</v>
      </c>
    </row>
    <row r="88" spans="1:27" s="10" customFormat="1" ht="15.75" x14ac:dyDescent="0.25">
      <c r="A88" s="4" t="str">
        <f>IF([1]INTERMEDIAIRE!A88=0,"",[1]INTERMEDIAIRE!A88)</f>
        <v>TAU_524_536</v>
      </c>
      <c r="B88" s="5" t="str">
        <f>IF([1]INTERMEDIAIRE!B88=0,"",[1]INTERMEDIAIRE!B88)</f>
        <v>GSRSRTPSLPTPP</v>
      </c>
      <c r="C88" s="17">
        <f>IFERROR([1]INTERMEDIAIRE!C88,"")</f>
        <v>0.21129539420410051</v>
      </c>
      <c r="D88" s="18">
        <f>IFERROR([1]INTERMEDIAIRE!D88,"")</f>
        <v>-0.28814460537871572</v>
      </c>
      <c r="E88" s="18">
        <f>IFERROR([1]INTERMEDIAIRE!E88,"")</f>
        <v>-0.36546160931489907</v>
      </c>
      <c r="F88" s="19">
        <f>IFERROR([1]INTERMEDIAIRE!F88,"")</f>
        <v>7.2353866810701302</v>
      </c>
      <c r="G88" s="16"/>
      <c r="H88" s="17">
        <f>IFERROR([1]INTERMEDIAIRE!H88,"")</f>
        <v>-0.41389360830796029</v>
      </c>
      <c r="I88" s="18">
        <f>IFERROR([1]INTERMEDIAIRE!I88,"")</f>
        <v>-0.20569515958124268</v>
      </c>
      <c r="J88" s="18">
        <f>IFERROR([1]INTERMEDIAIRE!J88,"")</f>
        <v>-0.31668645849033289</v>
      </c>
      <c r="K88" s="19">
        <f>IFERROR([1]INTERMEDIAIRE!K88,"")</f>
        <v>2.1246724264962298</v>
      </c>
      <c r="L88" s="16"/>
      <c r="M88" s="17">
        <f>IFERROR([1]INTERMEDIAIRE!M88,"")</f>
        <v>-0.30321985434512677</v>
      </c>
      <c r="N88" s="18">
        <f>IFERROR([1]INTERMEDIAIRE!N88,"")</f>
        <v>-0.19656562196965083</v>
      </c>
      <c r="O88" s="18">
        <f>IFERROR([1]INTERMEDIAIRE!O88,"")</f>
        <v>-0.25723473514829415</v>
      </c>
      <c r="P88" s="19">
        <f>IFERROR([1]INTERMEDIAIRE!P88,"")</f>
        <v>-8.3050870895385001E-2</v>
      </c>
      <c r="Q88" s="10" t="str">
        <f>IF([1]REARRANGE_NEW!D94="","",[1]REARRANGE_NEW!D94)</f>
        <v>P10636</v>
      </c>
      <c r="R88" s="10" t="str">
        <f>IF([1]REARRANGE_NEW!C94="","",[1]REARRANGE_NEW!C94)</f>
        <v>Microtubule-associated protein tau (Neurofibrillary tangle protein)(Paired helical filament-tau) (PHF-tau).</v>
      </c>
      <c r="AA88" s="10">
        <f t="shared" si="1"/>
        <v>0</v>
      </c>
    </row>
    <row r="89" spans="1:27" s="10" customFormat="1" ht="15.75" x14ac:dyDescent="0.25">
      <c r="A89" s="4" t="str">
        <f>IF([1]INTERMEDIAIRE!A89=0,"",[1]INTERMEDIAIRE!A89)</f>
        <v>P53_12_24</v>
      </c>
      <c r="B89" s="5" t="str">
        <f>IF([1]INTERMEDIAIRE!B89=0,"",[1]INTERMEDIAIRE!B89)</f>
        <v>PPLSQETFSDLWK</v>
      </c>
      <c r="C89" s="17">
        <f>IFERROR([1]INTERMEDIAIRE!C89,"")</f>
        <v>-0.19036005242746656</v>
      </c>
      <c r="D89" s="18">
        <f>IFERROR([1]INTERMEDIAIRE!D89,"")</f>
        <v>-0.1543495338790275</v>
      </c>
      <c r="E89" s="18">
        <f>IFERROR([1]INTERMEDIAIRE!E89,"")</f>
        <v>-0.1605077100651606</v>
      </c>
      <c r="F89" s="19">
        <f>IFERROR([1]INTERMEDIAIRE!F89,"")</f>
        <v>-0.11576358128567128</v>
      </c>
      <c r="G89" s="16"/>
      <c r="H89" s="17">
        <f>IFERROR([1]INTERMEDIAIRE!H89,"")</f>
        <v>-0.1288855659718417</v>
      </c>
      <c r="I89" s="18">
        <f>IFERROR([1]INTERMEDIAIRE!I89,"")</f>
        <v>-0.18501388418431228</v>
      </c>
      <c r="J89" s="18">
        <f>IFERROR([1]INTERMEDIAIRE!J89,"")</f>
        <v>-0.2230256295934015</v>
      </c>
      <c r="K89" s="19">
        <f>IFERROR([1]INTERMEDIAIRE!K89,"")</f>
        <v>-0.17100368979938185</v>
      </c>
      <c r="L89" s="16"/>
      <c r="M89" s="17">
        <f>IFERROR([1]INTERMEDIAIRE!M89,"")</f>
        <v>-0.32244662946584279</v>
      </c>
      <c r="N89" s="18">
        <f>IFERROR([1]INTERMEDIAIRE!N89,"")</f>
        <v>-0.16256361749707421</v>
      </c>
      <c r="O89" s="18">
        <f>IFERROR([1]INTERMEDIAIRE!O89,"")</f>
        <v>-0.22239669427579711</v>
      </c>
      <c r="P89" s="19">
        <f>IFERROR([1]INTERMEDIAIRE!P89,"")</f>
        <v>-0.19922142259928599</v>
      </c>
      <c r="Q89" s="10" t="str">
        <f>IF([1]REARRANGE_NEW!D104="","",[1]REARRANGE_NEW!D104)</f>
        <v>P04637</v>
      </c>
      <c r="R89" s="10" t="str">
        <f>IF([1]REARRANGE_NEW!C104="","",[1]REARRANGE_NEW!C104)</f>
        <v>Cellular tumor antigen p53 (Tumor suppressor p53) (Phosphoprotein p53)(Antigen NY-CO-13).</v>
      </c>
      <c r="AA89" s="10">
        <f t="shared" si="1"/>
        <v>0</v>
      </c>
    </row>
    <row r="90" spans="1:27" s="10" customFormat="1" ht="15.75" x14ac:dyDescent="0.25">
      <c r="A90" s="4" t="str">
        <f>IF([1]INTERMEDIAIRE!A90=0,"",[1]INTERMEDIAIRE!A90)</f>
        <v>RB_242_254</v>
      </c>
      <c r="B90" s="5" t="str">
        <f>IF([1]INTERMEDIAIRE!B90=0,"",[1]INTERMEDIAIRE!B90)</f>
        <v>AVIPINGSPRTPR</v>
      </c>
      <c r="C90" s="17">
        <f>IFERROR([1]INTERMEDIAIRE!C90,"")</f>
        <v>-0.33173953246097176</v>
      </c>
      <c r="D90" s="18">
        <f>IFERROR([1]INTERMEDIAIRE!D90,"")</f>
        <v>-3.2446878661914841E-2</v>
      </c>
      <c r="E90" s="18">
        <f>IFERROR([1]INTERMEDIAIRE!E90,"")</f>
        <v>-9.5140998947377084E-2</v>
      </c>
      <c r="F90" s="19">
        <f>IFERROR([1]INTERMEDIAIRE!F90,"")</f>
        <v>0.43064329648504407</v>
      </c>
      <c r="G90" s="16"/>
      <c r="H90" s="17">
        <f>IFERROR([1]INTERMEDIAIRE!H90,"")</f>
        <v>-0.16231340778117273</v>
      </c>
      <c r="I90" s="18">
        <f>IFERROR([1]INTERMEDIAIRE!I90,"")</f>
        <v>-0.45482855427021945</v>
      </c>
      <c r="J90" s="18">
        <f>IFERROR([1]INTERMEDIAIRE!J90,"")</f>
        <v>-0.16201638250934849</v>
      </c>
      <c r="K90" s="19">
        <f>IFERROR([1]INTERMEDIAIRE!K90,"")</f>
        <v>9.1379176397792916E-2</v>
      </c>
      <c r="L90" s="16"/>
      <c r="M90" s="17">
        <f>IFERROR([1]INTERMEDIAIRE!M90,"")</f>
        <v>-9.1272286553772203E-2</v>
      </c>
      <c r="N90" s="18">
        <f>IFERROR([1]INTERMEDIAIRE!N90,"")</f>
        <v>-0.16721433349409906</v>
      </c>
      <c r="O90" s="18">
        <f>IFERROR([1]INTERMEDIAIRE!O90,"")</f>
        <v>-0.12904496898456466</v>
      </c>
      <c r="P90" s="19">
        <f>IFERROR([1]INTERMEDIAIRE!P90,"")</f>
        <v>-0.37166242039933495</v>
      </c>
      <c r="Q90" s="10" t="str">
        <f>IF([1]REARRANGE_NEW!D105="","",[1]REARRANGE_NEW!D105)</f>
        <v>P06400</v>
      </c>
      <c r="R90" s="10" t="str">
        <f>IF([1]REARRANGE_NEW!C105="","",[1]REARRANGE_NEW!C105)</f>
        <v>Retinoblastoma-associated protein (PP110) (P105-RB) (RB).</v>
      </c>
      <c r="AA90" s="10">
        <f t="shared" si="1"/>
        <v>0</v>
      </c>
    </row>
    <row r="91" spans="1:27" s="10" customFormat="1" ht="15.75" x14ac:dyDescent="0.25">
      <c r="A91" s="4" t="str">
        <f>IF([1]INTERMEDIAIRE!A91=0,"",[1]INTERMEDIAIRE!A91)</f>
        <v>pTY3H_64_78</v>
      </c>
      <c r="B91" s="5" t="str">
        <f>IF([1]INTERMEDIAIRE!B91=0,"",[1]INTERMEDIAIRE!B91)</f>
        <v>RFIGRRQ(pS)LIEDARK</v>
      </c>
      <c r="C91" s="17">
        <f>IFERROR([1]INTERMEDIAIRE!C91,"")</f>
        <v>6.7501118779182495E-2</v>
      </c>
      <c r="D91" s="18">
        <f>IFERROR([1]INTERMEDIAIRE!D91,"")</f>
        <v>-0.11146301791375945</v>
      </c>
      <c r="E91" s="18">
        <f>IFERROR([1]INTERMEDIAIRE!E91,"")</f>
        <v>2.8509336383375754E-4</v>
      </c>
      <c r="F91" s="19">
        <f>IFERROR([1]INTERMEDIAIRE!F91,"")</f>
        <v>9.0508931062659475</v>
      </c>
      <c r="G91" s="16"/>
      <c r="H91" s="17">
        <f>IFERROR([1]INTERMEDIAIRE!H91,"")</f>
        <v>2.0234697327321895E-2</v>
      </c>
      <c r="I91" s="18">
        <f>IFERROR([1]INTERMEDIAIRE!I91,"")</f>
        <v>9.8316621537111237E-2</v>
      </c>
      <c r="J91" s="18">
        <f>IFERROR([1]INTERMEDIAIRE!J91,"")</f>
        <v>1.0530215828386076E-2</v>
      </c>
      <c r="K91" s="19">
        <f>IFERROR([1]INTERMEDIAIRE!K91,"")</f>
        <v>3.3799544276023381</v>
      </c>
      <c r="L91" s="16"/>
      <c r="M91" s="17">
        <f>IFERROR([1]INTERMEDIAIRE!M91,"")</f>
        <v>0.22006490826606723</v>
      </c>
      <c r="N91" s="18">
        <f>IFERROR([1]INTERMEDIAIRE!N91,"")</f>
        <v>-0.2915474541333255</v>
      </c>
      <c r="O91" s="18">
        <f>IFERROR([1]INTERMEDIAIRE!O91,"")</f>
        <v>0.1299567834455139</v>
      </c>
      <c r="P91" s="19">
        <f>IFERROR([1]INTERMEDIAIRE!P91,"")</f>
        <v>2.4089194064237618</v>
      </c>
      <c r="Q91" s="10" t="str">
        <f>IF([1]REARRANGE_NEW!D2="","",[1]REARRANGE_NEW!D2)</f>
        <v>P07101</v>
      </c>
      <c r="R91" s="10" t="str">
        <f>IF([1]REARRANGE_NEW!C2="","",[1]REARRANGE_NEW!C2)</f>
        <v>Tyrosine 3-monooxygenase (EC 1.14.16.2) (Tyrosine 3-hydroxylase) (TH).</v>
      </c>
      <c r="AA91" s="10">
        <f t="shared" si="1"/>
        <v>0</v>
      </c>
    </row>
    <row r="92" spans="1:27" s="10" customFormat="1" ht="15.75" x14ac:dyDescent="0.25">
      <c r="A92" s="4" t="str">
        <f>IF([1]INTERMEDIAIRE!A92=0,"",[1]INTERMEDIAIRE!A92)</f>
        <v>GPR6_349_361</v>
      </c>
      <c r="B92" s="5" t="str">
        <f>IF([1]INTERMEDIAIRE!B92=0,"",[1]INTERMEDIAIRE!B92)</f>
        <v>QSKVPFRSRSPSE</v>
      </c>
      <c r="C92" s="17">
        <f>IFERROR([1]INTERMEDIAIRE!C92,"")</f>
        <v>0.39125788406449891</v>
      </c>
      <c r="D92" s="18">
        <f>IFERROR([1]INTERMEDIAIRE!D92,"")</f>
        <v>0.26354837831185773</v>
      </c>
      <c r="E92" s="18">
        <f>IFERROR([1]INTERMEDIAIRE!E92,"")</f>
        <v>0.24533441616938603</v>
      </c>
      <c r="F92" s="19">
        <f>IFERROR([1]INTERMEDIAIRE!F92,"")</f>
        <v>4.0267926780545045</v>
      </c>
      <c r="G92" s="16"/>
      <c r="H92" s="17">
        <f>IFERROR([1]INTERMEDIAIRE!H92,"")</f>
        <v>0.18003355386305833</v>
      </c>
      <c r="I92" s="18">
        <f>IFERROR([1]INTERMEDIAIRE!I92,"")</f>
        <v>0.29980891018497735</v>
      </c>
      <c r="J92" s="18">
        <f>IFERROR([1]INTERMEDIAIRE!J92,"")</f>
        <v>0.37232556051137461</v>
      </c>
      <c r="K92" s="19">
        <f>IFERROR([1]INTERMEDIAIRE!K92,"")</f>
        <v>1.520097522346346</v>
      </c>
      <c r="L92" s="16"/>
      <c r="M92" s="17">
        <f>IFERROR([1]INTERMEDIAIRE!M92,"")</f>
        <v>0.21509781978568215</v>
      </c>
      <c r="N92" s="18">
        <f>IFERROR([1]INTERMEDIAIRE!N92,"")</f>
        <v>0.38473354042792768</v>
      </c>
      <c r="O92" s="18">
        <f>IFERROR([1]INTERMEDIAIRE!O92,"")</f>
        <v>0.41997787514511448</v>
      </c>
      <c r="P92" s="19">
        <f>IFERROR([1]INTERMEDIAIRE!P92,"")</f>
        <v>0.28447962979801295</v>
      </c>
      <c r="Q92" s="10" t="str">
        <f>IF([1]REARRANGE_NEW!D53="","",[1]REARRANGE_NEW!D53)</f>
        <v>P46095</v>
      </c>
      <c r="R92" s="10" t="str">
        <f>IF([1]REARRANGE_NEW!C53="","",[1]REARRANGE_NEW!C53)</f>
        <v>Sphingosine 1-phosphate receptor GPR6 (G-protein coupled receptor 6).</v>
      </c>
      <c r="AA92" s="10">
        <f t="shared" si="1"/>
        <v>0</v>
      </c>
    </row>
    <row r="93" spans="1:27" s="10" customFormat="1" ht="15.75" x14ac:dyDescent="0.25">
      <c r="A93" s="4" t="str">
        <f>IF([1]INTERMEDIAIRE!A93=0,"",[1]INTERMEDIAIRE!A93)</f>
        <v>PP2AB_297_309</v>
      </c>
      <c r="B93" s="5" t="str">
        <f>IF([1]INTERMEDIAIRE!B93=0,"",[1]INTERMEDIAIRE!B93)</f>
        <v>EPHVTRRTPDYFL</v>
      </c>
      <c r="C93" s="17">
        <f>IFERROR([1]INTERMEDIAIRE!C93,"")</f>
        <v>-0.43919428368003999</v>
      </c>
      <c r="D93" s="18">
        <f>IFERROR([1]INTERMEDIAIRE!D93,"")</f>
        <v>-0.56393022245290347</v>
      </c>
      <c r="E93" s="18">
        <f>IFERROR([1]INTERMEDIAIRE!E93,"")</f>
        <v>-0.63424381917836659</v>
      </c>
      <c r="F93" s="19">
        <f>IFERROR([1]INTERMEDIAIRE!F93,"")</f>
        <v>1.1138670181741475</v>
      </c>
      <c r="G93" s="16"/>
      <c r="H93" s="17">
        <f>IFERROR([1]INTERMEDIAIRE!H93,"")</f>
        <v>-0.58844654024863763</v>
      </c>
      <c r="I93" s="18">
        <f>IFERROR([1]INTERMEDIAIRE!I93,"")</f>
        <v>-0.47005614942433882</v>
      </c>
      <c r="J93" s="18">
        <f>IFERROR([1]INTERMEDIAIRE!J93,"")</f>
        <v>-0.55287409315303937</v>
      </c>
      <c r="K93" s="19">
        <f>IFERROR([1]INTERMEDIAIRE!K93,"")</f>
        <v>0.14582541814217204</v>
      </c>
      <c r="L93" s="16"/>
      <c r="M93" s="17">
        <f>IFERROR([1]INTERMEDIAIRE!M93,"")</f>
        <v>-0.53303328849831411</v>
      </c>
      <c r="N93" s="18">
        <f>IFERROR([1]INTERMEDIAIRE!N93,"")</f>
        <v>-0.43833478713522117</v>
      </c>
      <c r="O93" s="18">
        <f>IFERROR([1]INTERMEDIAIRE!O93,"")</f>
        <v>-0.46624401345544986</v>
      </c>
      <c r="P93" s="19">
        <f>IFERROR([1]INTERMEDIAIRE!P93,"")</f>
        <v>-0.46906661810923594</v>
      </c>
      <c r="Q93" s="10" t="str">
        <f>IF([1]REARRANGE_NEW!D21="","",[1]REARRANGE_NEW!D21)</f>
        <v>P62714</v>
      </c>
      <c r="R93" s="10" t="str">
        <f>IF([1]REARRANGE_NEW!C21="","",[1]REARRANGE_NEW!C21)</f>
        <v>Serine/threonine-protein phosphatase 2A catalytic subunit beta isoform(EC 3.1.3.16) (PP2A-beta).</v>
      </c>
      <c r="AA93" s="10">
        <f t="shared" si="1"/>
        <v>0</v>
      </c>
    </row>
    <row r="94" spans="1:27" s="10" customFormat="1" ht="15.75" x14ac:dyDescent="0.25">
      <c r="A94" s="4" t="str">
        <f>IF([1]INTERMEDIAIRE!A94=0,"",[1]INTERMEDIAIRE!A94)</f>
        <v>KCNA2_442_454</v>
      </c>
      <c r="B94" s="5" t="str">
        <f>IF([1]INTERMEDIAIRE!B94=0,"",[1]INTERMEDIAIRE!B94)</f>
        <v>PDLKKSRSASTIS</v>
      </c>
      <c r="C94" s="17">
        <f>IFERROR([1]INTERMEDIAIRE!C94,"")</f>
        <v>-0.3630211813109257</v>
      </c>
      <c r="D94" s="18">
        <f>IFERROR([1]INTERMEDIAIRE!D94,"")</f>
        <v>-0.42384472939432849</v>
      </c>
      <c r="E94" s="18">
        <f>IFERROR([1]INTERMEDIAIRE!E94,"")</f>
        <v>-0.46238164269194304</v>
      </c>
      <c r="F94" s="19">
        <f>IFERROR([1]INTERMEDIAIRE!F94,"")</f>
        <v>4.1890850845648329</v>
      </c>
      <c r="G94" s="16"/>
      <c r="H94" s="17">
        <f>IFERROR([1]INTERMEDIAIRE!H94,"")</f>
        <v>-0.40902356006661278</v>
      </c>
      <c r="I94" s="18">
        <f>IFERROR([1]INTERMEDIAIRE!I94,"")</f>
        <v>-0.23856877927877418</v>
      </c>
      <c r="J94" s="18">
        <f>IFERROR([1]INTERMEDIAIRE!J94,"")</f>
        <v>-0.42879139622863477</v>
      </c>
      <c r="K94" s="19">
        <f>IFERROR([1]INTERMEDIAIRE!K94,"")</f>
        <v>1.2832040309906041</v>
      </c>
      <c r="L94" s="16"/>
      <c r="M94" s="17">
        <f>IFERROR([1]INTERMEDIAIRE!M94,"")</f>
        <v>-0.29353332762815532</v>
      </c>
      <c r="N94" s="18">
        <f>IFERROR([1]INTERMEDIAIRE!N94,"")</f>
        <v>-0.15758403855927169</v>
      </c>
      <c r="O94" s="18">
        <f>IFERROR([1]INTERMEDIAIRE!O94,"")</f>
        <v>-0.29342143900540385</v>
      </c>
      <c r="P94" s="19">
        <f>IFERROR([1]INTERMEDIAIRE!P94,"")</f>
        <v>-0.45964765548705999</v>
      </c>
      <c r="Q94" s="10" t="str">
        <f>IF([1]REARRANGE_NEW!D54="","",[1]REARRANGE_NEW!D54)</f>
        <v>P16389</v>
      </c>
      <c r="R94" s="10" t="str">
        <f>IF([1]REARRANGE_NEW!C54="","",[1]REARRANGE_NEW!C54)</f>
        <v>Potassium voltage-gated channel subfamily A member 2 (Voltage-gatedpotassium channel subunit Kv1.2) (HBK5) (NGK1) (HUKIV).</v>
      </c>
      <c r="AA94" s="10">
        <f t="shared" si="1"/>
        <v>0</v>
      </c>
    </row>
    <row r="95" spans="1:27" s="10" customFormat="1" ht="15.75" x14ac:dyDescent="0.25">
      <c r="A95" s="4" t="str">
        <f>IF([1]INTERMEDIAIRE!A95=0,"",[1]INTERMEDIAIRE!A95)</f>
        <v>MARCS_160_172</v>
      </c>
      <c r="B95" s="5" t="str">
        <f>IF([1]INTERMEDIAIRE!B95=0,"",[1]INTERMEDIAIRE!B95)</f>
        <v>FKKSFKLSGFSFK</v>
      </c>
      <c r="C95" s="17">
        <f>IFERROR([1]INTERMEDIAIRE!C95,"")</f>
        <v>-0.43611981966057572</v>
      </c>
      <c r="D95" s="18">
        <f>IFERROR([1]INTERMEDIAIRE!D95,"")</f>
        <v>-0.59489295482635485</v>
      </c>
      <c r="E95" s="18">
        <f>IFERROR([1]INTERMEDIAIRE!E95,"")</f>
        <v>-0.63399036952427457</v>
      </c>
      <c r="F95" s="19">
        <f>IFERROR([1]INTERMEDIAIRE!F95,"")</f>
        <v>7.8284959909867222</v>
      </c>
      <c r="G95" s="16"/>
      <c r="H95" s="17">
        <f>IFERROR([1]INTERMEDIAIRE!H95,"")</f>
        <v>-0.7724458981533443</v>
      </c>
      <c r="I95" s="18">
        <f>IFERROR([1]INTERMEDIAIRE!I95,"")</f>
        <v>-0.41171484577412537</v>
      </c>
      <c r="J95" s="18">
        <f>IFERROR([1]INTERMEDIAIRE!J95,"")</f>
        <v>-0.56603044831022886</v>
      </c>
      <c r="K95" s="19">
        <f>IFERROR([1]INTERMEDIAIRE!K95,"")</f>
        <v>1.9454734588155964</v>
      </c>
      <c r="L95" s="16"/>
      <c r="M95" s="17">
        <f>IFERROR([1]INTERMEDIAIRE!M95,"")</f>
        <v>-0.63982086765522894</v>
      </c>
      <c r="N95" s="18">
        <f>IFERROR([1]INTERMEDIAIRE!N95,"")</f>
        <v>-0.49103818864238469</v>
      </c>
      <c r="O95" s="18">
        <f>IFERROR([1]INTERMEDIAIRE!O95,"")</f>
        <v>-0.66325801051392874</v>
      </c>
      <c r="P95" s="19">
        <f>IFERROR([1]INTERMEDIAIRE!P95,"")</f>
        <v>-0.58438280747861249</v>
      </c>
      <c r="Q95" s="10" t="str">
        <f>IF([1]REARRANGE_NEW!D55="","",[1]REARRANGE_NEW!D55)</f>
        <v>P29966</v>
      </c>
      <c r="R95" s="10" t="str">
        <f>IF([1]REARRANGE_NEW!C55="","",[1]REARRANGE_NEW!C55)</f>
        <v>Myristoylated alanine-rich C-kinase substrate (MARCKS) (Protein kinaseC substrate, 80 kDa protein, light chain) (PKCSL) (80K-L protein).</v>
      </c>
      <c r="AA95" s="10">
        <f t="shared" si="1"/>
        <v>0</v>
      </c>
    </row>
    <row r="96" spans="1:27" s="10" customFormat="1" ht="15.75" x14ac:dyDescent="0.25">
      <c r="A96" s="4" t="str">
        <f>IF([1]INTERMEDIAIRE!A96=0,"",[1]INTERMEDIAIRE!A96)</f>
        <v>STK6_283_295</v>
      </c>
      <c r="B96" s="5" t="str">
        <f>IF([1]INTERMEDIAIRE!B96=0,"",[1]INTERMEDIAIRE!B96)</f>
        <v>SSRRTTLCGTLDY</v>
      </c>
      <c r="C96" s="17">
        <f>IFERROR([1]INTERMEDIAIRE!C96,"")</f>
        <v>-0.39066305452463601</v>
      </c>
      <c r="D96" s="18">
        <f>IFERROR([1]INTERMEDIAIRE!D96,"")</f>
        <v>-0.33856352056775801</v>
      </c>
      <c r="E96" s="18">
        <f>IFERROR([1]INTERMEDIAIRE!E96,"")</f>
        <v>-0.37146762390525939</v>
      </c>
      <c r="F96" s="19">
        <f>IFERROR([1]INTERMEDIAIRE!F96,"")</f>
        <v>2.5474331349742676</v>
      </c>
      <c r="G96" s="16"/>
      <c r="H96" s="17">
        <f>IFERROR([1]INTERMEDIAIRE!H96,"")</f>
        <v>-0.39899249709382323</v>
      </c>
      <c r="I96" s="18">
        <f>IFERROR([1]INTERMEDIAIRE!I96,"")</f>
        <v>-0.34904091552812189</v>
      </c>
      <c r="J96" s="18">
        <f>IFERROR([1]INTERMEDIAIRE!J96,"")</f>
        <v>-0.33830008506774928</v>
      </c>
      <c r="K96" s="19">
        <f>IFERROR([1]INTERMEDIAIRE!K96,"")</f>
        <v>0.48278117812409738</v>
      </c>
      <c r="L96" s="16"/>
      <c r="M96" s="17">
        <f>IFERROR([1]INTERMEDIAIRE!M96,"")</f>
        <v>-0.47358655734938077</v>
      </c>
      <c r="N96" s="18">
        <f>IFERROR([1]INTERMEDIAIRE!N96,"")</f>
        <v>-0.24908330477013838</v>
      </c>
      <c r="O96" s="18">
        <f>IFERROR([1]INTERMEDIAIRE!O96,"")</f>
        <v>-0.35645845739208931</v>
      </c>
      <c r="P96" s="19">
        <f>IFERROR([1]INTERMEDIAIRE!P96,"")</f>
        <v>-0.47035790462883181</v>
      </c>
      <c r="Q96" s="10" t="str">
        <f>IF([1]REARRANGE_NEW!D70="","",[1]REARRANGE_NEW!D70)</f>
        <v>O14965</v>
      </c>
      <c r="R96" s="10" t="str">
        <f>IF([1]REARRANGE_NEW!C70="","",[1]REARRANGE_NEW!C70)</f>
        <v>Serine/threonine-protein kinase 6 (EC 2.7.11.1) (Aurora kinase A)(Aurora-A) (Serine/threonine kinase 15) (Aurora/IPL1-related kinase 1)(Aurora-related kinase 1) (hARK1) (Breast tumor-amplified kinase).</v>
      </c>
      <c r="AA96" s="10">
        <f t="shared" si="1"/>
        <v>0</v>
      </c>
    </row>
    <row r="97" spans="1:27" s="10" customFormat="1" ht="15.75" x14ac:dyDescent="0.25">
      <c r="A97" s="4" t="str">
        <f>IF([1]INTERMEDIAIRE!A97=0,"",[1]INTERMEDIAIRE!A97)</f>
        <v>ERBB2_679_691</v>
      </c>
      <c r="B97" s="5" t="str">
        <f>IF([1]INTERMEDIAIRE!B97=0,"",[1]INTERMEDIAIRE!B97)</f>
        <v>QQKIRKYTMRRLL</v>
      </c>
      <c r="C97" s="17">
        <f>IFERROR([1]INTERMEDIAIRE!C97,"")</f>
        <v>-0.54635809295031446</v>
      </c>
      <c r="D97" s="18">
        <f>IFERROR([1]INTERMEDIAIRE!D97,"")</f>
        <v>-0.50358080572011499</v>
      </c>
      <c r="E97" s="18">
        <f>IFERROR([1]INTERMEDIAIRE!E97,"")</f>
        <v>-0.68127160753522598</v>
      </c>
      <c r="F97" s="19">
        <f>IFERROR([1]INTERMEDIAIRE!F97,"")</f>
        <v>8.4948752111318235</v>
      </c>
      <c r="G97" s="16"/>
      <c r="H97" s="17">
        <f>IFERROR([1]INTERMEDIAIRE!H97,"")</f>
        <v>-0.72233452359024353</v>
      </c>
      <c r="I97" s="18">
        <f>IFERROR([1]INTERMEDIAIRE!I97,"")</f>
        <v>-0.3096790873274512</v>
      </c>
      <c r="J97" s="18">
        <f>IFERROR([1]INTERMEDIAIRE!J97,"")</f>
        <v>-0.47637754119172387</v>
      </c>
      <c r="K97" s="19">
        <f>IFERROR([1]INTERMEDIAIRE!K97,"")</f>
        <v>2.5888320864463288</v>
      </c>
      <c r="L97" s="16"/>
      <c r="M97" s="17">
        <f>IFERROR([1]INTERMEDIAIRE!M97,"")</f>
        <v>-0.54264517462983464</v>
      </c>
      <c r="N97" s="18">
        <f>IFERROR([1]INTERMEDIAIRE!N97,"")</f>
        <v>-0.26626494612012563</v>
      </c>
      <c r="O97" s="18">
        <f>IFERROR([1]INTERMEDIAIRE!O97,"")</f>
        <v>-0.56923066207340745</v>
      </c>
      <c r="P97" s="19">
        <f>IFERROR([1]INTERMEDIAIRE!P97,"")</f>
        <v>-0.72051732004905178</v>
      </c>
      <c r="Q97" s="10" t="str">
        <f>IF([1]REARRANGE_NEW!D112="","",[1]REARRANGE_NEW!D112)</f>
        <v>P04626</v>
      </c>
      <c r="R97" s="10" t="str">
        <f>IF([1]REARRANGE_NEW!C112="","",[1]REARRANGE_NEW!C112)</f>
        <v>Receptor tyrosine-protein kinase erbB-2 precursor (EC 2.7.10.1)(p185erbB2) (C-erbB-2) (NEU proto-oncogene) (Tyrosine kinase-type cellsurface receptor HER2) (MLN 19) (CD340 antigen).</v>
      </c>
      <c r="AA97" s="10">
        <f t="shared" si="1"/>
        <v>0</v>
      </c>
    </row>
    <row r="98" spans="1:27" s="10" customFormat="1" ht="15.75" x14ac:dyDescent="0.25">
      <c r="A98" s="4" t="str">
        <f>IF([1]INTERMEDIAIRE!A98=0,"",[1]INTERMEDIAIRE!A98)</f>
        <v>H32_3_18</v>
      </c>
      <c r="B98" s="5" t="str">
        <f>IF([1]INTERMEDIAIRE!B98=0,"",[1]INTERMEDIAIRE!B98)</f>
        <v>RTKQTARKSTGGKAPR</v>
      </c>
      <c r="C98" s="17">
        <f>IFERROR([1]INTERMEDIAIRE!C98,"")</f>
        <v>-0.30478393009730709</v>
      </c>
      <c r="D98" s="18">
        <f>IFERROR([1]INTERMEDIAIRE!D98,"")</f>
        <v>-0.38493572546511323</v>
      </c>
      <c r="E98" s="18">
        <f>IFERROR([1]INTERMEDIAIRE!E98,"")</f>
        <v>-0.44657654275699499</v>
      </c>
      <c r="F98" s="19">
        <f>IFERROR([1]INTERMEDIAIRE!F98,"")</f>
        <v>-0.41563395261764541</v>
      </c>
      <c r="G98" s="16"/>
      <c r="H98" s="17">
        <f>IFERROR([1]INTERMEDIAIRE!H98,"")</f>
        <v>-0.34638761099503917</v>
      </c>
      <c r="I98" s="18">
        <f>IFERROR([1]INTERMEDIAIRE!I98,"")</f>
        <v>-0.35431959239803978</v>
      </c>
      <c r="J98" s="18">
        <f>IFERROR([1]INTERMEDIAIRE!J98,"")</f>
        <v>-0.34709763113333281</v>
      </c>
      <c r="K98" s="19">
        <f>IFERROR([1]INTERMEDIAIRE!K98,"")</f>
        <v>-0.34798228229795242</v>
      </c>
      <c r="L98" s="16"/>
      <c r="M98" s="17">
        <f>IFERROR([1]INTERMEDIAIRE!M98,"")</f>
        <v>-0.29855134268196243</v>
      </c>
      <c r="N98" s="18">
        <f>IFERROR([1]INTERMEDIAIRE!N98,"")</f>
        <v>-0.30864940468145924</v>
      </c>
      <c r="O98" s="18">
        <f>IFERROR([1]INTERMEDIAIRE!O98,"")</f>
        <v>-0.28025953064159453</v>
      </c>
      <c r="P98" s="19">
        <f>IFERROR([1]INTERMEDIAIRE!P98,"")</f>
        <v>-0.32337469714028455</v>
      </c>
      <c r="Q98" s="10" t="str">
        <f>IF([1]REARRANGE_NEW!D113="","",[1]REARRANGE_NEW!D113)</f>
        <v>Q71DI3</v>
      </c>
      <c r="R98" s="10" t="str">
        <f>IF([1]REARRANGE_NEW!C113="","",[1]REARRANGE_NEW!C113)</f>
        <v>Histone H3.2 (H3/m) (H3/o).</v>
      </c>
      <c r="AA98" s="10">
        <f t="shared" si="1"/>
        <v>0</v>
      </c>
    </row>
    <row r="99" spans="1:27" s="10" customFormat="1" ht="15.75" x14ac:dyDescent="0.25">
      <c r="A99" s="4" t="str">
        <f>IF([1]INTERMEDIAIRE!A99=0,"",[1]INTERMEDIAIRE!A99)</f>
        <v>C1R_201_213</v>
      </c>
      <c r="B99" s="5" t="str">
        <f>IF([1]INTERMEDIAIRE!B99=0,"",[1]INTERMEDIAIRE!B99)</f>
        <v>ASGYISSLEYPRS</v>
      </c>
      <c r="C99" s="17">
        <f>IFERROR([1]INTERMEDIAIRE!C99,"")</f>
        <v>-8.8017298129140095E-2</v>
      </c>
      <c r="D99" s="18">
        <f>IFERROR([1]INTERMEDIAIRE!D99,"")</f>
        <v>-0.15384578729162415</v>
      </c>
      <c r="E99" s="18">
        <f>IFERROR([1]INTERMEDIAIRE!E99,"")</f>
        <v>-0.11157041204218977</v>
      </c>
      <c r="F99" s="19">
        <f>IFERROR([1]INTERMEDIAIRE!F99,"")</f>
        <v>0.10308752035608057</v>
      </c>
      <c r="G99" s="16"/>
      <c r="H99" s="17">
        <f>IFERROR([1]INTERMEDIAIRE!H99,"")</f>
        <v>-8.8618067697602831E-2</v>
      </c>
      <c r="I99" s="18">
        <f>IFERROR([1]INTERMEDIAIRE!I99,"")</f>
        <v>-7.6601957484167069E-3</v>
      </c>
      <c r="J99" s="18">
        <f>IFERROR([1]INTERMEDIAIRE!J99,"")</f>
        <v>-0.11440960193166964</v>
      </c>
      <c r="K99" s="19">
        <f>IFERROR([1]INTERMEDIAIRE!K99,"")</f>
        <v>-8.1485972599107365E-2</v>
      </c>
      <c r="L99" s="16"/>
      <c r="M99" s="17">
        <f>IFERROR([1]INTERMEDIAIRE!M99,"")</f>
        <v>-6.0301433108290781E-2</v>
      </c>
      <c r="N99" s="18">
        <f>IFERROR([1]INTERMEDIAIRE!N99,"")</f>
        <v>-3.2427943361048844E-2</v>
      </c>
      <c r="O99" s="18">
        <f>IFERROR([1]INTERMEDIAIRE!O99,"")</f>
        <v>-0.14030939486561975</v>
      </c>
      <c r="P99" s="19">
        <f>IFERROR([1]INTERMEDIAIRE!P99,"")</f>
        <v>0.20978516340255773</v>
      </c>
      <c r="Q99" s="10" t="str">
        <f>IF([1]REARRANGE_NEW!D87="","",[1]REARRANGE_NEW!D87)</f>
        <v>P00736</v>
      </c>
      <c r="R99" s="10" t="str">
        <f>IF([1]REARRANGE_NEW!C87="","",[1]REARRANGE_NEW!C87)</f>
        <v>Complement C1r subcomponent (EC=3.4.21.41)</v>
      </c>
      <c r="AA99" s="10">
        <f t="shared" si="1"/>
        <v>0</v>
      </c>
    </row>
    <row r="100" spans="1:27" s="10" customFormat="1" ht="15.75" x14ac:dyDescent="0.25">
      <c r="A100" s="4" t="str">
        <f>IF([1]INTERMEDIAIRE!A100=0,"",[1]INTERMEDIAIRE!A100)</f>
        <v>NFKB1_330_342</v>
      </c>
      <c r="B100" s="5" t="str">
        <f>IF([1]INTERMEDIAIRE!B100=0,"",[1]INTERMEDIAIRE!B100)</f>
        <v>FVQLRRKSDLETS</v>
      </c>
      <c r="C100" s="17">
        <f>IFERROR([1]INTERMEDIAIRE!C100,"")</f>
        <v>1.1228319386966905</v>
      </c>
      <c r="D100" s="18">
        <f>IFERROR([1]INTERMEDIAIRE!D100,"")</f>
        <v>0.89235458082082353</v>
      </c>
      <c r="E100" s="18">
        <f>IFERROR([1]INTERMEDIAIRE!E100,"")</f>
        <v>1.0495821300818009</v>
      </c>
      <c r="F100" s="19">
        <f>IFERROR([1]INTERMEDIAIRE!F100,"")</f>
        <v>3.9512165419909464</v>
      </c>
      <c r="G100" s="16"/>
      <c r="H100" s="17">
        <f>IFERROR([1]INTERMEDIAIRE!H100,"")</f>
        <v>1.1473863017802368</v>
      </c>
      <c r="I100" s="18">
        <f>IFERROR([1]INTERMEDIAIRE!I100,"")</f>
        <v>0.93439004567204675</v>
      </c>
      <c r="J100" s="18">
        <f>IFERROR([1]INTERMEDIAIRE!J100,"")</f>
        <v>0.72855313359474572</v>
      </c>
      <c r="K100" s="19">
        <f>IFERROR([1]INTERMEDIAIRE!K100,"")</f>
        <v>1.9876551861665668</v>
      </c>
      <c r="L100" s="16"/>
      <c r="M100" s="17">
        <f>IFERROR([1]INTERMEDIAIRE!M100,"")</f>
        <v>0.72552739211491191</v>
      </c>
      <c r="N100" s="18">
        <f>IFERROR([1]INTERMEDIAIRE!N100,"")</f>
        <v>0.53262087547615766</v>
      </c>
      <c r="O100" s="18">
        <f>IFERROR([1]INTERMEDIAIRE!O100,"")</f>
        <v>0.77262019770486001</v>
      </c>
      <c r="P100" s="19">
        <f>IFERROR([1]INTERMEDIAIRE!P100,"")</f>
        <v>1.1155610553553861</v>
      </c>
      <c r="Q100" s="10" t="str">
        <f>IF([1]REARRANGE_NEW!D108="","",[1]REARRANGE_NEW!D108)</f>
        <v>P19838</v>
      </c>
      <c r="R100" s="10" t="str">
        <f>IF([1]REARRANGE_NEW!C108="","",[1]REARRANGE_NEW!C108)</f>
        <v>Nuclear factor NF-kappa-B p105 subunit (DNA-binding factor KBF1) (EBP-1) [Contains: Nuclear factor NF-kappa-B p50 subunit].</v>
      </c>
      <c r="AA100" s="10">
        <f t="shared" si="1"/>
        <v>0</v>
      </c>
    </row>
    <row r="101" spans="1:27" s="10" customFormat="1" ht="15.75" x14ac:dyDescent="0.25">
      <c r="A101" s="4" t="str">
        <f>IF([1]INTERMEDIAIRE!A101=0,"",[1]INTERMEDIAIRE!A101)</f>
        <v>F263_454_466</v>
      </c>
      <c r="B101" s="5" t="str">
        <f>IF([1]INTERMEDIAIRE!B101=0,"",[1]INTERMEDIAIRE!B101)</f>
        <v>NPLMRRNSVTPLA</v>
      </c>
      <c r="C101" s="17">
        <f>IFERROR([1]INTERMEDIAIRE!C101,"")</f>
        <v>6.6758960485458485E-2</v>
      </c>
      <c r="D101" s="18">
        <f>IFERROR([1]INTERMEDIAIRE!D101,"")</f>
        <v>0.18378669379316984</v>
      </c>
      <c r="E101" s="18">
        <f>IFERROR([1]INTERMEDIAIRE!E101,"")</f>
        <v>0.1213579922914505</v>
      </c>
      <c r="F101" s="19">
        <f>IFERROR([1]INTERMEDIAIRE!F101,"")</f>
        <v>4.6069035471702131</v>
      </c>
      <c r="G101" s="16"/>
      <c r="H101" s="17">
        <f>IFERROR([1]INTERMEDIAIRE!H101,"")</f>
        <v>0.15954845632825621</v>
      </c>
      <c r="I101" s="18">
        <f>IFERROR([1]INTERMEDIAIRE!I101,"")</f>
        <v>7.2488391399383539E-2</v>
      </c>
      <c r="J101" s="18">
        <f>IFERROR([1]INTERMEDIAIRE!J101,"")</f>
        <v>2.2459848898730816E-2</v>
      </c>
      <c r="K101" s="19">
        <f>IFERROR([1]INTERMEDIAIRE!K101,"")</f>
        <v>1.7163277626037605</v>
      </c>
      <c r="L101" s="16"/>
      <c r="M101" s="17">
        <f>IFERROR([1]INTERMEDIAIRE!M101,"")</f>
        <v>0.14529071815159814</v>
      </c>
      <c r="N101" s="18">
        <f>IFERROR([1]INTERMEDIAIRE!N101,"")</f>
        <v>0.10037035680547056</v>
      </c>
      <c r="O101" s="18">
        <f>IFERROR([1]INTERMEDIAIRE!O101,"")</f>
        <v>0.13616137046080354</v>
      </c>
      <c r="P101" s="19">
        <f>IFERROR([1]INTERMEDIAIRE!P101,"")</f>
        <v>-0.28008595705032424</v>
      </c>
      <c r="Q101" s="10" t="str">
        <f>IF([1]REARRANGE_NEW!D109="","",[1]REARRANGE_NEW!D109)</f>
        <v>Q16875</v>
      </c>
      <c r="R101" s="10" t="str">
        <f>IF([1]REARRANGE_NEW!C109="","",[1]REARRANGE_NEW!C109)</f>
        <v>6-phosphofructo-2-kinase/fructose-2,6-biphosphatase 3 (6PF-2-K/Fru-2,6-P2ASE brain/placenta-type isozyme) (iPFK-2) (Renal carcinomaantigen NY-REN-56) [Includes: 6-phosphofructo-2-kinase (EC 2.7.1.105);Fructose-2,6-bisphosphatase (EC 3.1.3.46)].</v>
      </c>
      <c r="AA101" s="10">
        <f t="shared" si="1"/>
        <v>0</v>
      </c>
    </row>
    <row r="102" spans="1:27" s="10" customFormat="1" ht="15.75" x14ac:dyDescent="0.25">
      <c r="A102" s="4" t="str">
        <f>IF([1]INTERMEDIAIRE!A102=0,"",[1]INTERMEDIAIRE!A102)</f>
        <v>ART_025_CXGLRRWSLGGLRRWSL</v>
      </c>
      <c r="B102" s="5" t="str">
        <f>IF([1]INTERMEDIAIRE!B102=0,"",[1]INTERMEDIAIRE!B102)</f>
        <v>GLRRWSLGGLRRWSL</v>
      </c>
      <c r="C102" s="17">
        <f>IFERROR([1]INTERMEDIAIRE!C102,"")</f>
        <v>-0.26114307593326219</v>
      </c>
      <c r="D102" s="18">
        <f>IFERROR([1]INTERMEDIAIRE!D102,"")</f>
        <v>-0.20364708486868391</v>
      </c>
      <c r="E102" s="18">
        <f>IFERROR([1]INTERMEDIAIRE!E102,"")</f>
        <v>-0.44674804745888186</v>
      </c>
      <c r="F102" s="19">
        <f>IFERROR([1]INTERMEDIAIRE!F102,"")</f>
        <v>1.9968418452204491</v>
      </c>
      <c r="G102" s="16"/>
      <c r="H102" s="17">
        <f>IFERROR([1]INTERMEDIAIRE!H102,"")</f>
        <v>-0.6628459069193624</v>
      </c>
      <c r="I102" s="18">
        <f>IFERROR([1]INTERMEDIAIRE!I102,"")</f>
        <v>-0.38772192049999615</v>
      </c>
      <c r="J102" s="18">
        <f>IFERROR([1]INTERMEDIAIRE!J102,"")</f>
        <v>-0.55627571320047187</v>
      </c>
      <c r="K102" s="19">
        <f>IFERROR([1]INTERMEDIAIRE!K102,"")</f>
        <v>0.35613299287282529</v>
      </c>
      <c r="L102" s="16"/>
      <c r="M102" s="17">
        <f>IFERROR([1]INTERMEDIAIRE!M102,"")</f>
        <v>-0.52181724236935978</v>
      </c>
      <c r="N102" s="18">
        <f>IFERROR([1]INTERMEDIAIRE!N102,"")</f>
        <v>-0.37222814219338607</v>
      </c>
      <c r="O102" s="18">
        <f>IFERROR([1]INTERMEDIAIRE!O102,"")</f>
        <v>-0.41328158098824158</v>
      </c>
      <c r="P102" s="19">
        <f>IFERROR([1]INTERMEDIAIRE!P102,"")</f>
        <v>-0.28686741499268315</v>
      </c>
      <c r="Q102" s="10" t="str">
        <f>IF([1]REARRANGE_NEW!D47="","",[1]REARRANGE_NEW!D47)</f>
        <v>NA</v>
      </c>
      <c r="R102" s="10" t="str">
        <f>IF([1]REARRANGE_NEW!C47="","",[1]REARRANGE_NEW!C47)</f>
        <v>NA</v>
      </c>
      <c r="AA102" s="10">
        <f t="shared" si="1"/>
        <v>0</v>
      </c>
    </row>
    <row r="103" spans="1:27" s="10" customFormat="1" ht="15.75" x14ac:dyDescent="0.25">
      <c r="A103" s="4" t="str">
        <f>IF([1]INTERMEDIAIRE!A103=0,"",[1]INTERMEDIAIRE!A103)</f>
        <v>KCNA1_438_450</v>
      </c>
      <c r="B103" s="5" t="str">
        <f>IF([1]INTERMEDIAIRE!B103=0,"",[1]INTERMEDIAIRE!B103)</f>
        <v>DSDLSRRSSSTMS</v>
      </c>
      <c r="C103" s="17">
        <f>IFERROR([1]INTERMEDIAIRE!C103,"")</f>
        <v>-0.30220105064158548</v>
      </c>
      <c r="D103" s="18">
        <f>IFERROR([1]INTERMEDIAIRE!D103,"")</f>
        <v>-0.51140554194547694</v>
      </c>
      <c r="E103" s="18">
        <f>IFERROR([1]INTERMEDIAIRE!E103,"")</f>
        <v>-0.44843288489750444</v>
      </c>
      <c r="F103" s="19">
        <f>IFERROR([1]INTERMEDIAIRE!F103,"")</f>
        <v>1.1119940757751443</v>
      </c>
      <c r="G103" s="16"/>
      <c r="H103" s="17">
        <f>IFERROR([1]INTERMEDIAIRE!H103,"")</f>
        <v>-0.63206180844988091</v>
      </c>
      <c r="I103" s="18">
        <f>IFERROR([1]INTERMEDIAIRE!I103,"")</f>
        <v>-0.3506033381637268</v>
      </c>
      <c r="J103" s="18">
        <f>IFERROR([1]INTERMEDIAIRE!J103,"")</f>
        <v>-0.49258189882550957</v>
      </c>
      <c r="K103" s="19">
        <f>IFERROR([1]INTERMEDIAIRE!K103,"")</f>
        <v>-0.14069978892803223</v>
      </c>
      <c r="L103" s="16"/>
      <c r="M103" s="17">
        <f>IFERROR([1]INTERMEDIAIRE!M103,"")</f>
        <v>-0.44925970544620436</v>
      </c>
      <c r="N103" s="18">
        <f>IFERROR([1]INTERMEDIAIRE!N103,"")</f>
        <v>-0.43109199903449213</v>
      </c>
      <c r="O103" s="18">
        <f>IFERROR([1]INTERMEDIAIRE!O103,"")</f>
        <v>-0.44937012292900808</v>
      </c>
      <c r="P103" s="19">
        <f>IFERROR([1]INTERMEDIAIRE!P103,"")</f>
        <v>-0.33791517755206757</v>
      </c>
      <c r="Q103" s="10" t="str">
        <f>IF([1]REARRANGE_NEW!D48="","",[1]REARRANGE_NEW!D48)</f>
        <v>Q09470</v>
      </c>
      <c r="R103" s="10" t="str">
        <f>IF([1]REARRANGE_NEW!C48="","",[1]REARRANGE_NEW!C48)</f>
        <v>Potassium voltage-gated channel subfamily A member 1 (Voltage-gatedpotassium channel subunit Kv1.1) (HUKI) (HBK1).</v>
      </c>
      <c r="AA103" s="10">
        <f t="shared" si="1"/>
        <v>0</v>
      </c>
    </row>
    <row r="104" spans="1:27" s="10" customFormat="1" ht="15.75" x14ac:dyDescent="0.25">
      <c r="A104" s="4" t="str">
        <f>IF([1]INTERMEDIAIRE!A104=0,"",[1]INTERMEDIAIRE!A104)</f>
        <v>SCN7A_898_910</v>
      </c>
      <c r="B104" s="5" t="str">
        <f>IF([1]INTERMEDIAIRE!B104=0,"",[1]INTERMEDIAIRE!B104)</f>
        <v>KNGCRRGSSLGQI</v>
      </c>
      <c r="C104" s="17">
        <f>IFERROR([1]INTERMEDIAIRE!C104,"")</f>
        <v>-0.52904576865994246</v>
      </c>
      <c r="D104" s="18">
        <f>IFERROR([1]INTERMEDIAIRE!D104,"")</f>
        <v>-0.69484169337214297</v>
      </c>
      <c r="E104" s="18">
        <f>IFERROR([1]INTERMEDIAIRE!E104,"")</f>
        <v>-0.59968797625327597</v>
      </c>
      <c r="F104" s="19">
        <f>IFERROR([1]INTERMEDIAIRE!F104,"")</f>
        <v>-0.22532862497835776</v>
      </c>
      <c r="G104" s="16"/>
      <c r="H104" s="17">
        <f>IFERROR([1]INTERMEDIAIRE!H104,"")</f>
        <v>-0.79180595534188336</v>
      </c>
      <c r="I104" s="18">
        <f>IFERROR([1]INTERMEDIAIRE!I104,"")</f>
        <v>-0.58603571969635637</v>
      </c>
      <c r="J104" s="18">
        <f>IFERROR([1]INTERMEDIAIRE!J104,"")</f>
        <v>-0.54017101355961372</v>
      </c>
      <c r="K104" s="19">
        <f>IFERROR([1]INTERMEDIAIRE!K104,"")</f>
        <v>-0.44423038667562037</v>
      </c>
      <c r="L104" s="16"/>
      <c r="M104" s="17">
        <f>IFERROR([1]INTERMEDIAIRE!M104,"")</f>
        <v>-0.51317071866015984</v>
      </c>
      <c r="N104" s="18">
        <f>IFERROR([1]INTERMEDIAIRE!N104,"")</f>
        <v>-0.54385889386758157</v>
      </c>
      <c r="O104" s="18">
        <f>IFERROR([1]INTERMEDIAIRE!O104,"")</f>
        <v>-0.57254056492630268</v>
      </c>
      <c r="P104" s="19">
        <f>IFERROR([1]INTERMEDIAIRE!P104,"")</f>
        <v>-0.52702295390927112</v>
      </c>
      <c r="Q104" s="10" t="str">
        <f>IF([1]REARRANGE_NEW!D49="","",[1]REARRANGE_NEW!D49)</f>
        <v>Q01118</v>
      </c>
      <c r="R104" s="10" t="str">
        <f>IF([1]REARRANGE_NEW!C49="","",[1]REARRANGE_NEW!C49)</f>
        <v>Sodium channel protein type 7 subunit alpha (Sodium channel proteintype VII subunit alpha) (Putative voltage-gated sodium channel subunitalpha Nax) (Sodium channel protein cardiac and skeletal muscle subunitalpha).</v>
      </c>
      <c r="AA104" s="10">
        <f t="shared" si="1"/>
        <v>0</v>
      </c>
    </row>
    <row r="105" spans="1:27" s="10" customFormat="1" ht="15.75" x14ac:dyDescent="0.25">
      <c r="A105" s="4" t="str">
        <f>IF([1]INTERMEDIAIRE!A105=0,"",[1]INTERMEDIAIRE!A105)</f>
        <v>ACM5_494_506</v>
      </c>
      <c r="B105" s="5" t="str">
        <f>IF([1]INTERMEDIAIRE!B105=0,"",[1]INTERMEDIAIRE!B105)</f>
        <v>CYALCNRTFRKTF</v>
      </c>
      <c r="C105" s="17">
        <f>IFERROR([1]INTERMEDIAIRE!C105,"")</f>
        <v>-6.902040206656164E-2</v>
      </c>
      <c r="D105" s="18">
        <f>IFERROR([1]INTERMEDIAIRE!D105,"")</f>
        <v>-0.31788549447546216</v>
      </c>
      <c r="E105" s="18">
        <f>IFERROR([1]INTERMEDIAIRE!E105,"")</f>
        <v>-8.4645947388239731E-2</v>
      </c>
      <c r="F105" s="19">
        <f>IFERROR([1]INTERMEDIAIRE!F105,"")</f>
        <v>1.1932294972088859</v>
      </c>
      <c r="G105" s="16"/>
      <c r="H105" s="17">
        <f>IFERROR([1]INTERMEDIAIRE!H105,"")</f>
        <v>-0.25789176006706377</v>
      </c>
      <c r="I105" s="18">
        <f>IFERROR([1]INTERMEDIAIRE!I105,"")</f>
        <v>-3.6962534639300146E-2</v>
      </c>
      <c r="J105" s="18">
        <f>IFERROR([1]INTERMEDIAIRE!J105,"")</f>
        <v>-0.1514026438095131</v>
      </c>
      <c r="K105" s="19">
        <f>IFERROR([1]INTERMEDIAIRE!K105,"")</f>
        <v>0.50372037653063129</v>
      </c>
      <c r="L105" s="16"/>
      <c r="M105" s="17">
        <f>IFERROR([1]INTERMEDIAIRE!M105,"")</f>
        <v>-0.26674263988222446</v>
      </c>
      <c r="N105" s="18">
        <f>IFERROR([1]INTERMEDIAIRE!N105,"")</f>
        <v>-6.2340968117422034E-2</v>
      </c>
      <c r="O105" s="18">
        <f>IFERROR([1]INTERMEDIAIRE!O105,"")</f>
        <v>-0.18985611936267568</v>
      </c>
      <c r="P105" s="19">
        <f>IFERROR([1]INTERMEDIAIRE!P105,"")</f>
        <v>-9.460598279018792E-2</v>
      </c>
      <c r="Q105" s="10" t="str">
        <f>IF([1]REARRANGE_NEW!D50="","",[1]REARRANGE_NEW!D50)</f>
        <v>P08912</v>
      </c>
      <c r="R105" s="10" t="str">
        <f>IF([1]REARRANGE_NEW!C50="","",[1]REARRANGE_NEW!C50)</f>
        <v>Muscarinic acetylcholine receptor M5.</v>
      </c>
      <c r="AA105" s="10">
        <f t="shared" si="1"/>
        <v>0</v>
      </c>
    </row>
    <row r="106" spans="1:27" s="10" customFormat="1" ht="15.75" x14ac:dyDescent="0.25">
      <c r="A106" s="4" t="str">
        <f>IF([1]INTERMEDIAIRE!A106=0,"",[1]INTERMEDIAIRE!A106)</f>
        <v>ANDR_785_797</v>
      </c>
      <c r="B106" s="5" t="str">
        <f>IF([1]INTERMEDIAIRE!B106=0,"",[1]INTERMEDIAIRE!B106)</f>
        <v>VRMRHLSQEFGWL</v>
      </c>
      <c r="C106" s="17">
        <f>IFERROR([1]INTERMEDIAIRE!C106,"")</f>
        <v>0.63365386724472106</v>
      </c>
      <c r="D106" s="18">
        <f>IFERROR([1]INTERMEDIAIRE!D106,"")</f>
        <v>-0.15808963848620022</v>
      </c>
      <c r="E106" s="18">
        <f>IFERROR([1]INTERMEDIAIRE!E106,"")</f>
        <v>-3.2705470721940626E-2</v>
      </c>
      <c r="F106" s="19">
        <f>IFERROR([1]INTERMEDIAIRE!F106,"")</f>
        <v>0.84619624857999842</v>
      </c>
      <c r="G106" s="16"/>
      <c r="H106" s="17">
        <f>IFERROR([1]INTERMEDIAIRE!H106,"")</f>
        <v>0.36197443592305084</v>
      </c>
      <c r="I106" s="18">
        <f>IFERROR([1]INTERMEDIAIRE!I106,"")</f>
        <v>-0.17042873076030135</v>
      </c>
      <c r="J106" s="18">
        <f>IFERROR([1]INTERMEDIAIRE!J106,"")</f>
        <v>-0.12370543492083619</v>
      </c>
      <c r="K106" s="19">
        <f>IFERROR([1]INTERMEDIAIRE!K106,"")</f>
        <v>0.48939843177795517</v>
      </c>
      <c r="L106" s="16"/>
      <c r="M106" s="17">
        <f>IFERROR([1]INTERMEDIAIRE!M106,"")</f>
        <v>0.25211617241100343</v>
      </c>
      <c r="N106" s="18">
        <f>IFERROR([1]INTERMEDIAIRE!N106,"")</f>
        <v>2.2938484561686602E-2</v>
      </c>
      <c r="O106" s="18">
        <f>IFERROR([1]INTERMEDIAIRE!O106,"")</f>
        <v>6.3788086838192454E-2</v>
      </c>
      <c r="P106" s="19">
        <f>IFERROR([1]INTERMEDIAIRE!P106,"")</f>
        <v>-4.5877698976166371E-2</v>
      </c>
      <c r="Q106" s="10" t="str">
        <f>IF([1]REARRANGE_NEW!D110="","",[1]REARRANGE_NEW!D110)</f>
        <v>P10275</v>
      </c>
      <c r="R106" s="10" t="str">
        <f>IF([1]REARRANGE_NEW!C110="","",[1]REARRANGE_NEW!C110)</f>
        <v>Androgen receptor (Dihydrotestosterone receptor) (Nuclear receptor subfamily 3 group C member 4).</v>
      </c>
      <c r="AA106" s="10">
        <f t="shared" si="1"/>
        <v>0</v>
      </c>
    </row>
    <row r="107" spans="1:27" s="10" customFormat="1" ht="15.75" x14ac:dyDescent="0.25">
      <c r="A107" s="4" t="str">
        <f>IF([1]INTERMEDIAIRE!A107=0,"",[1]INTERMEDIAIRE!A107)</f>
        <v>CD27_212_224</v>
      </c>
      <c r="B107" s="5" t="str">
        <f>IF([1]INTERMEDIAIRE!B107=0,"",[1]INTERMEDIAIRE!B107)</f>
        <v>HQRRKYRSNKGES</v>
      </c>
      <c r="C107" s="17">
        <f>IFERROR([1]INTERMEDIAIRE!C107,"")</f>
        <v>-0.68589531256228053</v>
      </c>
      <c r="D107" s="18">
        <f>IFERROR([1]INTERMEDIAIRE!D107,"")</f>
        <v>-0.58887476142571837</v>
      </c>
      <c r="E107" s="18">
        <f>IFERROR([1]INTERMEDIAIRE!E107,"")</f>
        <v>-0.58557185688797342</v>
      </c>
      <c r="F107" s="19">
        <f>IFERROR([1]INTERMEDIAIRE!F107,"")</f>
        <v>-0.19018931461840236</v>
      </c>
      <c r="G107" s="16"/>
      <c r="H107" s="17">
        <f>IFERROR([1]INTERMEDIAIRE!H107,"")</f>
        <v>-0.70780284745352673</v>
      </c>
      <c r="I107" s="18">
        <f>IFERROR([1]INTERMEDIAIRE!I107,"")</f>
        <v>-0.52034444127764001</v>
      </c>
      <c r="J107" s="18">
        <f>IFERROR([1]INTERMEDIAIRE!J107,"")</f>
        <v>-0.5091646987564713</v>
      </c>
      <c r="K107" s="19">
        <f>IFERROR([1]INTERMEDIAIRE!K107,"")</f>
        <v>-0.37276426383427241</v>
      </c>
      <c r="L107" s="16"/>
      <c r="M107" s="17">
        <f>IFERROR([1]INTERMEDIAIRE!M107,"")</f>
        <v>-0.37773276372831721</v>
      </c>
      <c r="N107" s="18">
        <f>IFERROR([1]INTERMEDIAIRE!N107,"")</f>
        <v>-0.35586206669710163</v>
      </c>
      <c r="O107" s="18">
        <f>IFERROR([1]INTERMEDIAIRE!O107,"")</f>
        <v>-0.46624675088999207</v>
      </c>
      <c r="P107" s="19">
        <f>IFERROR([1]INTERMEDIAIRE!P107,"")</f>
        <v>-0.6985432853504101</v>
      </c>
      <c r="Q107" s="10" t="str">
        <f>IF([1]REARRANGE_NEW!D111="","",[1]REARRANGE_NEW!D111)</f>
        <v>P26842</v>
      </c>
      <c r="R107" s="10" t="str">
        <f>IF([1]REARRANGE_NEW!C111="","",[1]REARRANGE_NEW!C111)</f>
        <v>CD27 antigen precursor (CD27L receptor) (T-cell activation antigenCD27) (T14) (Tumor necrosis factor receptor superfamily member 7).</v>
      </c>
      <c r="AA107" s="10">
        <f t="shared" si="1"/>
        <v>0</v>
      </c>
    </row>
    <row r="108" spans="1:27" s="10" customFormat="1" ht="15.75" x14ac:dyDescent="0.25">
      <c r="A108" s="4" t="str">
        <f>IF([1]INTERMEDIAIRE!A108=0,"",[1]INTERMEDIAIRE!A108)</f>
        <v>ELK1_356_368</v>
      </c>
      <c r="B108" s="5" t="str">
        <f>IF([1]INTERMEDIAIRE!B108=0,"",[1]INTERMEDIAIRE!B108)</f>
        <v>LLPTHTLTPVLLT</v>
      </c>
      <c r="C108" s="17">
        <f>IFERROR([1]INTERMEDIAIRE!C108,"")</f>
        <v>0.18233989438072629</v>
      </c>
      <c r="D108" s="18">
        <f>IFERROR([1]INTERMEDIAIRE!D108,"")</f>
        <v>0.15417304184971981</v>
      </c>
      <c r="E108" s="18">
        <f>IFERROR([1]INTERMEDIAIRE!E108,"")</f>
        <v>0.13084478984113576</v>
      </c>
      <c r="F108" s="19">
        <f>IFERROR([1]INTERMEDIAIRE!F108,"")</f>
        <v>0.51173080668157467</v>
      </c>
      <c r="G108" s="16"/>
      <c r="H108" s="17">
        <f>IFERROR([1]INTERMEDIAIRE!H108,"")</f>
        <v>0.18689158060112768</v>
      </c>
      <c r="I108" s="18">
        <f>IFERROR([1]INTERMEDIAIRE!I108,"")</f>
        <v>-4.4775667756187729E-2</v>
      </c>
      <c r="J108" s="18">
        <f>IFERROR([1]INTERMEDIAIRE!J108,"")</f>
        <v>-1.7733345986629338E-3</v>
      </c>
      <c r="K108" s="19">
        <f>IFERROR([1]INTERMEDIAIRE!K108,"")</f>
        <v>0.24846380340809743</v>
      </c>
      <c r="L108" s="16"/>
      <c r="M108" s="17">
        <f>IFERROR([1]INTERMEDIAIRE!M108,"")</f>
        <v>0.17965871077411008</v>
      </c>
      <c r="N108" s="18">
        <f>IFERROR([1]INTERMEDIAIRE!N108,"")</f>
        <v>0.11288195160719071</v>
      </c>
      <c r="O108" s="18">
        <f>IFERROR([1]INTERMEDIAIRE!O108,"")</f>
        <v>0.15993828870812227</v>
      </c>
      <c r="P108" s="19">
        <f>IFERROR([1]INTERMEDIAIRE!P108,"")</f>
        <v>0.18365423288501717</v>
      </c>
      <c r="Q108" s="10" t="str">
        <f>IF([1]REARRANGE_NEW!D88="","",[1]REARRANGE_NEW!D88)</f>
        <v>P19419</v>
      </c>
      <c r="R108" s="10" t="str">
        <f>IF([1]REARRANGE_NEW!C88="","",[1]REARRANGE_NEW!C88)</f>
        <v>ETS domain-containing protein Elk-1.</v>
      </c>
      <c r="AA108" s="10">
        <f t="shared" si="1"/>
        <v>0</v>
      </c>
    </row>
    <row r="109" spans="1:27" s="10" customFormat="1" ht="15.75" x14ac:dyDescent="0.25">
      <c r="A109" s="4" t="str">
        <f>IF([1]INTERMEDIAIRE!A109=0,"",[1]INTERMEDIAIRE!A109)</f>
        <v>PLM_76_88</v>
      </c>
      <c r="B109" s="5" t="str">
        <f>IF([1]INTERMEDIAIRE!B109=0,"",[1]INTERMEDIAIRE!B109)</f>
        <v>EEGTFRSSIRRLS</v>
      </c>
      <c r="C109" s="17">
        <f>IFERROR([1]INTERMEDIAIRE!C109,"")</f>
        <v>-0.54493065975150223</v>
      </c>
      <c r="D109" s="18">
        <f>IFERROR([1]INTERMEDIAIRE!D109,"")</f>
        <v>-0.64932756521263946</v>
      </c>
      <c r="E109" s="18">
        <f>IFERROR([1]INTERMEDIAIRE!E109,"")</f>
        <v>-0.49292724959704404</v>
      </c>
      <c r="F109" s="19">
        <f>IFERROR([1]INTERMEDIAIRE!F109,"")</f>
        <v>-0.54081398467628305</v>
      </c>
      <c r="G109" s="16"/>
      <c r="H109" s="17">
        <f>IFERROR([1]INTERMEDIAIRE!H109,"")</f>
        <v>-0.55274468441398772</v>
      </c>
      <c r="I109" s="18">
        <f>IFERROR([1]INTERMEDIAIRE!I109,"")</f>
        <v>-0.35739099736116331</v>
      </c>
      <c r="J109" s="18">
        <f>IFERROR([1]INTERMEDIAIRE!J109,"")</f>
        <v>-0.41112253714580915</v>
      </c>
      <c r="K109" s="19">
        <f>IFERROR([1]INTERMEDIAIRE!K109,"")</f>
        <v>-0.46258596352168529</v>
      </c>
      <c r="L109" s="16"/>
      <c r="M109" s="17">
        <f>IFERROR([1]INTERMEDIAIRE!M109,"")</f>
        <v>-0.3658363159821959</v>
      </c>
      <c r="N109" s="18">
        <f>IFERROR([1]INTERMEDIAIRE!N109,"")</f>
        <v>-0.35460108834869969</v>
      </c>
      <c r="O109" s="18">
        <f>IFERROR([1]INTERMEDIAIRE!O109,"")</f>
        <v>-0.43770015385686151</v>
      </c>
      <c r="P109" s="19">
        <f>IFERROR([1]INTERMEDIAIRE!P109,"")</f>
        <v>-0.54754818921186432</v>
      </c>
      <c r="Q109" s="10" t="str">
        <f>IF([1]REARRANGE_NEW!D120="","",[1]REARRANGE_NEW!D120)</f>
        <v>O00168</v>
      </c>
      <c r="R109" s="10" t="str">
        <f>IF([1]REARRANGE_NEW!C120="","",[1]REARRANGE_NEW!C120)</f>
        <v>Phospholemman precursor (FXYD domain-containing ion transportregulator 1).</v>
      </c>
      <c r="AA109" s="10">
        <f t="shared" si="1"/>
        <v>0</v>
      </c>
    </row>
    <row r="110" spans="1:27" s="10" customFormat="1" ht="15.75" x14ac:dyDescent="0.25">
      <c r="A110" s="4" t="str">
        <f>IF([1]INTERMEDIAIRE!A110=0,"",[1]INTERMEDIAIRE!A110)</f>
        <v>KAP3_107_119</v>
      </c>
      <c r="B110" s="5" t="str">
        <f>IF([1]INTERMEDIAIRE!B110=0,"",[1]INTERMEDIAIRE!B110)</f>
        <v>NRFTRRASVCAEA</v>
      </c>
      <c r="C110" s="17">
        <f>IFERROR([1]INTERMEDIAIRE!C110,"")</f>
        <v>6.0821253519791847E-2</v>
      </c>
      <c r="D110" s="18">
        <f>IFERROR([1]INTERMEDIAIRE!D110,"")</f>
        <v>-0.18838302310632182</v>
      </c>
      <c r="E110" s="18">
        <f>IFERROR([1]INTERMEDIAIRE!E110,"")</f>
        <v>-1.1612165187086411E-2</v>
      </c>
      <c r="F110" s="19">
        <f>IFERROR([1]INTERMEDIAIRE!F110,"")</f>
        <v>8.7226834525800739E-2</v>
      </c>
      <c r="G110" s="16"/>
      <c r="H110" s="17">
        <f>IFERROR([1]INTERMEDIAIRE!H110,"")</f>
        <v>-8.9779959649455787E-2</v>
      </c>
      <c r="I110" s="18">
        <f>IFERROR([1]INTERMEDIAIRE!I110,"")</f>
        <v>-0.19751360465069248</v>
      </c>
      <c r="J110" s="18">
        <f>IFERROR([1]INTERMEDIAIRE!J110,"")</f>
        <v>-0.18078314613322793</v>
      </c>
      <c r="K110" s="19">
        <f>IFERROR([1]INTERMEDIAIRE!K110,"")</f>
        <v>-8.4867417234547313E-2</v>
      </c>
      <c r="L110" s="16"/>
      <c r="M110" s="17">
        <f>IFERROR([1]INTERMEDIAIRE!M110,"")</f>
        <v>-8.5454120211405377E-3</v>
      </c>
      <c r="N110" s="18">
        <f>IFERROR([1]INTERMEDIAIRE!N110,"")</f>
        <v>-0.10080622690064563</v>
      </c>
      <c r="O110" s="18">
        <f>IFERROR([1]INTERMEDIAIRE!O110,"")</f>
        <v>8.8389753806786389E-2</v>
      </c>
      <c r="P110" s="19">
        <f>IFERROR([1]INTERMEDIAIRE!P110,"")</f>
        <v>6.3471687527803272E-2</v>
      </c>
      <c r="Q110" s="10" t="str">
        <f>IF([1]REARRANGE_NEW!D121="","",[1]REARRANGE_NEW!D121)</f>
        <v>P31323</v>
      </c>
      <c r="R110" s="10" t="str">
        <f>IF([1]REARRANGE_NEW!C121="","",[1]REARRANGE_NEW!C121)</f>
        <v>cAMP-dependent protein kinase type II-beta regulatory subunit.</v>
      </c>
      <c r="AA110" s="10">
        <f t="shared" si="1"/>
        <v>0</v>
      </c>
    </row>
    <row r="111" spans="1:27" s="10" customFormat="1" ht="15.75" x14ac:dyDescent="0.25">
      <c r="A111" s="4" t="str">
        <f>IF([1]INTERMEDIAIRE!A111=0,"",[1]INTERMEDIAIRE!A111)</f>
        <v>ANXA1_209_221</v>
      </c>
      <c r="B111" s="5" t="str">
        <f>IF([1]INTERMEDIAIRE!B111=0,"",[1]INTERMEDIAIRE!B111)</f>
        <v>AGERRKGTDVNVF</v>
      </c>
      <c r="C111" s="17">
        <f>IFERROR([1]INTERMEDIAIRE!C111,"")</f>
        <v>-0.25497975690024194</v>
      </c>
      <c r="D111" s="18">
        <f>IFERROR([1]INTERMEDIAIRE!D111,"")</f>
        <v>-0.29032038961138013</v>
      </c>
      <c r="E111" s="18">
        <f>IFERROR([1]INTERMEDIAIRE!E111,"")</f>
        <v>-0.21329661510428566</v>
      </c>
      <c r="F111" s="19">
        <f>IFERROR([1]INTERMEDIAIRE!F111,"")</f>
        <v>3.0351738080586447E-2</v>
      </c>
      <c r="G111" s="16"/>
      <c r="H111" s="17">
        <f>IFERROR([1]INTERMEDIAIRE!H111,"")</f>
        <v>-0.19519264892656002</v>
      </c>
      <c r="I111" s="18">
        <f>IFERROR([1]INTERMEDIAIRE!I111,"")</f>
        <v>-0.2675816119933615</v>
      </c>
      <c r="J111" s="18">
        <f>IFERROR([1]INTERMEDIAIRE!J111,"")</f>
        <v>-0.19228308711733175</v>
      </c>
      <c r="K111" s="19">
        <f>IFERROR([1]INTERMEDIAIRE!K111,"")</f>
        <v>-5.3524324609612921E-2</v>
      </c>
      <c r="L111" s="16"/>
      <c r="M111" s="17">
        <f>IFERROR([1]INTERMEDIAIRE!M111,"")</f>
        <v>-0.13048064173484367</v>
      </c>
      <c r="N111" s="18">
        <f>IFERROR([1]INTERMEDIAIRE!N111,"")</f>
        <v>-6.2476852353738281E-2</v>
      </c>
      <c r="O111" s="18">
        <f>IFERROR([1]INTERMEDIAIRE!O111,"")</f>
        <v>-0.19021836275957091</v>
      </c>
      <c r="P111" s="19">
        <f>IFERROR([1]INTERMEDIAIRE!P111,"")</f>
        <v>-0.26104182728699227</v>
      </c>
      <c r="Q111" s="10" t="str">
        <f>IF([1]REARRANGE_NEW!D122="","",[1]REARRANGE_NEW!D122)</f>
        <v>P04083</v>
      </c>
      <c r="R111" s="10" t="str">
        <f>IF([1]REARRANGE_NEW!C122="","",[1]REARRANGE_NEW!C122)</f>
        <v>Annexin A1 (Annexin-1) (Annexin I) (Lipocortin I) (Calpactin II)(Chromobindin-9) (p35) (Phospholipase A2 inhibitory protein).</v>
      </c>
      <c r="AA111" s="10">
        <f t="shared" si="1"/>
        <v>0</v>
      </c>
    </row>
    <row r="112" spans="1:27" s="10" customFormat="1" ht="15.75" x14ac:dyDescent="0.25">
      <c r="A112" s="4" t="str">
        <f>IF([1]INTERMEDIAIRE!A112=0,"",[1]INTERMEDIAIRE!A112)</f>
        <v>CDC2_154_169</v>
      </c>
      <c r="B112" s="5" t="str">
        <f>IF([1]INTERMEDIAIRE!B112=0,"",[1]INTERMEDIAIRE!B112)</f>
        <v>GIPIRVYTHEVVTLWY</v>
      </c>
      <c r="C112" s="17">
        <f>IFERROR([1]INTERMEDIAIRE!C112,"")</f>
        <v>-0.31592947804197991</v>
      </c>
      <c r="D112" s="18">
        <f>IFERROR([1]INTERMEDIAIRE!D112,"")</f>
        <v>-0.4955448929144417</v>
      </c>
      <c r="E112" s="18">
        <f>IFERROR([1]INTERMEDIAIRE!E112,"")</f>
        <v>-0.57151912961687412</v>
      </c>
      <c r="F112" s="19">
        <f>IFERROR([1]INTERMEDIAIRE!F112,"")</f>
        <v>0.48914605452089893</v>
      </c>
      <c r="G112" s="16"/>
      <c r="H112" s="17">
        <f>IFERROR([1]INTERMEDIAIRE!H112,"")</f>
        <v>-0.51495851205319743</v>
      </c>
      <c r="I112" s="18">
        <f>IFERROR([1]INTERMEDIAIRE!I112,"")</f>
        <v>-0.39941275946948046</v>
      </c>
      <c r="J112" s="18">
        <f>IFERROR([1]INTERMEDIAIRE!J112,"")</f>
        <v>-0.49356929161110646</v>
      </c>
      <c r="K112" s="19">
        <f>IFERROR([1]INTERMEDIAIRE!K112,"")</f>
        <v>-0.23972332866824375</v>
      </c>
      <c r="L112" s="16"/>
      <c r="M112" s="17">
        <f>IFERROR([1]INTERMEDIAIRE!M112,"")</f>
        <v>-0.40887230294091365</v>
      </c>
      <c r="N112" s="18">
        <f>IFERROR([1]INTERMEDIAIRE!N112,"")</f>
        <v>-0.33342089847642509</v>
      </c>
      <c r="O112" s="18">
        <f>IFERROR([1]INTERMEDIAIRE!O112,"")</f>
        <v>-0.43921981003819699</v>
      </c>
      <c r="P112" s="19">
        <f>IFERROR([1]INTERMEDIAIRE!P112,"")</f>
        <v>-0.34529780985749525</v>
      </c>
      <c r="Q112" s="10" t="str">
        <f>IF([1]REARRANGE_NEW!D123="","",[1]REARRANGE_NEW!D123)</f>
        <v>P06493</v>
      </c>
      <c r="R112" s="10" t="str">
        <f>IF([1]REARRANGE_NEW!C123="","",[1]REARRANGE_NEW!C123)</f>
        <v>Cell division control protein 2 homolog (EC 2.7.11.22) (EC 2.7.11.23) (p34 protein kinase) (Cyclin-dependent kinase 1) (CDK1).</v>
      </c>
      <c r="AA112" s="10">
        <f t="shared" si="1"/>
        <v>0</v>
      </c>
    </row>
    <row r="113" spans="1:27" s="10" customFormat="1" ht="15.75" x14ac:dyDescent="0.25">
      <c r="A113" s="4" t="str">
        <f>IF([1]INTERMEDIAIRE!A113=0,"",[1]INTERMEDIAIRE!A113)</f>
        <v>E1A_ADE05_212_224</v>
      </c>
      <c r="B113" s="5" t="str">
        <f>IF([1]INTERMEDIAIRE!B113=0,"",[1]INTERMEDIAIRE!B113)</f>
        <v>AILRRPTSPVSRE</v>
      </c>
      <c r="C113" s="17">
        <f>IFERROR([1]INTERMEDIAIRE!C113,"")</f>
        <v>-0.56153068737107903</v>
      </c>
      <c r="D113" s="18">
        <f>IFERROR([1]INTERMEDIAIRE!D113,"")</f>
        <v>-0.56059936990543258</v>
      </c>
      <c r="E113" s="18">
        <f>IFERROR([1]INTERMEDIAIRE!E113,"")</f>
        <v>-0.43611706665584021</v>
      </c>
      <c r="F113" s="19">
        <f>IFERROR([1]INTERMEDIAIRE!F113,"")</f>
        <v>-0.38699355320054668</v>
      </c>
      <c r="G113" s="16"/>
      <c r="H113" s="17">
        <f>IFERROR([1]INTERMEDIAIRE!H113,"")</f>
        <v>-0.37503182766388932</v>
      </c>
      <c r="I113" s="18">
        <f>IFERROR([1]INTERMEDIAIRE!I113,"")</f>
        <v>-0.4124756637884644</v>
      </c>
      <c r="J113" s="18">
        <f>IFERROR([1]INTERMEDIAIRE!J113,"")</f>
        <v>-0.40327031977322636</v>
      </c>
      <c r="K113" s="19">
        <f>IFERROR([1]INTERMEDIAIRE!K113,"")</f>
        <v>-0.45790061950683547</v>
      </c>
      <c r="L113" s="16"/>
      <c r="M113" s="17">
        <f>IFERROR([1]INTERMEDIAIRE!M113,"")</f>
        <v>-0.32312810129048902</v>
      </c>
      <c r="N113" s="18">
        <f>IFERROR([1]INTERMEDIAIRE!N113,"")</f>
        <v>-0.22308225510071764</v>
      </c>
      <c r="O113" s="18">
        <f>IFERROR([1]INTERMEDIAIRE!O113,"")</f>
        <v>-0.19642547514973813</v>
      </c>
      <c r="P113" s="19">
        <f>IFERROR([1]INTERMEDIAIRE!P113,"")</f>
        <v>-0.57502319155907167</v>
      </c>
      <c r="Q113" s="10" t="str">
        <f>IF([1]REARRANGE_NEW!D119="","",[1]REARRANGE_NEW!D119)</f>
        <v>P03255</v>
      </c>
      <c r="R113" s="10" t="str">
        <f>IF([1]REARRANGE_NEW!C119="","",[1]REARRANGE_NEW!C119)</f>
        <v>Early E1A 32 kDa protein.</v>
      </c>
      <c r="AA113" s="10">
        <f t="shared" si="1"/>
        <v>0</v>
      </c>
    </row>
    <row r="114" spans="1:27" s="10" customFormat="1" ht="15.75" x14ac:dyDescent="0.25">
      <c r="A114" s="4" t="str">
        <f>IF([1]INTERMEDIAIRE!A114=0,"",[1]INTERMEDIAIRE!A114)</f>
        <v>ERF_519_531</v>
      </c>
      <c r="B114" s="5" t="str">
        <f>IF([1]INTERMEDIAIRE!B114=0,"",[1]INTERMEDIAIRE!B114)</f>
        <v>GEAGGPLTPRRVS</v>
      </c>
      <c r="C114" s="17">
        <f>IFERROR([1]INTERMEDIAIRE!C114,"")</f>
        <v>-0.10089562596106992</v>
      </c>
      <c r="D114" s="18">
        <f>IFERROR([1]INTERMEDIAIRE!D114,"")</f>
        <v>-0.1960059311316934</v>
      </c>
      <c r="E114" s="18">
        <f>IFERROR([1]INTERMEDIAIRE!E114,"")</f>
        <v>-0.20717908873849958</v>
      </c>
      <c r="F114" s="19">
        <f>IFERROR([1]INTERMEDIAIRE!F114,"")</f>
        <v>-0.10221404486468857</v>
      </c>
      <c r="G114" s="16"/>
      <c r="H114" s="17">
        <f>IFERROR([1]INTERMEDIAIRE!H114,"")</f>
        <v>-6.5385281370610587E-2</v>
      </c>
      <c r="I114" s="18">
        <f>IFERROR([1]INTERMEDIAIRE!I114,"")</f>
        <v>-0.1091620899888938</v>
      </c>
      <c r="J114" s="18">
        <f>IFERROR([1]INTERMEDIAIRE!J114,"")</f>
        <v>-0.17647225674317799</v>
      </c>
      <c r="K114" s="19">
        <f>IFERROR([1]INTERMEDIAIRE!K114,"")</f>
        <v>-7.0664390495845178E-2</v>
      </c>
      <c r="L114" s="16"/>
      <c r="M114" s="17">
        <f>IFERROR([1]INTERMEDIAIRE!M114,"")</f>
        <v>-9.8093339861655998E-2</v>
      </c>
      <c r="N114" s="18">
        <f>IFERROR([1]INTERMEDIAIRE!N114,"")</f>
        <v>-9.0344198299001643E-2</v>
      </c>
      <c r="O114" s="18">
        <f>IFERROR([1]INTERMEDIAIRE!O114,"")</f>
        <v>-0.14380611935440407</v>
      </c>
      <c r="P114" s="19">
        <f>IFERROR([1]INTERMEDIAIRE!P114,"")</f>
        <v>-0.12476914692289949</v>
      </c>
      <c r="Q114" s="10" t="str">
        <f>IF([1]REARRANGE_NEW!D124="","",[1]REARRANGE_NEW!D124)</f>
        <v>P50548</v>
      </c>
      <c r="R114" s="10" t="str">
        <f>IF([1]REARRANGE_NEW!C124="","",[1]REARRANGE_NEW!C124)</f>
        <v>ETS domain-containing transcription factor ERF (Ets2 repressorfactor).</v>
      </c>
      <c r="AA114" s="10">
        <f t="shared" si="1"/>
        <v>0</v>
      </c>
    </row>
    <row r="115" spans="1:27" s="10" customFormat="1" ht="15.75" x14ac:dyDescent="0.25">
      <c r="A115" s="4" t="str">
        <f>IF([1]INTERMEDIAIRE!A115=0,"",[1]INTERMEDIAIRE!A115)</f>
        <v>STMN2_90_102</v>
      </c>
      <c r="B115" s="5" t="str">
        <f>IF([1]INTERMEDIAIRE!B115=0,"",[1]INTERMEDIAIRE!B115)</f>
        <v>AAGERRKSQEAQV</v>
      </c>
      <c r="C115" s="17">
        <f>IFERROR([1]INTERMEDIAIRE!C115,"")</f>
        <v>1.296406811110826</v>
      </c>
      <c r="D115" s="18">
        <f>IFERROR([1]INTERMEDIAIRE!D115,"")</f>
        <v>0.86860348837716206</v>
      </c>
      <c r="E115" s="18">
        <f>IFERROR([1]INTERMEDIAIRE!E115,"")</f>
        <v>1.3521376609802236</v>
      </c>
      <c r="F115" s="19">
        <f>IFERROR([1]INTERMEDIAIRE!F115,"")</f>
        <v>0.59796988720796507</v>
      </c>
      <c r="G115" s="16"/>
      <c r="H115" s="17">
        <f>IFERROR([1]INTERMEDIAIRE!H115,"")</f>
        <v>1.5993610985425042</v>
      </c>
      <c r="I115" s="18">
        <f>IFERROR([1]INTERMEDIAIRE!I115,"")</f>
        <v>0.52341256287633198</v>
      </c>
      <c r="J115" s="18">
        <f>IFERROR([1]INTERMEDIAIRE!J115,"")</f>
        <v>0.79828945179374833</v>
      </c>
      <c r="K115" s="19">
        <f>IFERROR([1]INTERMEDIAIRE!K115,"")</f>
        <v>1.001347827911373</v>
      </c>
      <c r="L115" s="16"/>
      <c r="M115" s="17">
        <f>IFERROR([1]INTERMEDIAIRE!M115,"")</f>
        <v>1.4588728301379132</v>
      </c>
      <c r="N115" s="18">
        <f>IFERROR([1]INTERMEDIAIRE!N115,"")</f>
        <v>0.91595735841867854</v>
      </c>
      <c r="O115" s="18">
        <f>IFERROR([1]INTERMEDIAIRE!O115,"")</f>
        <v>1.2339831118680948</v>
      </c>
      <c r="P115" s="19">
        <f>IFERROR([1]INTERMEDIAIRE!P115,"")</f>
        <v>1.3471888547040964</v>
      </c>
      <c r="Q115" s="10" t="str">
        <f>IF([1]REARRANGE_NEW!D82="","",[1]REARRANGE_NEW!D82)</f>
        <v>Q93045</v>
      </c>
      <c r="R115" s="10" t="str">
        <f>IF([1]REARRANGE_NEW!C82="","",[1]REARRANGE_NEW!C82)</f>
        <v>Stathmin-2 (Protein SCG10) (Superior cervical ganglion-10 protein).</v>
      </c>
      <c r="AA115" s="10">
        <f t="shared" si="1"/>
        <v>0</v>
      </c>
    </row>
    <row r="116" spans="1:27" s="10" customFormat="1" ht="15.75" x14ac:dyDescent="0.25">
      <c r="A116" s="4" t="str">
        <f>IF([1]INTERMEDIAIRE!A116=0,"",[1]INTERMEDIAIRE!A116)</f>
        <v>P53_308_323</v>
      </c>
      <c r="B116" s="5" t="str">
        <f>IF([1]INTERMEDIAIRE!B116=0,"",[1]INTERMEDIAIRE!B116)</f>
        <v>LPNNTSSSPQPKKKPL</v>
      </c>
      <c r="C116" s="17">
        <f>IFERROR([1]INTERMEDIAIRE!C116,"")</f>
        <v>-0.98511203941033776</v>
      </c>
      <c r="D116" s="18">
        <f>IFERROR([1]INTERMEDIAIRE!D116,"")</f>
        <v>-0.98807289746342852</v>
      </c>
      <c r="E116" s="18">
        <f>IFERROR([1]INTERMEDIAIRE!E116,"")</f>
        <v>-0.98835107890927043</v>
      </c>
      <c r="F116" s="19">
        <f>IFERROR([1]INTERMEDIAIRE!F116,"")</f>
        <v>-0.48529712180702056</v>
      </c>
      <c r="G116" s="16"/>
      <c r="H116" s="17">
        <f>IFERROR([1]INTERMEDIAIRE!H116,"")</f>
        <v>-1.0738291429013589</v>
      </c>
      <c r="I116" s="18">
        <f>IFERROR([1]INTERMEDIAIRE!I116,"")</f>
        <v>-0.66519661241648209</v>
      </c>
      <c r="J116" s="18">
        <f>IFERROR([1]INTERMEDIAIRE!J116,"")</f>
        <v>-0.74972283694208908</v>
      </c>
      <c r="K116" s="19">
        <f>IFERROR([1]INTERMEDIAIRE!K116,"")</f>
        <v>-0.4986380007802223</v>
      </c>
      <c r="L116" s="16"/>
      <c r="M116" s="17">
        <f>IFERROR([1]INTERMEDIAIRE!M116,"")</f>
        <v>-0.85093168433831667</v>
      </c>
      <c r="N116" s="18">
        <f>IFERROR([1]INTERMEDIAIRE!N116,"")</f>
        <v>-0.75077634052354458</v>
      </c>
      <c r="O116" s="18">
        <f>IFERROR([1]INTERMEDIAIRE!O116,"")</f>
        <v>-0.81259889554004316</v>
      </c>
      <c r="P116" s="19">
        <f>IFERROR([1]INTERMEDIAIRE!P116,"")</f>
        <v>-1.0104622456492207</v>
      </c>
      <c r="Q116" s="10" t="str">
        <f>IF([1]REARRANGE_NEW!D116="","",[1]REARRANGE_NEW!D116)</f>
        <v>P04637</v>
      </c>
      <c r="R116" s="10" t="str">
        <f>IF([1]REARRANGE_NEW!C116="","",[1]REARRANGE_NEW!C116)</f>
        <v>Cellular tumor antigen p53 (Tumor suppressor p53) (Phosphoprotein p53)(Antigen NY-CO-13).</v>
      </c>
      <c r="AA116" s="10">
        <f t="shared" si="1"/>
        <v>0</v>
      </c>
    </row>
    <row r="117" spans="1:27" s="10" customFormat="1" ht="15.75" x14ac:dyDescent="0.25">
      <c r="A117" s="4" t="str">
        <f>IF([1]INTERMEDIAIRE!A117=0,"",[1]INTERMEDIAIRE!A117)</f>
        <v>RB_350_362</v>
      </c>
      <c r="B117" s="5" t="str">
        <f>IF([1]INTERMEDIAIRE!B117=0,"",[1]INTERMEDIAIRE!B117)</f>
        <v>SFETQRTPRKSNL</v>
      </c>
      <c r="C117" s="17">
        <f>IFERROR([1]INTERMEDIAIRE!C117,"")</f>
        <v>-0.40129368743117966</v>
      </c>
      <c r="D117" s="18">
        <f>IFERROR([1]INTERMEDIAIRE!D117,"")</f>
        <v>-0.14760221997085843</v>
      </c>
      <c r="E117" s="18">
        <f>IFERROR([1]INTERMEDIAIRE!E117,"")</f>
        <v>-0.46657836437225381</v>
      </c>
      <c r="F117" s="19">
        <f>IFERROR([1]INTERMEDIAIRE!F117,"")</f>
        <v>25.97702689657412</v>
      </c>
      <c r="G117" s="16"/>
      <c r="H117" s="17">
        <f>IFERROR([1]INTERMEDIAIRE!H117,"")</f>
        <v>-0.53960778615912564</v>
      </c>
      <c r="I117" s="18">
        <f>IFERROR([1]INTERMEDIAIRE!I117,"")</f>
        <v>8.8319024869373861E-2</v>
      </c>
      <c r="J117" s="18">
        <f>IFERROR([1]INTERMEDIAIRE!J117,"")</f>
        <v>-0.38507819707904511</v>
      </c>
      <c r="K117" s="19">
        <f>IFERROR([1]INTERMEDIAIRE!K117,"")</f>
        <v>8.7527938842773487</v>
      </c>
      <c r="L117" s="16"/>
      <c r="M117" s="17">
        <f>IFERROR([1]INTERMEDIAIRE!M117,"")</f>
        <v>-0.55180539330657652</v>
      </c>
      <c r="N117" s="18">
        <f>IFERROR([1]INTERMEDIAIRE!N117,"")</f>
        <v>-0.12868989523576202</v>
      </c>
      <c r="O117" s="18">
        <f>IFERROR([1]INTERMEDIAIRE!O117,"")</f>
        <v>-0.53623536387268411</v>
      </c>
      <c r="P117" s="19">
        <f>IFERROR([1]INTERMEDIAIRE!P117,"")</f>
        <v>-0.86516167533640942</v>
      </c>
      <c r="Q117" s="10" t="str">
        <f>IF([1]REARRANGE_NEW!D117="","",[1]REARRANGE_NEW!D117)</f>
        <v>P06400</v>
      </c>
      <c r="R117" s="10" t="str">
        <f>IF([1]REARRANGE_NEW!C117="","",[1]REARRANGE_NEW!C117)</f>
        <v>Retinoblastoma-associated protein (PP110) (P105-RB) (RB).</v>
      </c>
      <c r="AA117" s="10">
        <f t="shared" si="1"/>
        <v>0</v>
      </c>
    </row>
    <row r="118" spans="1:27" s="10" customFormat="1" ht="15.75" x14ac:dyDescent="0.25">
      <c r="A118" s="4" t="str">
        <f>IF([1]INTERMEDIAIRE!A118=0,"",[1]INTERMEDIAIRE!A118)</f>
        <v>TOP2A_1463_1475</v>
      </c>
      <c r="B118" s="5" t="str">
        <f>IF([1]INTERMEDIAIRE!B118=0,"",[1]INTERMEDIAIRE!B118)</f>
        <v>RRKRKPSTSDDSD</v>
      </c>
      <c r="C118" s="17">
        <f>IFERROR([1]INTERMEDIAIRE!C118,"")</f>
        <v>0.49843098436083133</v>
      </c>
      <c r="D118" s="18">
        <f>IFERROR([1]INTERMEDIAIRE!D118,"")</f>
        <v>0.34691889480668719</v>
      </c>
      <c r="E118" s="18">
        <f>IFERROR([1]INTERMEDIAIRE!E118,"")</f>
        <v>-3.7345877928393223E-2</v>
      </c>
      <c r="F118" s="19">
        <f>IFERROR([1]INTERMEDIAIRE!F118,"")</f>
        <v>25.493980781399532</v>
      </c>
      <c r="G118" s="16"/>
      <c r="H118" s="17">
        <f>IFERROR([1]INTERMEDIAIRE!H118,"")</f>
        <v>-0.1854464204943907</v>
      </c>
      <c r="I118" s="18">
        <f>IFERROR([1]INTERMEDIAIRE!I118,"")</f>
        <v>0.54820177506427392</v>
      </c>
      <c r="J118" s="18">
        <f>IFERROR([1]INTERMEDIAIRE!J118,"")</f>
        <v>1.7836718676520192E-2</v>
      </c>
      <c r="K118" s="19">
        <f>IFERROR([1]INTERMEDIAIRE!K118,"")</f>
        <v>10.828017106348184</v>
      </c>
      <c r="L118" s="16"/>
      <c r="M118" s="17">
        <f>IFERROR([1]INTERMEDIAIRE!M118,"")</f>
        <v>-0.20249247782084456</v>
      </c>
      <c r="N118" s="18">
        <f>IFERROR([1]INTERMEDIAIRE!N118,"")</f>
        <v>0.24472960525629461</v>
      </c>
      <c r="O118" s="18">
        <f>IFERROR([1]INTERMEDIAIRE!O118,"")</f>
        <v>-5.995537991426423E-2</v>
      </c>
      <c r="P118" s="19">
        <f>IFERROR([1]INTERMEDIAIRE!P118,"")</f>
        <v>-0.29973531160198247</v>
      </c>
      <c r="Q118" s="10" t="str">
        <f>IF([1]REARRANGE_NEW!D118="","",[1]REARRANGE_NEW!D118)</f>
        <v>P11388</v>
      </c>
      <c r="R118" s="10" t="str">
        <f>IF([1]REARRANGE_NEW!C118="","",[1]REARRANGE_NEW!C118)</f>
        <v>DNA topoisomerase 2-alpha (EC=5.99.1.3) (DNA topoisomerase II, alpha isozyme).</v>
      </c>
      <c r="AA118" s="10">
        <f t="shared" si="1"/>
        <v>0</v>
      </c>
    </row>
    <row r="119" spans="1:27" s="10" customFormat="1" ht="15.75" x14ac:dyDescent="0.25">
      <c r="A119" s="4" t="str">
        <f>IF([1]INTERMEDIAIRE!A119=0,"",[1]INTERMEDIAIRE!A119)</f>
        <v>CDN1B_151_163</v>
      </c>
      <c r="B119" s="5" t="str">
        <f>IF([1]INTERMEDIAIRE!B119=0,"",[1]INTERMEDIAIRE!B119)</f>
        <v>IRKRPATDDSSTQ</v>
      </c>
      <c r="C119" s="17">
        <f>IFERROR([1]INTERMEDIAIRE!C119,"")</f>
        <v>-0.75113656666814033</v>
      </c>
      <c r="D119" s="18">
        <f>IFERROR([1]INTERMEDIAIRE!D119,"")</f>
        <v>-0.63466872244465133</v>
      </c>
      <c r="E119" s="18">
        <f>IFERROR([1]INTERMEDIAIRE!E119,"")</f>
        <v>-0.53408825105550384</v>
      </c>
      <c r="F119" s="19">
        <f>IFERROR([1]INTERMEDIAIRE!F119,"")</f>
        <v>1.029674458017154</v>
      </c>
      <c r="G119" s="16"/>
      <c r="H119" s="17">
        <f>IFERROR([1]INTERMEDIAIRE!H119,"")</f>
        <v>-0.60359607521368486</v>
      </c>
      <c r="I119" s="18">
        <f>IFERROR([1]INTERMEDIAIRE!I119,"")</f>
        <v>-0.53141723165706745</v>
      </c>
      <c r="J119" s="18">
        <f>IFERROR([1]INTERMEDIAIRE!J119,"")</f>
        <v>-0.64750410877928399</v>
      </c>
      <c r="K119" s="19">
        <f>IFERROR([1]INTERMEDIAIRE!K119,"")</f>
        <v>-0.13966081847949879</v>
      </c>
      <c r="L119" s="16"/>
      <c r="M119" s="17">
        <f>IFERROR([1]INTERMEDIAIRE!M119,"")</f>
        <v>-0.59011202977628086</v>
      </c>
      <c r="N119" s="18">
        <f>IFERROR([1]INTERMEDIAIRE!N119,"")</f>
        <v>-0.56627980251701504</v>
      </c>
      <c r="O119" s="18">
        <f>IFERROR([1]INTERMEDIAIRE!O119,"")</f>
        <v>-0.64788559894172526</v>
      </c>
      <c r="P119" s="19">
        <f>IFERROR([1]INTERMEDIAIRE!P119,"")</f>
        <v>-0.79883251847053027</v>
      </c>
      <c r="Q119" s="10" t="str">
        <f>IF([1]REARRANGE_NEW!D16="","",[1]REARRANGE_NEW!D16)</f>
        <v>P46527</v>
      </c>
      <c r="R119" s="10" t="str">
        <f>IF([1]REARRANGE_NEW!C16="","",[1]REARRANGE_NEW!C16)</f>
        <v>Cyclin-dependent kinase inhibitor 1B (Cyclin-dependent kinase inhibitor p27) (p27Kip1).</v>
      </c>
      <c r="AA119" s="10">
        <f t="shared" si="1"/>
        <v>0</v>
      </c>
    </row>
    <row r="120" spans="1:27" s="10" customFormat="1" ht="15.75" x14ac:dyDescent="0.25">
      <c r="A120" s="4" t="str">
        <f>IF([1]INTERMEDIAIRE!A120=0,"",[1]INTERMEDIAIRE!A120)</f>
        <v>FOXO3_25_37</v>
      </c>
      <c r="B120" s="5" t="str">
        <f>IF([1]INTERMEDIAIRE!B120=0,"",[1]INTERMEDIAIRE!B120)</f>
        <v>QSRPRSCTWPLQR</v>
      </c>
      <c r="C120" s="17">
        <f>IFERROR([1]INTERMEDIAIRE!C120,"")</f>
        <v>-0.57656178912337941</v>
      </c>
      <c r="D120" s="18">
        <f>IFERROR([1]INTERMEDIAIRE!D120,"")</f>
        <v>-0.55975403007195879</v>
      </c>
      <c r="E120" s="18">
        <f>IFERROR([1]INTERMEDIAIRE!E120,"")</f>
        <v>-0.55043404272624463</v>
      </c>
      <c r="F120" s="19">
        <f>IFERROR([1]INTERMEDIAIRE!F120,"")</f>
        <v>-0.54792499402347838</v>
      </c>
      <c r="G120" s="16"/>
      <c r="H120" s="17">
        <f>IFERROR([1]INTERMEDIAIRE!H120,"")</f>
        <v>-0.59821116267418351</v>
      </c>
      <c r="I120" s="18">
        <f>IFERROR([1]INTERMEDIAIRE!I120,"")</f>
        <v>-0.53836933690674493</v>
      </c>
      <c r="J120" s="18">
        <f>IFERROR([1]INTERMEDIAIRE!J120,"")</f>
        <v>-0.66709963934762151</v>
      </c>
      <c r="K120" s="19">
        <f>IFERROR([1]INTERMEDIAIRE!K120,"")</f>
        <v>-0.37662633925068134</v>
      </c>
      <c r="L120" s="16"/>
      <c r="M120" s="17">
        <f>IFERROR([1]INTERMEDIAIRE!M120,"")</f>
        <v>-0.32509962587940461</v>
      </c>
      <c r="N120" s="18">
        <f>IFERROR([1]INTERMEDIAIRE!N120,"")</f>
        <v>-0.43887596495297526</v>
      </c>
      <c r="O120" s="18">
        <f>IFERROR([1]INTERMEDIAIRE!O120,"")</f>
        <v>-0.50417487475336797</v>
      </c>
      <c r="P120" s="19">
        <f>IFERROR([1]INTERMEDIAIRE!P120,"")</f>
        <v>-0.5965895338934295</v>
      </c>
      <c r="Q120" s="10" t="str">
        <f>IF([1]REARRANGE_NEW!D17="","",[1]REARRANGE_NEW!D17)</f>
        <v>O43524</v>
      </c>
      <c r="R120" s="10" t="str">
        <f>IF([1]REARRANGE_NEW!C17="","",[1]REARRANGE_NEW!C17)</f>
        <v>Forkhead box protein O3 (Forkhead in rhabdomyosarcoma-like 1) (AF6q21protein).</v>
      </c>
      <c r="AA120" s="10">
        <f t="shared" si="1"/>
        <v>0</v>
      </c>
    </row>
    <row r="121" spans="1:27" s="10" customFormat="1" ht="15.75" x14ac:dyDescent="0.25">
      <c r="A121" s="4" t="str">
        <f>IF([1]INTERMEDIAIRE!A121=0,"",[1]INTERMEDIAIRE!A121)</f>
        <v>KPCB_626_639</v>
      </c>
      <c r="B121" s="5" t="str">
        <f>IF([1]INTERMEDIAIRE!B121=0,"",[1]INTERMEDIAIRE!B121)</f>
        <v>AENFDRFFTRHPPV</v>
      </c>
      <c r="C121" s="17">
        <f>IFERROR([1]INTERMEDIAIRE!C121,"")</f>
        <v>-1.2056138914458634</v>
      </c>
      <c r="D121" s="18">
        <f>IFERROR([1]INTERMEDIAIRE!D121,"")</f>
        <v>-1.2616981856677028</v>
      </c>
      <c r="E121" s="18">
        <f>IFERROR([1]INTERMEDIAIRE!E121,"")</f>
        <v>-1.2637991846824213</v>
      </c>
      <c r="F121" s="19">
        <f>IFERROR([1]INTERMEDIAIRE!F121,"")</f>
        <v>-0.90035135113463072</v>
      </c>
      <c r="G121" s="16"/>
      <c r="H121" s="17">
        <f>IFERROR([1]INTERMEDIAIRE!H121,"")</f>
        <v>-1.3107168995604226</v>
      </c>
      <c r="I121" s="18">
        <f>IFERROR([1]INTERMEDIAIRE!I121,"")</f>
        <v>-0.95536284252088899</v>
      </c>
      <c r="J121" s="18">
        <f>IFERROR([1]INTERMEDIAIRE!J121,"")</f>
        <v>-1.0946179944641741</v>
      </c>
      <c r="K121" s="19">
        <f>IFERROR([1]INTERMEDIAIRE!K121,"")</f>
        <v>-0.97554646608780893</v>
      </c>
      <c r="L121" s="16"/>
      <c r="M121" s="17">
        <f>IFERROR([1]INTERMEDIAIRE!M121,"")</f>
        <v>-1.1040222420984347</v>
      </c>
      <c r="N121" s="18">
        <f>IFERROR([1]INTERMEDIAIRE!N121,"")</f>
        <v>-0.92796307485930807</v>
      </c>
      <c r="O121" s="18">
        <f>IFERROR([1]INTERMEDIAIRE!O121,"")</f>
        <v>-1.1608427018535417</v>
      </c>
      <c r="P121" s="19">
        <f>IFERROR([1]INTERMEDIAIRE!P121,"")</f>
        <v>-1.2550565096796802</v>
      </c>
      <c r="Q121" s="10" t="str">
        <f>IF([1]REARRANGE_NEW!D126="","",[1]REARRANGE_NEW!D126)</f>
        <v>P05771-2</v>
      </c>
      <c r="R121" s="10" t="str">
        <f>IF([1]REARRANGE_NEW!C126="","",[1]REARRANGE_NEW!C126)</f>
        <v>Protein kinase C beta type (EC 2.7.11.13) (PKC-beta) (PKC-B).</v>
      </c>
      <c r="AA121" s="10">
        <f t="shared" si="1"/>
        <v>0</v>
      </c>
    </row>
    <row r="122" spans="1:27" s="10" customFormat="1" ht="15.75" x14ac:dyDescent="0.25">
      <c r="A122" s="4" t="str">
        <f>IF([1]INTERMEDIAIRE!A122=0,"",[1]INTERMEDIAIRE!A122)</f>
        <v>KPB1_1011_1023</v>
      </c>
      <c r="B122" s="5" t="str">
        <f>IF([1]INTERMEDIAIRE!B122=0,"",[1]INTERMEDIAIRE!B122)</f>
        <v>QVEFRRLSISAES</v>
      </c>
      <c r="C122" s="17">
        <f>IFERROR([1]INTERMEDIAIRE!C122,"")</f>
        <v>-0.18196103457285484</v>
      </c>
      <c r="D122" s="18">
        <f>IFERROR([1]INTERMEDIAIRE!D122,"")</f>
        <v>-0.43904856212285082</v>
      </c>
      <c r="E122" s="18">
        <f>IFERROR([1]INTERMEDIAIRE!E122,"")</f>
        <v>-0.39493667884748829</v>
      </c>
      <c r="F122" s="19">
        <f>IFERROR([1]INTERMEDIAIRE!F122,"")</f>
        <v>19.760601246113655</v>
      </c>
      <c r="G122" s="16"/>
      <c r="H122" s="17">
        <f>IFERROR([1]INTERMEDIAIRE!H122,"")</f>
        <v>-0.72122617205794937</v>
      </c>
      <c r="I122" s="18">
        <f>IFERROR([1]INTERMEDIAIRE!I122,"")</f>
        <v>-0.23932878581845049</v>
      </c>
      <c r="J122" s="18">
        <f>IFERROR([1]INTERMEDIAIRE!J122,"")</f>
        <v>-0.54135768024288922</v>
      </c>
      <c r="K122" s="19">
        <f>IFERROR([1]INTERMEDIAIRE!K122,"")</f>
        <v>5.8311390156648599</v>
      </c>
      <c r="L122" s="16"/>
      <c r="M122" s="17">
        <f>IFERROR([1]INTERMEDIAIRE!M122,"")</f>
        <v>-0.39231502961139253</v>
      </c>
      <c r="N122" s="18">
        <f>IFERROR([1]INTERMEDIAIRE!N122,"")</f>
        <v>-0.30841092844398665</v>
      </c>
      <c r="O122" s="18">
        <f>IFERROR([1]INTERMEDIAIRE!O122,"")</f>
        <v>-0.29323536279250134</v>
      </c>
      <c r="P122" s="19">
        <f>IFERROR([1]INTERMEDIAIRE!P122,"")</f>
        <v>-0.50443077525314062</v>
      </c>
      <c r="Q122" s="10" t="str">
        <f>IF([1]REARRANGE_NEW!D60="","",[1]REARRANGE_NEW!D60)</f>
        <v>P46020</v>
      </c>
      <c r="R122" s="10" t="str">
        <f>IF([1]REARRANGE_NEW!C60="","",[1]REARRANGE_NEW!C60)</f>
        <v>Phosphorylase b kinase regulatory subunit alpha, skeletal muscleisoform (Phosphorylase kinase alpha M subunit).</v>
      </c>
      <c r="AA122" s="10">
        <f t="shared" si="1"/>
        <v>0</v>
      </c>
    </row>
    <row r="123" spans="1:27" s="10" customFormat="1" ht="15.75" x14ac:dyDescent="0.25">
      <c r="A123" s="4" t="str">
        <f>IF([1]INTERMEDIAIRE!A123=0,"",[1]INTERMEDIAIRE!A123)</f>
        <v>BCKD_45_57</v>
      </c>
      <c r="B123" s="5" t="str">
        <f>IF([1]INTERMEDIAIRE!B123=0,"",[1]INTERMEDIAIRE!B123)</f>
        <v>ERSKTVTSFYNQS</v>
      </c>
      <c r="C123" s="17">
        <f>IFERROR([1]INTERMEDIAIRE!C123,"")</f>
        <v>-0.38688284718260407</v>
      </c>
      <c r="D123" s="18">
        <f>IFERROR([1]INTERMEDIAIRE!D123,"")</f>
        <v>-0.65031983949700234</v>
      </c>
      <c r="E123" s="18">
        <f>IFERROR([1]INTERMEDIAIRE!E123,"")</f>
        <v>-0.55528118610382138</v>
      </c>
      <c r="F123" s="19">
        <f>IFERROR([1]INTERMEDIAIRE!F123,"")</f>
        <v>2.1237749469523561</v>
      </c>
      <c r="G123" s="16"/>
      <c r="H123" s="17">
        <f>IFERROR([1]INTERMEDIAIRE!H123,"")</f>
        <v>-0.631873710301458</v>
      </c>
      <c r="I123" s="18">
        <f>IFERROR([1]INTERMEDIAIRE!I123,"")</f>
        <v>-0.4757718485228864</v>
      </c>
      <c r="J123" s="18">
        <f>IFERROR([1]INTERMEDIAIRE!J123,"")</f>
        <v>-0.6353497714412456</v>
      </c>
      <c r="K123" s="19">
        <f>IFERROR([1]INTERMEDIAIRE!K123,"")</f>
        <v>0.45585392348620302</v>
      </c>
      <c r="L123" s="16"/>
      <c r="M123" s="17">
        <f>IFERROR([1]INTERMEDIAIRE!M123,"")</f>
        <v>-0.36288129212904957</v>
      </c>
      <c r="N123" s="18">
        <f>IFERROR([1]INTERMEDIAIRE!N123,"")</f>
        <v>-0.4122890156142569</v>
      </c>
      <c r="O123" s="18">
        <f>IFERROR([1]INTERMEDIAIRE!O123,"")</f>
        <v>-0.51177749195877431</v>
      </c>
      <c r="P123" s="19">
        <f>IFERROR([1]INTERMEDIAIRE!P123,"")</f>
        <v>-0.44469449824216356</v>
      </c>
      <c r="Q123" s="10" t="str">
        <f>IF([1]REARRANGE_NEW!D63="","",[1]REARRANGE_NEW!D63)</f>
        <v>O14874</v>
      </c>
      <c r="R123" s="10" t="str">
        <f>IF([1]REARRANGE_NEW!C63="","",[1]REARRANGE_NEW!C63)</f>
        <v>[3-methyl-2-oxobutanoate dehydrogenase [lipoamide]] kinase,mitochondrial precursor (EC 2.7.11.4) (Branched-chain alpha-ketoaciddehydrogenase kinase) (BCKDHKIN) (BCKD-kinase).</v>
      </c>
      <c r="AA123" s="10">
        <f t="shared" si="1"/>
        <v>0</v>
      </c>
    </row>
    <row r="124" spans="1:27" s="10" customFormat="1" ht="15.75" x14ac:dyDescent="0.25">
      <c r="A124" s="4" t="str">
        <f>IF([1]INTERMEDIAIRE!A124=0,"",[1]INTERMEDIAIRE!A124)</f>
        <v>CSK21_355_367</v>
      </c>
      <c r="B124" s="5" t="str">
        <f>IF([1]INTERMEDIAIRE!B124=0,"",[1]INTERMEDIAIRE!B124)</f>
        <v>ISSVPTPSPLGPL</v>
      </c>
      <c r="C124" s="17">
        <f>IFERROR([1]INTERMEDIAIRE!C124,"")</f>
        <v>-0.25518293064467756</v>
      </c>
      <c r="D124" s="18">
        <f>IFERROR([1]INTERMEDIAIRE!D124,"")</f>
        <v>-0.31907948596136892</v>
      </c>
      <c r="E124" s="18">
        <f>IFERROR([1]INTERMEDIAIRE!E124,"")</f>
        <v>-0.44848130260194996</v>
      </c>
      <c r="F124" s="19">
        <f>IFERROR([1]INTERMEDIAIRE!F124,"")</f>
        <v>1.8859417681791355</v>
      </c>
      <c r="G124" s="16"/>
      <c r="H124" s="17">
        <f>IFERROR([1]INTERMEDIAIRE!H124,"")</f>
        <v>-0.41689320373900074</v>
      </c>
      <c r="I124" s="18">
        <f>IFERROR([1]INTERMEDIAIRE!I124,"")</f>
        <v>-9.0014665224114387E-2</v>
      </c>
      <c r="J124" s="18">
        <f>IFERROR([1]INTERMEDIAIRE!J124,"")</f>
        <v>-0.383199748457695</v>
      </c>
      <c r="K124" s="19">
        <f>IFERROR([1]INTERMEDIAIRE!K124,"")</f>
        <v>0.42200278627629212</v>
      </c>
      <c r="L124" s="16"/>
      <c r="M124" s="17">
        <f>IFERROR([1]INTERMEDIAIRE!M124,"")</f>
        <v>-0.3482229592848794</v>
      </c>
      <c r="N124" s="18">
        <f>IFERROR([1]INTERMEDIAIRE!N124,"")</f>
        <v>-0.36673366409175306</v>
      </c>
      <c r="O124" s="18">
        <f>IFERROR([1]INTERMEDIAIRE!O124,"")</f>
        <v>-0.28060421846350853</v>
      </c>
      <c r="P124" s="19">
        <f>IFERROR([1]INTERMEDIAIRE!P124,"")</f>
        <v>-0.31156329622074042</v>
      </c>
      <c r="Q124" s="10" t="str">
        <f>IF([1]REARRANGE_NEW!D64="","",[1]REARRANGE_NEW!D64)</f>
        <v>P68400</v>
      </c>
      <c r="R124" s="10" t="str">
        <f>IF([1]REARRANGE_NEW!C64="","",[1]REARRANGE_NEW!C64)</f>
        <v>Casein kinase II subunit alpha (EC 2.7.11.1) (CK II).</v>
      </c>
      <c r="AA124" s="10">
        <f t="shared" si="1"/>
        <v>0</v>
      </c>
    </row>
    <row r="125" spans="1:27" s="10" customFormat="1" ht="15.75" x14ac:dyDescent="0.25">
      <c r="A125" s="4" t="str">
        <f>IF([1]INTERMEDIAIRE!A125=0,"",[1]INTERMEDIAIRE!A125)</f>
        <v>MPIP1_172_184</v>
      </c>
      <c r="B125" s="5" t="str">
        <f>IF([1]INTERMEDIAIRE!B125=0,"",[1]INTERMEDIAIRE!B125)</f>
        <v>FTQRQNSAPARML</v>
      </c>
      <c r="C125" s="17">
        <f>IFERROR([1]INTERMEDIAIRE!C125,"")</f>
        <v>1.2223456645498503</v>
      </c>
      <c r="D125" s="18">
        <f>IFERROR([1]INTERMEDIAIRE!D125,"")</f>
        <v>0.93630881698764046</v>
      </c>
      <c r="E125" s="18">
        <f>IFERROR([1]INTERMEDIAIRE!E125,"")</f>
        <v>1.1178428017363315</v>
      </c>
      <c r="F125" s="19">
        <f>IFERROR([1]INTERMEDIAIRE!F125,"")</f>
        <v>3.140101668299466</v>
      </c>
      <c r="G125" s="16"/>
      <c r="H125" s="17">
        <f>IFERROR([1]INTERMEDIAIRE!H125,"")</f>
        <v>1.3370763895463029</v>
      </c>
      <c r="I125" s="18">
        <f>IFERROR([1]INTERMEDIAIRE!I125,"")</f>
        <v>0.77398606222503041</v>
      </c>
      <c r="J125" s="18">
        <f>IFERROR([1]INTERMEDIAIRE!J125,"")</f>
        <v>0.94381993206179904</v>
      </c>
      <c r="K125" s="19">
        <f>IFERROR([1]INTERMEDIAIRE!K125,"")</f>
        <v>1.7278623133289535</v>
      </c>
      <c r="L125" s="16"/>
      <c r="M125" s="17">
        <f>IFERROR([1]INTERMEDIAIRE!M125,"")</f>
        <v>0.94623776309344199</v>
      </c>
      <c r="N125" s="18">
        <f>IFERROR([1]INTERMEDIAIRE!N125,"")</f>
        <v>0.73839901418102016</v>
      </c>
      <c r="O125" s="18">
        <f>IFERROR([1]INTERMEDIAIRE!O125,"")</f>
        <v>0.77360442803830531</v>
      </c>
      <c r="P125" s="19">
        <f>IFERROR([1]INTERMEDIAIRE!P125,"")</f>
        <v>1.2063149783076113</v>
      </c>
      <c r="Q125" s="10" t="str">
        <f>IF([1]REARRANGE_NEW!D127="","",[1]REARRANGE_NEW!D127)</f>
        <v>P30304</v>
      </c>
      <c r="R125" s="10" t="str">
        <f>IF([1]REARRANGE_NEW!C127="","",[1]REARRANGE_NEW!C127)</f>
        <v>M-phase inducer phosphatase 1 (EC=3.1.3.48) (Dual specificity phosphatase Cdc25A).</v>
      </c>
      <c r="AA125" s="10">
        <f t="shared" si="1"/>
        <v>0</v>
      </c>
    </row>
    <row r="126" spans="1:27" s="10" customFormat="1" ht="15.75" x14ac:dyDescent="0.25">
      <c r="A126" s="4" t="str">
        <f>IF([1]INTERMEDIAIRE!A126=0,"",[1]INTERMEDIAIRE!A126)</f>
        <v>MBP_222_234</v>
      </c>
      <c r="B126" s="5" t="str">
        <f>IF([1]INTERMEDIAIRE!B126=0,"",[1]INTERMEDIAIRE!B126)</f>
        <v>HFFKNIVTPRTPP</v>
      </c>
      <c r="C126" s="17">
        <f>IFERROR([1]INTERMEDIAIRE!C126,"")</f>
        <v>-0.29257493189402933</v>
      </c>
      <c r="D126" s="18">
        <f>IFERROR([1]INTERMEDIAIRE!D126,"")</f>
        <v>-0.32310858429694628</v>
      </c>
      <c r="E126" s="18">
        <f>IFERROR([1]INTERMEDIAIRE!E126,"")</f>
        <v>-0.11729668050396162</v>
      </c>
      <c r="F126" s="19">
        <f>IFERROR([1]INTERMEDIAIRE!F126,"")</f>
        <v>0.75185559915036548</v>
      </c>
      <c r="G126" s="16"/>
      <c r="H126" s="17">
        <f>IFERROR([1]INTERMEDIAIRE!H126,"")</f>
        <v>-0.27193242579090365</v>
      </c>
      <c r="I126" s="18">
        <f>IFERROR([1]INTERMEDIAIRE!I126,"")</f>
        <v>-0.22194929925762857</v>
      </c>
      <c r="J126" s="18">
        <f>IFERROR([1]INTERMEDIAIRE!J126,"")</f>
        <v>-0.15137114086929665</v>
      </c>
      <c r="K126" s="19">
        <f>IFERROR([1]INTERMEDIAIRE!K126,"")</f>
        <v>8.4953524567642991E-2</v>
      </c>
      <c r="L126" s="16"/>
      <c r="M126" s="17">
        <f>IFERROR([1]INTERMEDIAIRE!M126,"")</f>
        <v>-0.16500883309208575</v>
      </c>
      <c r="N126" s="18">
        <f>IFERROR([1]INTERMEDIAIRE!N126,"")</f>
        <v>-0.21550274442653286</v>
      </c>
      <c r="O126" s="18">
        <f>IFERROR([1]INTERMEDIAIRE!O126,"")</f>
        <v>-0.24778572345266514</v>
      </c>
      <c r="P126" s="19">
        <f>IFERROR([1]INTERMEDIAIRE!P126,"")</f>
        <v>-0.30649089142680114</v>
      </c>
      <c r="Q126" s="10" t="str">
        <f>IF([1]REARRANGE_NEW!D67="","",[1]REARRANGE_NEW!D67)</f>
        <v>P02686</v>
      </c>
      <c r="R126" s="10" t="str">
        <f>IF([1]REARRANGE_NEW!C67="","",[1]REARRANGE_NEW!C67)</f>
        <v>Myelin basic protein (MBP) (Myelin A1 protein) (Myelin membraneencephalitogenic protein).</v>
      </c>
      <c r="AA126" s="10">
        <f t="shared" si="1"/>
        <v>0</v>
      </c>
    </row>
    <row r="127" spans="1:27" s="10" customFormat="1" ht="15.75" x14ac:dyDescent="0.25">
      <c r="A127" s="4" t="str">
        <f>IF([1]INTERMEDIAIRE!A127=0,"",[1]INTERMEDIAIRE!A127)</f>
        <v>IF4E_203_215</v>
      </c>
      <c r="B127" s="5" t="str">
        <f>IF([1]INTERMEDIAIRE!B127=0,"",[1]INTERMEDIAIRE!B127)</f>
        <v>TATKSGSTTKNRF</v>
      </c>
      <c r="C127" s="17">
        <f>IFERROR([1]INTERMEDIAIRE!C127,"")</f>
        <v>8.8031032967241185E-2</v>
      </c>
      <c r="D127" s="18">
        <f>IFERROR([1]INTERMEDIAIRE!D127,"")</f>
        <v>0.1010611559055289</v>
      </c>
      <c r="E127" s="18">
        <f>IFERROR([1]INTERMEDIAIRE!E127,"")</f>
        <v>0.1278139157866941</v>
      </c>
      <c r="F127" s="19">
        <f>IFERROR([1]INTERMEDIAIRE!F127,"")</f>
        <v>1.463229241663095</v>
      </c>
      <c r="G127" s="16"/>
      <c r="H127" s="17">
        <f>IFERROR([1]INTERMEDIAIRE!H127,"")</f>
        <v>0.25336126843277251</v>
      </c>
      <c r="I127" s="18">
        <f>IFERROR([1]INTERMEDIAIRE!I127,"")</f>
        <v>0.14293935457054471</v>
      </c>
      <c r="J127" s="18">
        <f>IFERROR([1]INTERMEDIAIRE!J127,"")</f>
        <v>0.25451391797799316</v>
      </c>
      <c r="K127" s="19">
        <f>IFERROR([1]INTERMEDIAIRE!K127,"")</f>
        <v>0.41726573292089963</v>
      </c>
      <c r="L127" s="16"/>
      <c r="M127" s="17">
        <f>IFERROR([1]INTERMEDIAIRE!M127,"")</f>
        <v>4.745359949919635E-2</v>
      </c>
      <c r="N127" s="18">
        <f>IFERROR([1]INTERMEDIAIRE!N127,"")</f>
        <v>0.14458302826177891</v>
      </c>
      <c r="O127" s="18">
        <f>IFERROR([1]INTERMEDIAIRE!O127,"")</f>
        <v>0.24498381353154494</v>
      </c>
      <c r="P127" s="19">
        <f>IFERROR([1]INTERMEDIAIRE!P127,"")</f>
        <v>6.0594256718953785E-2</v>
      </c>
      <c r="Q127" s="10" t="str">
        <f>IF([1]REARRANGE_NEW!D125="","",[1]REARRANGE_NEW!D125)</f>
        <v>P06730</v>
      </c>
      <c r="R127" s="10" t="str">
        <f>IF([1]REARRANGE_NEW!C125="","",[1]REARRANGE_NEW!C125)</f>
        <v>Eukaryotic translation initiation factor 4E (eIF-4E) (eIF4E) (mRNA cap-binding protein) (eIF-4F 25 kDa subunit).</v>
      </c>
      <c r="AA127" s="10">
        <f t="shared" si="1"/>
        <v>0</v>
      </c>
    </row>
    <row r="128" spans="1:27" s="10" customFormat="1" ht="15.75" x14ac:dyDescent="0.25">
      <c r="A128" s="4" t="str">
        <f>IF([1]INTERMEDIAIRE!A128=0,"",[1]INTERMEDIAIRE!A128)</f>
        <v>PYGL_8_20</v>
      </c>
      <c r="B128" s="5" t="str">
        <f>IF([1]INTERMEDIAIRE!B128=0,"",[1]INTERMEDIAIRE!B128)</f>
        <v>QEKRRQISIRGIV</v>
      </c>
      <c r="C128" s="17">
        <f>IFERROR([1]INTERMEDIAIRE!C128,"")</f>
        <v>-0.12727293175246071</v>
      </c>
      <c r="D128" s="18">
        <f>IFERROR([1]INTERMEDIAIRE!D128,"")</f>
        <v>-0.18342564641212955</v>
      </c>
      <c r="E128" s="18">
        <f>IFERROR([1]INTERMEDIAIRE!E128,"")</f>
        <v>4.9367618560791068E-2</v>
      </c>
      <c r="F128" s="19">
        <f>IFERROR([1]INTERMEDIAIRE!F128,"")</f>
        <v>1.6665117049703844</v>
      </c>
      <c r="G128" s="16"/>
      <c r="H128" s="17">
        <f>IFERROR([1]INTERMEDIAIRE!H128,"")</f>
        <v>-0.1699455674813716</v>
      </c>
      <c r="I128" s="18">
        <f>IFERROR([1]INTERMEDIAIRE!I128,"")</f>
        <v>-2.0805355419918004E-2</v>
      </c>
      <c r="J128" s="18">
        <f>IFERROR([1]INTERMEDIAIRE!J128,"")</f>
        <v>-2.7069365309209264E-2</v>
      </c>
      <c r="K128" s="19">
        <f>IFERROR([1]INTERMEDIAIRE!K128,"")</f>
        <v>0.65017610277448401</v>
      </c>
      <c r="L128" s="16"/>
      <c r="M128" s="17">
        <f>IFERROR([1]INTERMEDIAIRE!M128,"")</f>
        <v>-0.12144562078981998</v>
      </c>
      <c r="N128" s="18">
        <f>IFERROR([1]INTERMEDIAIRE!N128,"")</f>
        <v>-0.11064856757923087</v>
      </c>
      <c r="O128" s="18">
        <f>IFERROR([1]INTERMEDIAIRE!O128,"")</f>
        <v>3.783915115862474E-2</v>
      </c>
      <c r="P128" s="19">
        <f>IFERROR([1]INTERMEDIAIRE!P128,"")</f>
        <v>-0.16595142568860768</v>
      </c>
      <c r="Q128" s="10" t="str">
        <f>IF([1]REARRANGE_NEW!D144="","",[1]REARRANGE_NEW!D144)</f>
        <v>P06737</v>
      </c>
      <c r="R128" s="10" t="str">
        <f>IF([1]REARRANGE_NEW!C144="","",[1]REARRANGE_NEW!C144)</f>
        <v>Glycogen phosphorylase, liver form (EC 2.4.1.1).</v>
      </c>
      <c r="AA128" s="10">
        <f t="shared" si="1"/>
        <v>0</v>
      </c>
    </row>
    <row r="129" spans="1:27" s="10" customFormat="1" ht="15.75" x14ac:dyDescent="0.25">
      <c r="A129" s="4" t="str">
        <f>IF([1]INTERMEDIAIRE!A129=0,"",[1]INTERMEDIAIRE!A129)</f>
        <v>DESP_2842_2854</v>
      </c>
      <c r="B129" s="5" t="str">
        <f>IF([1]INTERMEDIAIRE!B129=0,"",[1]INTERMEDIAIRE!B129)</f>
        <v>RSGSRRGSFDATG</v>
      </c>
      <c r="C129" s="17">
        <f>IFERROR([1]INTERMEDIAIRE!C129,"")</f>
        <v>0.37779179933119772</v>
      </c>
      <c r="D129" s="18">
        <f>IFERROR([1]INTERMEDIAIRE!D129,"")</f>
        <v>0.16392298766544894</v>
      </c>
      <c r="E129" s="18">
        <f>IFERROR([1]INTERMEDIAIRE!E129,"")</f>
        <v>0.40155130138202599</v>
      </c>
      <c r="F129" s="19">
        <f>IFERROR([1]INTERMEDIAIRE!F129,"")</f>
        <v>0.79065717045141704</v>
      </c>
      <c r="G129" s="16"/>
      <c r="H129" s="17">
        <f>IFERROR([1]INTERMEDIAIRE!H129,"")</f>
        <v>0.59612550832787381</v>
      </c>
      <c r="I129" s="18">
        <f>IFERROR([1]INTERMEDIAIRE!I129,"")</f>
        <v>0.12312545970994591</v>
      </c>
      <c r="J129" s="18">
        <f>IFERROR([1]INTERMEDIAIRE!J129,"")</f>
        <v>0.37114064279867642</v>
      </c>
      <c r="K129" s="19">
        <f>IFERROR([1]INTERMEDIAIRE!K129,"")</f>
        <v>0.49866033914137814</v>
      </c>
      <c r="L129" s="16"/>
      <c r="M129" s="17">
        <f>IFERROR([1]INTERMEDIAIRE!M129,"")</f>
        <v>0.44807483566050588</v>
      </c>
      <c r="N129" s="18">
        <f>IFERROR([1]INTERMEDIAIRE!N129,"")</f>
        <v>0.2897689992434353</v>
      </c>
      <c r="O129" s="18">
        <f>IFERROR([1]INTERMEDIAIRE!O129,"")</f>
        <v>0.38106864374511112</v>
      </c>
      <c r="P129" s="19">
        <f>IFERROR([1]INTERMEDIAIRE!P129,"")</f>
        <v>0.37312665277597834</v>
      </c>
      <c r="Q129" s="10" t="str">
        <f>IF([1]REARRANGE_NEW!D107="","",[1]REARRANGE_NEW!D107)</f>
        <v>P15924</v>
      </c>
      <c r="R129" s="10" t="str">
        <f>IF([1]REARRANGE_NEW!C107="","",[1]REARRANGE_NEW!C107)</f>
        <v>Desmoplakin (DP) (250/210 kDa paraneoplastic pemphigus antigen).</v>
      </c>
      <c r="AA129" s="10">
        <f t="shared" si="1"/>
        <v>0</v>
      </c>
    </row>
    <row r="130" spans="1:27" s="10" customFormat="1" ht="15.75" x14ac:dyDescent="0.25">
      <c r="A130" s="4" t="str">
        <f>IF([1]INTERMEDIAIRE!A130=0,"",[1]INTERMEDIAIRE!A130)</f>
        <v>PDE5A_95_107</v>
      </c>
      <c r="B130" s="5" t="str">
        <f>IF([1]INTERMEDIAIRE!B130=0,"",[1]INTERMEDIAIRE!B130)</f>
        <v>GTPTRKISASEFD</v>
      </c>
      <c r="C130" s="17">
        <f>IFERROR([1]INTERMEDIAIRE!C130,"")</f>
        <v>-0.21164488768091036</v>
      </c>
      <c r="D130" s="18">
        <f>IFERROR([1]INTERMEDIAIRE!D130,"")</f>
        <v>-0.38115212284788846</v>
      </c>
      <c r="E130" s="18">
        <f>IFERROR([1]INTERMEDIAIRE!E130,"")</f>
        <v>0.13476227546224789</v>
      </c>
      <c r="F130" s="19">
        <f>IFERROR([1]INTERMEDIAIRE!F130,"")</f>
        <v>0.1900342042328885</v>
      </c>
      <c r="G130" s="16"/>
      <c r="H130" s="17">
        <f>IFERROR([1]INTERMEDIAIRE!H130,"")</f>
        <v>-0.2625337955903036</v>
      </c>
      <c r="I130" s="18">
        <f>IFERROR([1]INTERMEDIAIRE!I130,"")</f>
        <v>-0.11297463136059852</v>
      </c>
      <c r="J130" s="18">
        <f>IFERROR([1]INTERMEDIAIRE!J130,"")</f>
        <v>-0.13756407003621657</v>
      </c>
      <c r="K130" s="19">
        <f>IFERROR([1]INTERMEDIAIRE!K130,"")</f>
        <v>7.4497772044822788E-2</v>
      </c>
      <c r="L130" s="16"/>
      <c r="M130" s="17">
        <f>IFERROR([1]INTERMEDIAIRE!M130,"")</f>
        <v>-0.21879527447174951</v>
      </c>
      <c r="N130" s="18">
        <f>IFERROR([1]INTERMEDIAIRE!N130,"")</f>
        <v>-7.924841861335576E-3</v>
      </c>
      <c r="O130" s="18">
        <f>IFERROR([1]INTERMEDIAIRE!O130,"")</f>
        <v>-0.15780486914576319</v>
      </c>
      <c r="P130" s="19">
        <f>IFERROR([1]INTERMEDIAIRE!P130,"")</f>
        <v>-0.23719130176670725</v>
      </c>
      <c r="Q130" s="10" t="str">
        <f>IF([1]REARRANGE_NEW!D128="","",[1]REARRANGE_NEW!D128)</f>
        <v>O76074</v>
      </c>
      <c r="R130" s="10" t="str">
        <f>IF([1]REARRANGE_NEW!C128="","",[1]REARRANGE_NEW!C128)</f>
        <v>cGMP-specific 3',5'-cyclic phosphodiesterase (EC 3.1.4.35) (CGB-PDE)(cGMP-binding cGMP-specific phosphodiesterase).</v>
      </c>
      <c r="AA130" s="10">
        <f t="shared" si="1"/>
        <v>0</v>
      </c>
    </row>
    <row r="131" spans="1:27" s="10" customFormat="1" ht="15.75" x14ac:dyDescent="0.25">
      <c r="A131" s="4" t="str">
        <f>IF([1]INTERMEDIAIRE!A131=0,"",[1]INTERMEDIAIRE!A131)</f>
        <v>RB_774_786</v>
      </c>
      <c r="B131" s="5" t="str">
        <f>IF([1]INTERMEDIAIRE!B131=0,"",[1]INTERMEDIAIRE!B131)</f>
        <v>TRPPTLSPIPHIP</v>
      </c>
      <c r="C131" s="17">
        <f>IFERROR([1]INTERMEDIAIRE!C131,"")</f>
        <v>-0.30793012867168534</v>
      </c>
      <c r="D131" s="18">
        <f>IFERROR([1]INTERMEDIAIRE!D131,"")</f>
        <v>-0.23692351798622002</v>
      </c>
      <c r="E131" s="18">
        <f>IFERROR([1]INTERMEDIAIRE!E131,"")</f>
        <v>-0.18440503125288074</v>
      </c>
      <c r="F131" s="19">
        <f>IFERROR([1]INTERMEDIAIRE!F131,"")</f>
        <v>-0.38067554211129906</v>
      </c>
      <c r="G131" s="16"/>
      <c r="H131" s="17">
        <f>IFERROR([1]INTERMEDIAIRE!H131,"")</f>
        <v>-0.2268457695081523</v>
      </c>
      <c r="I131" s="18">
        <f>IFERROR([1]INTERMEDIAIRE!I131,"")</f>
        <v>-0.36628146366197256</v>
      </c>
      <c r="J131" s="18">
        <f>IFERROR([1]INTERMEDIAIRE!J131,"")</f>
        <v>-0.10146331543825074</v>
      </c>
      <c r="K131" s="19">
        <f>IFERROR([1]INTERMEDIAIRE!K131,"")</f>
        <v>-0.21976520285314452</v>
      </c>
      <c r="L131" s="16"/>
      <c r="M131" s="17">
        <f>IFERROR([1]INTERMEDIAIRE!M131,"")</f>
        <v>-0.36005551839361405</v>
      </c>
      <c r="N131" s="18">
        <f>IFERROR([1]INTERMEDIAIRE!N131,"")</f>
        <v>-0.27465539355667262</v>
      </c>
      <c r="O131" s="18">
        <f>IFERROR([1]INTERMEDIAIRE!O131,"")</f>
        <v>-0.25689081075240128</v>
      </c>
      <c r="P131" s="19">
        <f>IFERROR([1]INTERMEDIAIRE!P131,"")</f>
        <v>-0.31169773321218663</v>
      </c>
      <c r="Q131" s="10" t="str">
        <f>IF([1]REARRANGE_NEW!D129="","",[1]REARRANGE_NEW!D129)</f>
        <v>P06400</v>
      </c>
      <c r="R131" s="10" t="str">
        <f>IF([1]REARRANGE_NEW!C129="","",[1]REARRANGE_NEW!C129)</f>
        <v>Retinoblastoma-associated protein (PP110) (P105-RB) (RB).</v>
      </c>
      <c r="AA131" s="10">
        <f t="shared" si="1"/>
        <v>0</v>
      </c>
    </row>
    <row r="132" spans="1:27" s="10" customFormat="1" ht="15.75" x14ac:dyDescent="0.25">
      <c r="A132" s="4" t="str">
        <f>IF([1]INTERMEDIAIRE!A132=0,"",[1]INTERMEDIAIRE!A132)</f>
        <v>VASP_150_162</v>
      </c>
      <c r="B132" s="5" t="str">
        <f>IF([1]INTERMEDIAIRE!B132=0,"",[1]INTERMEDIAIRE!B132)</f>
        <v>EHIERRVSNAGGP</v>
      </c>
      <c r="C132" s="17">
        <f>IFERROR([1]INTERMEDIAIRE!C132,"")</f>
        <v>-0.11612141059369471</v>
      </c>
      <c r="D132" s="18">
        <f>IFERROR([1]INTERMEDIAIRE!D132,"")</f>
        <v>-0.12897531964949235</v>
      </c>
      <c r="E132" s="18">
        <f>IFERROR([1]INTERMEDIAIRE!E132,"")</f>
        <v>-0.1576860227755133</v>
      </c>
      <c r="F132" s="19">
        <f>IFERROR([1]INTERMEDIAIRE!F132,"")</f>
        <v>-0.13907164286593984</v>
      </c>
      <c r="G132" s="16"/>
      <c r="H132" s="17">
        <f>IFERROR([1]INTERMEDIAIRE!H132,"")</f>
        <v>9.3870018376987802E-2</v>
      </c>
      <c r="I132" s="18">
        <f>IFERROR([1]INTERMEDIAIRE!I132,"")</f>
        <v>-6.607106096890511E-2</v>
      </c>
      <c r="J132" s="18">
        <f>IFERROR([1]INTERMEDIAIRE!J132,"")</f>
        <v>-0.11835687750076143</v>
      </c>
      <c r="K132" s="19">
        <f>IFERROR([1]INTERMEDIAIRE!K132,"")</f>
        <v>-0.17476154346855319</v>
      </c>
      <c r="L132" s="16"/>
      <c r="M132" s="17">
        <f>IFERROR([1]INTERMEDIAIRE!M132,"")</f>
        <v>1.022652983665465E-2</v>
      </c>
      <c r="N132" s="18">
        <f>IFERROR([1]INTERMEDIAIRE!N132,"")</f>
        <v>-4.1682929834541013E-2</v>
      </c>
      <c r="O132" s="18">
        <f>IFERROR([1]INTERMEDIAIRE!O132,"")</f>
        <v>-6.5799999966913381E-2</v>
      </c>
      <c r="P132" s="19">
        <f>IFERROR([1]INTERMEDIAIRE!P132,"")</f>
        <v>-0.13409562335938843</v>
      </c>
      <c r="Q132" s="10" t="str">
        <f>IF([1]REARRANGE_NEW!D130="","",[1]REARRANGE_NEW!D130)</f>
        <v>P50552</v>
      </c>
      <c r="R132" s="10" t="str">
        <f>IF([1]REARRANGE_NEW!C130="","",[1]REARRANGE_NEW!C130)</f>
        <v>Vasodilator-stimulated phosphoprotein (VASP).</v>
      </c>
      <c r="AA132" s="10">
        <f t="shared" ref="AA132:AA146" si="2">AA131</f>
        <v>0</v>
      </c>
    </row>
    <row r="133" spans="1:27" s="10" customFormat="1" ht="15.75" x14ac:dyDescent="0.25">
      <c r="A133" s="4" t="str">
        <f>IF([1]INTERMEDIAIRE!A133=0,"",[1]INTERMEDIAIRE!A133)</f>
        <v>EPB42_241_253</v>
      </c>
      <c r="B133" s="5" t="str">
        <f>IF([1]INTERMEDIAIRE!B133=0,"",[1]INTERMEDIAIRE!B133)</f>
        <v>LLNKRRGSVPILR</v>
      </c>
      <c r="C133" s="17">
        <f>IFERROR([1]INTERMEDIAIRE!C133,"")</f>
        <v>-0.76716369901384551</v>
      </c>
      <c r="D133" s="18">
        <f>IFERROR([1]INTERMEDIAIRE!D133,"")</f>
        <v>-0.75402255447543454</v>
      </c>
      <c r="E133" s="18">
        <f>IFERROR([1]INTERMEDIAIRE!E133,"")</f>
        <v>-0.8300835502390963</v>
      </c>
      <c r="F133" s="19">
        <f>IFERROR([1]INTERMEDIAIRE!F133,"")</f>
        <v>-0.44202128575772692</v>
      </c>
      <c r="G133" s="16"/>
      <c r="H133" s="17">
        <f>IFERROR([1]INTERMEDIAIRE!H133,"")</f>
        <v>-0.82363305091857886</v>
      </c>
      <c r="I133" s="18">
        <f>IFERROR([1]INTERMEDIAIRE!I133,"")</f>
        <v>-0.71796403174497603</v>
      </c>
      <c r="J133" s="18">
        <f>IFERROR([1]INTERMEDIAIRE!J133,"")</f>
        <v>-0.71106238608457606</v>
      </c>
      <c r="K133" s="19">
        <f>IFERROR([1]INTERMEDIAIRE!K133,"")</f>
        <v>-0.55941219816402532</v>
      </c>
      <c r="L133" s="16"/>
      <c r="M133" s="17">
        <f>IFERROR([1]INTERMEDIAIRE!M133,"")</f>
        <v>-0.73786884813892639</v>
      </c>
      <c r="N133" s="18">
        <f>IFERROR([1]INTERMEDIAIRE!N133,"")</f>
        <v>-0.632915968797645</v>
      </c>
      <c r="O133" s="18">
        <f>IFERROR([1]INTERMEDIAIRE!O133,"")</f>
        <v>-0.59598389158443543</v>
      </c>
      <c r="P133" s="19">
        <f>IFERROR([1]INTERMEDIAIRE!P133,"")</f>
        <v>-0.82120476109640861</v>
      </c>
      <c r="Q133" s="10" t="str">
        <f>IF([1]REARRANGE_NEW!D131="","",[1]REARRANGE_NEW!D131)</f>
        <v>P16452</v>
      </c>
      <c r="R133" s="10" t="str">
        <f>IF([1]REARRANGE_NEW!C131="","",[1]REARRANGE_NEW!C131)</f>
        <v>Erythrocyte membrane protein band 4.2 (Erythrocyte protein 4.2)(P4.2).</v>
      </c>
      <c r="AA133" s="10">
        <f t="shared" si="2"/>
        <v>0</v>
      </c>
    </row>
    <row r="134" spans="1:27" s="10" customFormat="1" ht="15.75" x14ac:dyDescent="0.25">
      <c r="A134" s="4" t="str">
        <f>IF([1]INTERMEDIAIRE!A134=0,"",[1]INTERMEDIAIRE!A134)</f>
        <v>PTN12_32_44</v>
      </c>
      <c r="B134" s="5" t="str">
        <f>IF([1]INTERMEDIAIRE!B134=0,"",[1]INTERMEDIAIRE!B134)</f>
        <v>FMRLRRLSTKYRT</v>
      </c>
      <c r="C134" s="17">
        <f>IFERROR([1]INTERMEDIAIRE!C134,"")</f>
        <v>-6.9935856668316615E-2</v>
      </c>
      <c r="D134" s="18">
        <f>IFERROR([1]INTERMEDIAIRE!D134,"")</f>
        <v>-0.40975859603103271</v>
      </c>
      <c r="E134" s="18">
        <f>IFERROR([1]INTERMEDIAIRE!E134,"")</f>
        <v>-3.7762862352692377E-2</v>
      </c>
      <c r="F134" s="19">
        <f>IFERROR([1]INTERMEDIAIRE!F134,"")</f>
        <v>2.6714943960064706E-2</v>
      </c>
      <c r="G134" s="16"/>
      <c r="H134" s="17">
        <f>IFERROR([1]INTERMEDIAIRE!H134,"")</f>
        <v>-0.28043820639045869</v>
      </c>
      <c r="I134" s="18">
        <f>IFERROR([1]INTERMEDIAIRE!I134,"")</f>
        <v>-0.28266533759175466</v>
      </c>
      <c r="J134" s="18">
        <f>IFERROR([1]INTERMEDIAIRE!J134,"")</f>
        <v>-9.8951738525410268E-2</v>
      </c>
      <c r="K134" s="19">
        <f>IFERROR([1]INTERMEDIAIRE!K134,"")</f>
        <v>-0.11553127925690959</v>
      </c>
      <c r="L134" s="16"/>
      <c r="M134" s="17">
        <f>IFERROR([1]INTERMEDIAIRE!M134,"")</f>
        <v>-0.30023713415982817</v>
      </c>
      <c r="N134" s="18">
        <f>IFERROR([1]INTERMEDIAIRE!N134,"")</f>
        <v>-0.15153422452965593</v>
      </c>
      <c r="O134" s="18">
        <f>IFERROR([1]INTERMEDIAIRE!O134,"")</f>
        <v>-8.9868743261512521E-2</v>
      </c>
      <c r="P134" s="19">
        <f>IFERROR([1]INTERMEDIAIRE!P134,"")</f>
        <v>-6.550425899272061E-2</v>
      </c>
      <c r="Q134" s="10" t="str">
        <f>IF([1]REARRANGE_NEW!D132="","",[1]REARRANGE_NEW!D132)</f>
        <v>Q05209</v>
      </c>
      <c r="R134" s="10" t="str">
        <f>IF([1]REARRANGE_NEW!C132="","",[1]REARRANGE_NEW!C132)</f>
        <v>Tyrosine-protein phosphatase non-receptor type 12 (EC 3.1.3.48)(Protein-tyrosine phosphatase G1) (PTPG1) (PTP-PEST).</v>
      </c>
      <c r="AA134" s="10">
        <f t="shared" si="2"/>
        <v>0</v>
      </c>
    </row>
    <row r="135" spans="1:27" s="10" customFormat="1" ht="15.75" x14ac:dyDescent="0.25">
      <c r="A135" s="4" t="str">
        <f>IF([1]INTERMEDIAIRE!A135=0,"",[1]INTERMEDIAIRE!A135)</f>
        <v>KCNA6_504_516</v>
      </c>
      <c r="B135" s="5" t="str">
        <f>IF([1]INTERMEDIAIRE!B135=0,"",[1]INTERMEDIAIRE!B135)</f>
        <v>ANRERRPSYLPTP</v>
      </c>
      <c r="C135" s="17">
        <f>IFERROR([1]INTERMEDIAIRE!C135,"")</f>
        <v>-0.21045819131695448</v>
      </c>
      <c r="D135" s="18">
        <f>IFERROR([1]INTERMEDIAIRE!D135,"")</f>
        <v>-0.40751188823154977</v>
      </c>
      <c r="E135" s="18">
        <f>IFERROR([1]INTERMEDIAIRE!E135,"")</f>
        <v>-0.43766714650757438</v>
      </c>
      <c r="F135" s="19">
        <f>IFERROR([1]INTERMEDIAIRE!F135,"")</f>
        <v>-0.20002078085529523</v>
      </c>
      <c r="G135" s="16"/>
      <c r="H135" s="17">
        <f>IFERROR([1]INTERMEDIAIRE!H135,"")</f>
        <v>-0.6220562949472539</v>
      </c>
      <c r="I135" s="18">
        <f>IFERROR([1]INTERMEDIAIRE!I135,"")</f>
        <v>-0.34130999166138376</v>
      </c>
      <c r="J135" s="18">
        <f>IFERROR([1]INTERMEDIAIRE!J135,"")</f>
        <v>-0.39610536293107645</v>
      </c>
      <c r="K135" s="19">
        <f>IFERROR([1]INTERMEDIAIRE!K135,"")</f>
        <v>-0.26613995481510522</v>
      </c>
      <c r="L135" s="16"/>
      <c r="M135" s="17">
        <f>IFERROR([1]INTERMEDIAIRE!M135,"")</f>
        <v>-0.27865401798365075</v>
      </c>
      <c r="N135" s="18">
        <f>IFERROR([1]INTERMEDIAIRE!N135,"")</f>
        <v>-0.20975573099389316</v>
      </c>
      <c r="O135" s="18">
        <f>IFERROR([1]INTERMEDIAIRE!O135,"")</f>
        <v>-0.34182308668992939</v>
      </c>
      <c r="P135" s="19">
        <f>IFERROR([1]INTERMEDIAIRE!P135,"")</f>
        <v>-0.20396872539909477</v>
      </c>
      <c r="Q135" s="10" t="str">
        <f>IF([1]REARRANGE_NEW!D133="","",[1]REARRANGE_NEW!D133)</f>
        <v>P17658</v>
      </c>
      <c r="R135" s="10" t="str">
        <f>IF([1]REARRANGE_NEW!C133="","",[1]REARRANGE_NEW!C133)</f>
        <v>Potassium voltage-gated channel subfamily A member 6 (Voltage-gatedpotassium channel subunit Kv1.6) (HBK2).</v>
      </c>
      <c r="AA135" s="10">
        <f t="shared" si="2"/>
        <v>0</v>
      </c>
    </row>
    <row r="136" spans="1:27" s="10" customFormat="1" ht="15.75" x14ac:dyDescent="0.25">
      <c r="A136" s="4" t="str">
        <f>IF([1]INTERMEDIAIRE!A136=0,"",[1]INTERMEDIAIRE!A136)</f>
        <v>pVASP_150_164</v>
      </c>
      <c r="B136" s="5" t="str">
        <f>IF([1]INTERMEDIAIRE!B136=0,"",[1]INTERMEDIAIRE!B136)</f>
        <v>EHIERRV(pS)NAGGPPA</v>
      </c>
      <c r="C136" s="17">
        <f>IFERROR([1]INTERMEDIAIRE!C136,"")</f>
        <v>-0.9497352838516232</v>
      </c>
      <c r="D136" s="18">
        <f>IFERROR([1]INTERMEDIAIRE!D136,"")</f>
        <v>-0.92907933896901707</v>
      </c>
      <c r="E136" s="18">
        <f>IFERROR([1]INTERMEDIAIRE!E136,"")</f>
        <v>-0.77732545259047514</v>
      </c>
      <c r="F136" s="19">
        <f>IFERROR([1]INTERMEDIAIRE!F136,"")</f>
        <v>-0.10210351810163379</v>
      </c>
      <c r="G136" s="16"/>
      <c r="H136" s="17">
        <f>IFERROR([1]INTERMEDIAIRE!H136,"")</f>
        <v>-0.88847456173021</v>
      </c>
      <c r="I136" s="18">
        <f>IFERROR([1]INTERMEDIAIRE!I136,"")</f>
        <v>-0.75210943854585055</v>
      </c>
      <c r="J136" s="18">
        <f>IFERROR([1]INTERMEDIAIRE!J136,"")</f>
        <v>-0.70049606002106957</v>
      </c>
      <c r="K136" s="19">
        <f>IFERROR([1]INTERMEDIAIRE!K136,"")</f>
        <v>-0.5255083400375995</v>
      </c>
      <c r="L136" s="16"/>
      <c r="M136" s="17">
        <f>IFERROR([1]INTERMEDIAIRE!M136,"")</f>
        <v>-0.65400004289588165</v>
      </c>
      <c r="N136" s="18">
        <f>IFERROR([1]INTERMEDIAIRE!N136,"")</f>
        <v>-0.66528930226150829</v>
      </c>
      <c r="O136" s="18">
        <f>IFERROR([1]INTERMEDIAIRE!O136,"")</f>
        <v>-0.80561319370659046</v>
      </c>
      <c r="P136" s="19">
        <f>IFERROR([1]INTERMEDIAIRE!P136,"")</f>
        <v>-0.97511277879987412</v>
      </c>
      <c r="Q136" s="10" t="str">
        <f>IF([1]REARRANGE_NEW!D134="","",[1]REARRANGE_NEW!D134)</f>
        <v>P50552</v>
      </c>
      <c r="R136" s="10" t="str">
        <f>IF([1]REARRANGE_NEW!C134="","",[1]REARRANGE_NEW!C134)</f>
        <v>Vasodilator-stimulated phosphoprotein (VASP).</v>
      </c>
      <c r="AA136" s="10">
        <f t="shared" si="2"/>
        <v>0</v>
      </c>
    </row>
    <row r="137" spans="1:27" s="10" customFormat="1" ht="15.75" x14ac:dyDescent="0.25">
      <c r="A137" s="4" t="str">
        <f>IF([1]INTERMEDIAIRE!A137=0,"",[1]INTERMEDIAIRE!A137)</f>
        <v>CDK7_163_175</v>
      </c>
      <c r="B137" s="5" t="str">
        <f>IF([1]INTERMEDIAIRE!B137=0,"",[1]INTERMEDIAIRE!B137)</f>
        <v>GSPNRAYTHQVVT</v>
      </c>
      <c r="C137" s="17">
        <f>IFERROR([1]INTERMEDIAIRE!C137,"")</f>
        <v>-0.32646250651807185</v>
      </c>
      <c r="D137" s="18">
        <f>IFERROR([1]INTERMEDIAIRE!D137,"")</f>
        <v>-0.35461950496751465</v>
      </c>
      <c r="E137" s="18">
        <f>IFERROR([1]INTERMEDIAIRE!E137,"")</f>
        <v>-0.38748568685687279</v>
      </c>
      <c r="F137" s="19">
        <f>IFERROR([1]INTERMEDIAIRE!F137,"")</f>
        <v>1.2049168907866206</v>
      </c>
      <c r="G137" s="16"/>
      <c r="H137" s="17">
        <f>IFERROR([1]INTERMEDIAIRE!H137,"")</f>
        <v>-0.30794858944659342</v>
      </c>
      <c r="I137" s="18">
        <f>IFERROR([1]INTERMEDIAIRE!I137,"")</f>
        <v>-0.31412095135572016</v>
      </c>
      <c r="J137" s="18">
        <f>IFERROR([1]INTERMEDIAIRE!J137,"")</f>
        <v>-0.39835382845937023</v>
      </c>
      <c r="K137" s="19">
        <f>IFERROR([1]INTERMEDIAIRE!K137,"")</f>
        <v>0.36376991661227454</v>
      </c>
      <c r="L137" s="16"/>
      <c r="M137" s="17">
        <f>IFERROR([1]INTERMEDIAIRE!M137,"")</f>
        <v>-0.29633314974454023</v>
      </c>
      <c r="N137" s="18">
        <f>IFERROR([1]INTERMEDIAIRE!N137,"")</f>
        <v>-0.12659959051073796</v>
      </c>
      <c r="O137" s="18">
        <f>IFERROR([1]INTERMEDIAIRE!O137,"")</f>
        <v>-0.29661009871229832</v>
      </c>
      <c r="P137" s="19">
        <f>IFERROR([1]INTERMEDIAIRE!P137,"")</f>
        <v>-0.37495053763292258</v>
      </c>
      <c r="Q137" s="10" t="str">
        <f>IF([1]REARRANGE_NEW!D135="","",[1]REARRANGE_NEW!D135)</f>
        <v>P50613</v>
      </c>
      <c r="R137" s="10" t="str">
        <f>IF([1]REARRANGE_NEW!C135="","",[1]REARRANGE_NEW!C135)</f>
        <v>Cell division protein kinase 7 (EC 2.7.11.22) (EC 2.7.11.23) (CDK-activating kinase) (CAK) (TFIIH basal transcription factor complexkinase subunit) (39 kDa protein kinase) (P39 Mo15) (STK1) (CAK1).</v>
      </c>
      <c r="AA137" s="10">
        <f t="shared" si="2"/>
        <v>0</v>
      </c>
    </row>
    <row r="138" spans="1:27" s="10" customFormat="1" ht="15.75" x14ac:dyDescent="0.25">
      <c r="A138" s="4" t="str">
        <f>IF([1]INTERMEDIAIRE!A138=0,"",[1]INTERMEDIAIRE!A138)</f>
        <v>ESR1_160_172</v>
      </c>
      <c r="B138" s="5" t="str">
        <f>IF([1]INTERMEDIAIRE!B138=0,"",[1]INTERMEDIAIRE!B138)</f>
        <v>GGRERLASTNDKG</v>
      </c>
      <c r="C138" s="17">
        <f>IFERROR([1]INTERMEDIAIRE!C138,"")</f>
        <v>-0.27786867423933354</v>
      </c>
      <c r="D138" s="18">
        <f>IFERROR([1]INTERMEDIAIRE!D138,"")</f>
        <v>-0.20762349975352426</v>
      </c>
      <c r="E138" s="18">
        <f>IFERROR([1]INTERMEDIAIRE!E138,"")</f>
        <v>-0.31750960496007186</v>
      </c>
      <c r="F138" s="19">
        <f>IFERROR([1]INTERMEDIAIRE!F138,"")</f>
        <v>0.74845152777068524</v>
      </c>
      <c r="G138" s="16"/>
      <c r="H138" s="17">
        <f>IFERROR([1]INTERMEDIAIRE!H138,"")</f>
        <v>-0.54255577252835596</v>
      </c>
      <c r="I138" s="18">
        <f>IFERROR([1]INTERMEDIAIRE!I138,"")</f>
        <v>-0.2193454275325854</v>
      </c>
      <c r="J138" s="18">
        <f>IFERROR([1]INTERMEDIAIRE!J138,"")</f>
        <v>-0.25283369470615769</v>
      </c>
      <c r="K138" s="19">
        <f>IFERROR([1]INTERMEDIAIRE!K138,"")</f>
        <v>4.3768274100100472E-2</v>
      </c>
      <c r="L138" s="16"/>
      <c r="M138" s="17">
        <f>IFERROR([1]INTERMEDIAIRE!M138,"")</f>
        <v>-0.30131265873811636</v>
      </c>
      <c r="N138" s="18">
        <f>IFERROR([1]INTERMEDIAIRE!N138,"")</f>
        <v>-0.20813680890263311</v>
      </c>
      <c r="O138" s="18">
        <f>IFERROR([1]INTERMEDIAIRE!O138,"")</f>
        <v>-0.30828274502133862</v>
      </c>
      <c r="P138" s="19">
        <f>IFERROR([1]INTERMEDIAIRE!P138,"")</f>
        <v>-0.30386275454443301</v>
      </c>
      <c r="Q138" s="10" t="str">
        <f>IF([1]REARRANGE_NEW!D136="","",[1]REARRANGE_NEW!D136)</f>
        <v>P03372</v>
      </c>
      <c r="R138" s="10" t="str">
        <f>IF([1]REARRANGE_NEW!C136="","",[1]REARRANGE_NEW!C136)</f>
        <v>Estrogen receptor (ER) (Estradiol receptor) (ER-alpha) (Nuclearreceptor subfamily 3 group A member 1).</v>
      </c>
      <c r="AA138" s="10">
        <f t="shared" si="2"/>
        <v>0</v>
      </c>
    </row>
    <row r="139" spans="1:27" s="10" customFormat="1" ht="15.75" x14ac:dyDescent="0.25">
      <c r="A139" s="4" t="str">
        <f>IF([1]INTERMEDIAIRE!A139=0,"",[1]INTERMEDIAIRE!A139)</f>
        <v>IKBA_26_38</v>
      </c>
      <c r="B139" s="5" t="str">
        <f>IF([1]INTERMEDIAIRE!B139=0,"",[1]INTERMEDIAIRE!B139)</f>
        <v>LDDRHDSGLDSMK</v>
      </c>
      <c r="C139" s="17">
        <f>IFERROR([1]INTERMEDIAIRE!C139,"")</f>
        <v>-0.32151139779966714</v>
      </c>
      <c r="D139" s="18">
        <f>IFERROR([1]INTERMEDIAIRE!D139,"")</f>
        <v>-0.40525587626865928</v>
      </c>
      <c r="E139" s="18">
        <f>IFERROR([1]INTERMEDIAIRE!E139,"")</f>
        <v>-0.4278419261076008</v>
      </c>
      <c r="F139" s="19">
        <f>IFERROR([1]INTERMEDIAIRE!F139,"")</f>
        <v>1.0697534006469118</v>
      </c>
      <c r="G139" s="16"/>
      <c r="H139" s="17">
        <f>IFERROR([1]INTERMEDIAIRE!H139,"")</f>
        <v>-0.41693818958438128</v>
      </c>
      <c r="I139" s="18">
        <f>IFERROR([1]INTERMEDIAIRE!I139,"")</f>
        <v>-0.39181655621042094</v>
      </c>
      <c r="J139" s="18">
        <f>IFERROR([1]INTERMEDIAIRE!J139,"")</f>
        <v>-0.29087824432217374</v>
      </c>
      <c r="K139" s="19">
        <f>IFERROR([1]INTERMEDIAIRE!K139,"")</f>
        <v>0.12740490023906434</v>
      </c>
      <c r="L139" s="16"/>
      <c r="M139" s="17">
        <f>IFERROR([1]INTERMEDIAIRE!M139,"")</f>
        <v>-0.40232977185930496</v>
      </c>
      <c r="N139" s="18">
        <f>IFERROR([1]INTERMEDIAIRE!N139,"")</f>
        <v>-0.26537048476082931</v>
      </c>
      <c r="O139" s="18">
        <f>IFERROR([1]INTERMEDIAIRE!O139,"")</f>
        <v>-0.32155546436504451</v>
      </c>
      <c r="P139" s="19">
        <f>IFERROR([1]INTERMEDIAIRE!P139,"")</f>
        <v>-0.34264435488350542</v>
      </c>
      <c r="Q139" s="10" t="str">
        <f>IF([1]REARRANGE_NEW!D137="","",[1]REARRANGE_NEW!D137)</f>
        <v>P25963</v>
      </c>
      <c r="R139" s="10" t="str">
        <f>IF([1]REARRANGE_NEW!C137="","",[1]REARRANGE_NEW!C137)</f>
        <v>NF-kappa-B inhibitor alpha (I-kappa-B-alpha) (IkappaBalpha) (IkB-alpha) (Major histocompatibility complex enhancer-binding protein MAD3).</v>
      </c>
      <c r="AA139" s="10">
        <f t="shared" si="2"/>
        <v>0</v>
      </c>
    </row>
    <row r="140" spans="1:27" s="10" customFormat="1" ht="15.75" x14ac:dyDescent="0.25">
      <c r="A140" s="4" t="str">
        <f>IF([1]INTERMEDIAIRE!A140=0,"",[1]INTERMEDIAIRE!A140)</f>
        <v>KS6A1_374_386</v>
      </c>
      <c r="B140" s="5" t="str">
        <f>IF([1]INTERMEDIAIRE!B140=0,"",[1]INTERMEDIAIRE!B140)</f>
        <v>QLFRGFSFVATGL</v>
      </c>
      <c r="C140" s="17">
        <f>IFERROR([1]INTERMEDIAIRE!C140,"")</f>
        <v>-0.84590837809504327</v>
      </c>
      <c r="D140" s="18">
        <f>IFERROR([1]INTERMEDIAIRE!D140,"")</f>
        <v>-0.6954266499499886</v>
      </c>
      <c r="E140" s="18">
        <f>IFERROR([1]INTERMEDIAIRE!E140,"")</f>
        <v>-0.6183214158427961</v>
      </c>
      <c r="F140" s="19">
        <f>IFERROR([1]INTERMEDIAIRE!F140,"")</f>
        <v>0.43162087761625945</v>
      </c>
      <c r="G140" s="16"/>
      <c r="H140" s="17">
        <f>IFERROR([1]INTERMEDIAIRE!H140,"")</f>
        <v>-0.64880430357796781</v>
      </c>
      <c r="I140" s="18">
        <f>IFERROR([1]INTERMEDIAIRE!I140,"")</f>
        <v>-0.55022267370807909</v>
      </c>
      <c r="J140" s="18">
        <f>IFERROR([1]INTERMEDIAIRE!J140,"")</f>
        <v>-0.55588208850549181</v>
      </c>
      <c r="K140" s="19">
        <f>IFERROR([1]INTERMEDIAIRE!K140,"")</f>
        <v>-0.13564358475256891</v>
      </c>
      <c r="L140" s="16"/>
      <c r="M140" s="17">
        <f>IFERROR([1]INTERMEDIAIRE!M140,"")</f>
        <v>-0.46232971342242524</v>
      </c>
      <c r="N140" s="18">
        <f>IFERROR([1]INTERMEDIAIRE!N140,"")</f>
        <v>-0.51666420844136474</v>
      </c>
      <c r="O140" s="18">
        <f>IFERROR([1]INTERMEDIAIRE!O140,"")</f>
        <v>-0.59169993643857965</v>
      </c>
      <c r="P140" s="19">
        <f>IFERROR([1]INTERMEDIAIRE!P140,"")</f>
        <v>-0.90409141718124897</v>
      </c>
      <c r="Q140" s="10" t="str">
        <f>IF([1]REARRANGE_NEW!D138="","",[1]REARRANGE_NEW!D138)</f>
        <v>Q15418</v>
      </c>
      <c r="R140" s="10" t="str">
        <f>IF([1]REARRANGE_NEW!C138="","",[1]REARRANGE_NEW!C138)</f>
        <v>Ribosomal protein S6 kinase alpha-1 (S6K-alpha 1) (EC=2.7.11.1) (90 kDa ribosomal protein S6 kinase 1) (p90-RSK 1) (pp90RSK1) (p90S6K) (Ribosomal S6 kinase 1) (RSK-1) (MAP kinase-activated protein kinase 1a) (MAPKAPK1A).</v>
      </c>
      <c r="AA140" s="10">
        <f t="shared" si="2"/>
        <v>0</v>
      </c>
    </row>
    <row r="141" spans="1:27" s="10" customFormat="1" ht="15.75" x14ac:dyDescent="0.25">
      <c r="A141" s="4" t="str">
        <f>IF([1]INTERMEDIAIRE!A141=0,"",[1]INTERMEDIAIRE!A141)</f>
        <v>MPIP3_208_220</v>
      </c>
      <c r="B141" s="5" t="str">
        <f>IF([1]INTERMEDIAIRE!B141=0,"",[1]INTERMEDIAIRE!B141)</f>
        <v>RSGLYRSPSMPEN</v>
      </c>
      <c r="C141" s="17">
        <f>IFERROR([1]INTERMEDIAIRE!C141,"")</f>
        <v>-0.40732058943534377</v>
      </c>
      <c r="D141" s="18">
        <f>IFERROR([1]INTERMEDIAIRE!D141,"")</f>
        <v>-0.74087293196697646</v>
      </c>
      <c r="E141" s="18">
        <f>IFERROR([1]INTERMEDIAIRE!E141,"")</f>
        <v>-0.46354927116510819</v>
      </c>
      <c r="F141" s="19">
        <f>IFERROR([1]INTERMEDIAIRE!F141,"")</f>
        <v>-0.40905479752287599</v>
      </c>
      <c r="G141" s="16"/>
      <c r="H141" s="17">
        <f>IFERROR([1]INTERMEDIAIRE!H141,"")</f>
        <v>-0.50273628721431785</v>
      </c>
      <c r="I141" s="18">
        <f>IFERROR([1]INTERMEDIAIRE!I141,"")</f>
        <v>-0.44442247906509685</v>
      </c>
      <c r="J141" s="18">
        <f>IFERROR([1]INTERMEDIAIRE!J141,"")</f>
        <v>-0.51164771975303236</v>
      </c>
      <c r="K141" s="19">
        <f>IFERROR([1]INTERMEDIAIRE!K141,"")</f>
        <v>-0.27781805675856941</v>
      </c>
      <c r="L141" s="16"/>
      <c r="M141" s="17">
        <f>IFERROR([1]INTERMEDIAIRE!M141,"")</f>
        <v>-0.57237257422233057</v>
      </c>
      <c r="N141" s="18">
        <f>IFERROR([1]INTERMEDIAIRE!N141,"")</f>
        <v>-0.4497448074574375</v>
      </c>
      <c r="O141" s="18">
        <f>IFERROR([1]INTERMEDIAIRE!O141,"")</f>
        <v>-0.58197998100397563</v>
      </c>
      <c r="P141" s="19">
        <f>IFERROR([1]INTERMEDIAIRE!P141,"")</f>
        <v>-0.43068299780086577</v>
      </c>
      <c r="Q141" s="10" t="str">
        <f>IF([1]REARRANGE_NEW!D139="","",[1]REARRANGE_NEW!D139)</f>
        <v>P30307</v>
      </c>
      <c r="R141" s="10" t="str">
        <f>IF([1]REARRANGE_NEW!C139="","",[1]REARRANGE_NEW!C139)</f>
        <v>M-phase inducer phosphatase 3 (EC 3.1.3.48) (Dual specificityphosphatase Cdc25C).</v>
      </c>
      <c r="AA141" s="10">
        <f t="shared" si="2"/>
        <v>0</v>
      </c>
    </row>
    <row r="142" spans="1:27" s="10" customFormat="1" ht="15.75" x14ac:dyDescent="0.25">
      <c r="A142" s="4" t="str">
        <f>IF([1]INTERMEDIAIRE!A142=0,"",[1]INTERMEDIAIRE!A142)</f>
        <v>PDPK1_27_39</v>
      </c>
      <c r="B142" s="5" t="str">
        <f>IF([1]INTERMEDIAIRE!B142=0,"",[1]INTERMEDIAIRE!B142)</f>
        <v>SMVRTQTESSTPP</v>
      </c>
      <c r="C142" s="17">
        <f>IFERROR([1]INTERMEDIAIRE!C142,"")</f>
        <v>1.1078208300532182</v>
      </c>
      <c r="D142" s="18">
        <f>IFERROR([1]INTERMEDIAIRE!D142,"")</f>
        <v>0.72263309225744154</v>
      </c>
      <c r="E142" s="18">
        <f>IFERROR([1]INTERMEDIAIRE!E142,"")</f>
        <v>0.822755227770124</v>
      </c>
      <c r="F142" s="19">
        <f>IFERROR([1]INTERMEDIAIRE!F142,"")</f>
        <v>-0.29801074315090625</v>
      </c>
      <c r="G142" s="16"/>
      <c r="H142" s="17">
        <f>IFERROR([1]INTERMEDIAIRE!H142,"")</f>
        <v>1.0521458187881767</v>
      </c>
      <c r="I142" s="18">
        <f>IFERROR([1]INTERMEDIAIRE!I142,"")</f>
        <v>0.46306969973505757</v>
      </c>
      <c r="J142" s="18">
        <f>IFERROR([1]INTERMEDIAIRE!J142,"")</f>
        <v>0.65942687209771622</v>
      </c>
      <c r="K142" s="19">
        <f>IFERROR([1]INTERMEDIAIRE!K142,"")</f>
        <v>1.0423710939835491</v>
      </c>
      <c r="L142" s="16"/>
      <c r="M142" s="17">
        <f>IFERROR([1]INTERMEDIAIRE!M142,"")</f>
        <v>0.78798932931861077</v>
      </c>
      <c r="N142" s="18">
        <f>IFERROR([1]INTERMEDIAIRE!N142,"")</f>
        <v>0.54124417840218053</v>
      </c>
      <c r="O142" s="18">
        <f>IFERROR([1]INTERMEDIAIRE!O142,"")</f>
        <v>0.82285810879298604</v>
      </c>
      <c r="P142" s="19">
        <f>IFERROR([1]INTERMEDIAIRE!P142,"")</f>
        <v>1.1323573102756479</v>
      </c>
      <c r="Q142" s="10" t="str">
        <f>IF([1]REARRANGE_NEW!D140="","",[1]REARRANGE_NEW!D140)</f>
        <v>O15530</v>
      </c>
      <c r="R142" s="10" t="str">
        <f>IF([1]REARRANGE_NEW!C140="","",[1]REARRANGE_NEW!C140)</f>
        <v>3-phosphoinositide-dependent protein kinase 1 (EC 2.7.11.1) (hPDK1).</v>
      </c>
      <c r="AA142" s="10">
        <f t="shared" si="2"/>
        <v>0</v>
      </c>
    </row>
    <row r="143" spans="1:27" s="10" customFormat="1" ht="15.75" x14ac:dyDescent="0.25">
      <c r="A143" s="4" t="str">
        <f>IF([1]INTERMEDIAIRE!A143=0,"",[1]INTERMEDIAIRE!A143)</f>
        <v>RB_803_815</v>
      </c>
      <c r="B143" s="5" t="str">
        <f>IF([1]INTERMEDIAIRE!B143=0,"",[1]INTERMEDIAIRE!B143)</f>
        <v>NIYISPLKSPYKI</v>
      </c>
      <c r="C143" s="17">
        <f>IFERROR([1]INTERMEDIAIRE!C143,"")</f>
        <v>-0.47666583158531967</v>
      </c>
      <c r="D143" s="18">
        <f>IFERROR([1]INTERMEDIAIRE!D143,"")</f>
        <v>-0.44068072134134667</v>
      </c>
      <c r="E143" s="18">
        <f>IFERROR([1]INTERMEDIAIRE!E143,"")</f>
        <v>-0.43951297292903924</v>
      </c>
      <c r="F143" s="19">
        <f>IFERROR([1]INTERMEDIAIRE!F143,"")</f>
        <v>8.0012397221156508</v>
      </c>
      <c r="G143" s="16"/>
      <c r="H143" s="17">
        <f>IFERROR([1]INTERMEDIAIRE!H143,"")</f>
        <v>-0.66022070719271253</v>
      </c>
      <c r="I143" s="18">
        <f>IFERROR([1]INTERMEDIAIRE!I143,"")</f>
        <v>-0.36695826296903611</v>
      </c>
      <c r="J143" s="18">
        <f>IFERROR([1]INTERMEDIAIRE!J143,"")</f>
        <v>-0.58176225594111874</v>
      </c>
      <c r="K143" s="19">
        <f>IFERROR([1]INTERMEDIAIRE!K143,"")</f>
        <v>2.4058658813943614</v>
      </c>
      <c r="L143" s="16"/>
      <c r="M143" s="17">
        <f>IFERROR([1]INTERMEDIAIRE!M143,"")</f>
        <v>-0.47684345926557276</v>
      </c>
      <c r="N143" s="18">
        <f>IFERROR([1]INTERMEDIAIRE!N143,"")</f>
        <v>-0.23780321393694206</v>
      </c>
      <c r="O143" s="18">
        <f>IFERROR([1]INTERMEDIAIRE!O143,"")</f>
        <v>-0.54877641006391864</v>
      </c>
      <c r="P143" s="19">
        <f>IFERROR([1]INTERMEDIAIRE!P143,"")</f>
        <v>-0.63272393187698017</v>
      </c>
      <c r="Q143" s="10" t="str">
        <f>IF([1]REARRANGE_NEW!D141="","",[1]REARRANGE_NEW!D141)</f>
        <v>P06400</v>
      </c>
      <c r="R143" s="10" t="str">
        <f>IF([1]REARRANGE_NEW!C141="","",[1]REARRANGE_NEW!C141)</f>
        <v>Retinoblastoma-associated protein (PP110) (P105-RB) (RB).</v>
      </c>
      <c r="AA143" s="10">
        <f t="shared" si="2"/>
        <v>0</v>
      </c>
    </row>
    <row r="144" spans="1:27" s="10" customFormat="1" ht="15.75" x14ac:dyDescent="0.25">
      <c r="A144" s="4" t="str">
        <f>IF([1]INTERMEDIAIRE!A144=0,"",[1]INTERMEDIAIRE!A144)</f>
        <v>VASP_232_244</v>
      </c>
      <c r="B144" s="5" t="str">
        <f>IF([1]INTERMEDIAIRE!B144=0,"",[1]INTERMEDIAIRE!B144)</f>
        <v>GAKLRKVSKQEEA</v>
      </c>
      <c r="C144" s="17">
        <f>IFERROR([1]INTERMEDIAIRE!C144,"")</f>
        <v>-0.2902669639003525</v>
      </c>
      <c r="D144" s="18">
        <f>IFERROR([1]INTERMEDIAIRE!D144,"")</f>
        <v>-0.29246999171315358</v>
      </c>
      <c r="E144" s="18">
        <f>IFERROR([1]INTERMEDIAIRE!E144,"")</f>
        <v>-0.21647383850447963</v>
      </c>
      <c r="F144" s="19">
        <f>IFERROR([1]INTERMEDIAIRE!F144,"")</f>
        <v>0.43458746459386077</v>
      </c>
      <c r="G144" s="16"/>
      <c r="H144" s="17">
        <f>IFERROR([1]INTERMEDIAIRE!H144,"")</f>
        <v>-0.38718403894074116</v>
      </c>
      <c r="I144" s="18">
        <f>IFERROR([1]INTERMEDIAIRE!I144,"")</f>
        <v>-0.26959150202420329</v>
      </c>
      <c r="J144" s="18">
        <f>IFERROR([1]INTERMEDIAIRE!J144,"")</f>
        <v>-0.39560340642929043</v>
      </c>
      <c r="K144" s="19">
        <f>IFERROR([1]INTERMEDIAIRE!K144,"")</f>
        <v>8.2894557812174821E-2</v>
      </c>
      <c r="L144" s="16"/>
      <c r="M144" s="17">
        <f>IFERROR([1]INTERMEDIAIRE!M144,"")</f>
        <v>-0.20527255462140445</v>
      </c>
      <c r="N144" s="18">
        <f>IFERROR([1]INTERMEDIAIRE!N144,"")</f>
        <v>-0.25000830913076644</v>
      </c>
      <c r="O144" s="18">
        <f>IFERROR([1]INTERMEDIAIRE!O144,"")</f>
        <v>-0.22880980968475351</v>
      </c>
      <c r="P144" s="19">
        <f>IFERROR([1]INTERMEDIAIRE!P144,"")</f>
        <v>-0.33769459134461977</v>
      </c>
      <c r="Q144" s="10" t="str">
        <f>IF([1]REARRANGE_NEW!D142="","",[1]REARRANGE_NEW!D142)</f>
        <v>P50552</v>
      </c>
      <c r="R144" s="10" t="str">
        <f>IF([1]REARRANGE_NEW!C142="","",[1]REARRANGE_NEW!C142)</f>
        <v>Vasodilator-stimulated phosphoprotein (VASP).</v>
      </c>
      <c r="AA144" s="10">
        <f t="shared" si="2"/>
        <v>0</v>
      </c>
    </row>
    <row r="145" spans="1:27" s="10" customFormat="1" ht="15.75" x14ac:dyDescent="0.25">
      <c r="A145" s="4" t="str">
        <f>IF([1]INTERMEDIAIRE!A145=0,"",[1]INTERMEDIAIRE!A145)</f>
        <v>GBRB2_427_439</v>
      </c>
      <c r="B145" s="5" t="str">
        <f>IF([1]INTERMEDIAIRE!B145=0,"",[1]INTERMEDIAIRE!B145)</f>
        <v>SRLRRRASQLKIT</v>
      </c>
      <c r="C145" s="17">
        <f>IFERROR([1]INTERMEDIAIRE!C145,"")</f>
        <v>-3.1513643872981202E-2</v>
      </c>
      <c r="D145" s="18">
        <f>IFERROR([1]INTERMEDIAIRE!D145,"")</f>
        <v>-0.24447142591281798</v>
      </c>
      <c r="E145" s="18">
        <f>IFERROR([1]INTERMEDIAIRE!E145,"")</f>
        <v>-7.1679166385105741E-2</v>
      </c>
      <c r="F145" s="19">
        <f>IFERROR([1]INTERMEDIAIRE!F145,"")</f>
        <v>0.64434216217118834</v>
      </c>
      <c r="G145" s="16"/>
      <c r="H145" s="17">
        <f>IFERROR([1]INTERMEDIAIRE!H145,"")</f>
        <v>-0.10223634296229907</v>
      </c>
      <c r="I145" s="18">
        <f>IFERROR([1]INTERMEDIAIRE!I145,"")</f>
        <v>-0.37653835428004406</v>
      </c>
      <c r="J145" s="18">
        <f>IFERROR([1]INTERMEDIAIRE!J145,"")</f>
        <v>-0.16436078657909367</v>
      </c>
      <c r="K145" s="19">
        <f>IFERROR([1]INTERMEDIAIRE!K145,"")</f>
        <v>4.8336023092270003E-2</v>
      </c>
      <c r="L145" s="16"/>
      <c r="M145" s="17">
        <f>IFERROR([1]INTERMEDIAIRE!M145,"")</f>
        <v>-0.10717371142640396</v>
      </c>
      <c r="N145" s="18">
        <f>IFERROR([1]INTERMEDIAIRE!N145,"")</f>
        <v>-0.23446218286241849</v>
      </c>
      <c r="O145" s="18">
        <f>IFERROR([1]INTERMEDIAIRE!O145,"")</f>
        <v>-0.21268565630426176</v>
      </c>
      <c r="P145" s="19">
        <f>IFERROR([1]INTERMEDIAIRE!P145,"")</f>
        <v>-3.4262886400125502E-2</v>
      </c>
      <c r="Q145" s="10" t="str">
        <f>IF([1]REARRANGE_NEW!D143="","",[1]REARRANGE_NEW!D143)</f>
        <v>P47870</v>
      </c>
      <c r="R145" s="10" t="str">
        <f>IF([1]REARRANGE_NEW!C143="","",[1]REARRANGE_NEW!C143)</f>
        <v>Gamma-aminobutyric acid receptor subunit beta-2 precursor (GABA(A)receptor subunit beta-2).</v>
      </c>
      <c r="AA145" s="10">
        <f t="shared" si="2"/>
        <v>0</v>
      </c>
    </row>
    <row r="146" spans="1:27" s="10" customFormat="1" ht="16.5" thickBot="1" x14ac:dyDescent="0.3">
      <c r="A146" s="4" t="str">
        <f>IF([1]INTERMEDIAIRE!A146=0,"",[1]INTERMEDIAIRE!A146)</f>
        <v>TY3H_65_77</v>
      </c>
      <c r="B146" s="5" t="str">
        <f>IF([1]INTERMEDIAIRE!B146=0,"",[1]INTERMEDIAIRE!B146)</f>
        <v>FIGRRQSLIEDAR</v>
      </c>
      <c r="C146" s="20">
        <f>IFERROR([1]INTERMEDIAIRE!C146,"")</f>
        <v>0.72202857270532705</v>
      </c>
      <c r="D146" s="21">
        <f>IFERROR([1]INTERMEDIAIRE!D146,"")</f>
        <v>0.29093534897784834</v>
      </c>
      <c r="E146" s="21">
        <f>IFERROR([1]INTERMEDIAIRE!E146,"")</f>
        <v>0.46487941060747401</v>
      </c>
      <c r="F146" s="22">
        <f>IFERROR([1]INTERMEDIAIRE!F146,"")</f>
        <v>0.66272149633188759</v>
      </c>
      <c r="G146" s="16"/>
      <c r="H146" s="20">
        <f>IFERROR([1]INTERMEDIAIRE!H146,"")</f>
        <v>0.61078645988386548</v>
      </c>
      <c r="I146" s="21">
        <f>IFERROR([1]INTERMEDIAIRE!I146,"")</f>
        <v>0.16409381725350211</v>
      </c>
      <c r="J146" s="21">
        <f>IFERROR([1]INTERMEDIAIRE!J146,"")</f>
        <v>0.34783270942921579</v>
      </c>
      <c r="K146" s="22">
        <f>IFERROR([1]INTERMEDIAIRE!K146,"")</f>
        <v>0.61031057299399916</v>
      </c>
      <c r="L146" s="16"/>
      <c r="M146" s="20">
        <f>IFERROR([1]INTERMEDIAIRE!M146,"")</f>
        <v>0.49118071137642383</v>
      </c>
      <c r="N146" s="21">
        <f>IFERROR([1]INTERMEDIAIRE!N146,"")</f>
        <v>0.35437774658203147</v>
      </c>
      <c r="O146" s="21">
        <f>IFERROR([1]INTERMEDIAIRE!O146,"")</f>
        <v>0.40918655346851013</v>
      </c>
      <c r="P146" s="22">
        <f>IFERROR([1]INTERMEDIAIRE!P146,"")</f>
        <v>0.74080489922542947</v>
      </c>
      <c r="Q146" s="10" t="str">
        <f>IF([1]REARRANGE_NEW!D145="","",[1]REARRANGE_NEW!D145)</f>
        <v>P07101</v>
      </c>
      <c r="R146" s="10" t="str">
        <f>IF([1]REARRANGE_NEW!C145="","",[1]REARRANGE_NEW!C145)</f>
        <v>Tyrosine 3-monooxygenase (EC 1.14.16.2) (Tyrosine 3-hydroxylase) (TH).</v>
      </c>
      <c r="AA146" s="10">
        <f t="shared" si="2"/>
        <v>0</v>
      </c>
    </row>
    <row r="149" spans="1:27" x14ac:dyDescent="0.25">
      <c r="N149" s="7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NAL_PTK1</vt:lpstr>
      <vt:lpstr>FINAL_PTK2</vt:lpstr>
    </vt:vector>
  </TitlesOfParts>
  <Company>Université de Genèv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ves Alexandre Cambet</dc:creator>
  <cp:lastModifiedBy>Olivier Preynat-Seauve</cp:lastModifiedBy>
  <dcterms:created xsi:type="dcterms:W3CDTF">2021-01-14T13:02:46Z</dcterms:created>
  <dcterms:modified xsi:type="dcterms:W3CDTF">2021-01-19T10:46:10Z</dcterms:modified>
</cp:coreProperties>
</file>